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codeName="ThisWorkbook" defaultThemeVersion="124226"/>
  <bookViews>
    <workbookView xWindow="480" yWindow="60" windowWidth="18315" windowHeight="10980" activeTab="2"/>
  </bookViews>
  <sheets>
    <sheet name="DEGs_Sst+Ni vs. Sst" sheetId="1" r:id="rId1"/>
    <sheet name="DEGs_Thy1+Nic vs. Thy1" sheetId="2" r:id="rId2"/>
    <sheet name="DEGs_20 common-genes" sheetId="3" r:id="rId3"/>
  </sheets>
  <calcPr calcId="124519"/>
</workbook>
</file>

<file path=xl/sharedStrings.xml><?xml version="1.0" encoding="utf-8"?>
<sst xmlns="http://schemas.openxmlformats.org/spreadsheetml/2006/main" count="8191" uniqueCount="5144">
  <si>
    <t>AccID</t>
  </si>
  <si>
    <t>Log2FC</t>
  </si>
  <si>
    <t>FDR</t>
  </si>
  <si>
    <t>Style</t>
  </si>
  <si>
    <t>Symbol</t>
  </si>
  <si>
    <t>KeggID</t>
  </si>
  <si>
    <t>Description</t>
  </si>
  <si>
    <t>Gpr116</t>
  </si>
  <si>
    <t>up</t>
  </si>
  <si>
    <t>NM_001081178.1</t>
  </si>
  <si>
    <t>mmu:224792</t>
  </si>
  <si>
    <t>MCG115189</t>
  </si>
  <si>
    <t>Neurod2</t>
  </si>
  <si>
    <t>NM_010895.3</t>
  </si>
  <si>
    <t>mmu:18013</t>
  </si>
  <si>
    <t>Neurogenic differentiation factor 2</t>
  </si>
  <si>
    <t>Neurod6</t>
  </si>
  <si>
    <t>NM_009717.2</t>
  </si>
  <si>
    <t>mmu:11922</t>
  </si>
  <si>
    <t>Neurogenic differentiation factor 6</t>
  </si>
  <si>
    <t>Ccdc163</t>
  </si>
  <si>
    <t>NM_026714.2</t>
  </si>
  <si>
    <t>mmu:68394</t>
  </si>
  <si>
    <t>Protein Ccdc163</t>
  </si>
  <si>
    <t>Milr1</t>
  </si>
  <si>
    <t>NM_001271375.1</t>
  </si>
  <si>
    <t>mmu:380732</t>
  </si>
  <si>
    <t>Allergin-1</t>
  </si>
  <si>
    <t>Prdm5</t>
  </si>
  <si>
    <t>NM_027547.2</t>
  </si>
  <si>
    <t>mmu:70779</t>
  </si>
  <si>
    <t>PR domain zinc finger protein 5</t>
  </si>
  <si>
    <t>S1pr1</t>
  </si>
  <si>
    <t>NM_007901.5</t>
  </si>
  <si>
    <t>mmu:13609</t>
  </si>
  <si>
    <t>Sphingosine 1-phosphate receptor 1</t>
  </si>
  <si>
    <t>Gm19075</t>
  </si>
  <si>
    <t>electron transferring flavoprotein, alpha polypeptide pseudogene</t>
  </si>
  <si>
    <t>Nmnat1</t>
  </si>
  <si>
    <t>NM_133435.1</t>
  </si>
  <si>
    <t>mmu:66454</t>
  </si>
  <si>
    <t>Nicotinamide mononucleotide adenylyltransferase 1</t>
  </si>
  <si>
    <t>Cyp2j12</t>
  </si>
  <si>
    <t>NM_001100182.2</t>
  </si>
  <si>
    <t>mmu:242546</t>
  </si>
  <si>
    <t>Protein Cyp2j12</t>
  </si>
  <si>
    <t>Ogn</t>
  </si>
  <si>
    <t>NM_008760.4</t>
  </si>
  <si>
    <t>mmu:18295</t>
  </si>
  <si>
    <t>Osteoglycin</t>
  </si>
  <si>
    <t>Rspo3</t>
  </si>
  <si>
    <t>NM_028351.3</t>
  </si>
  <si>
    <t>mmu:72780</t>
  </si>
  <si>
    <t>R-spondin-3</t>
  </si>
  <si>
    <t>LOC102635532</t>
  </si>
  <si>
    <t>Fancd2</t>
  </si>
  <si>
    <t>NM_001033244.3</t>
  </si>
  <si>
    <t>mmu:211651</t>
  </si>
  <si>
    <t>Fanconi anemia, complementation group D2</t>
  </si>
  <si>
    <t>Bdnf</t>
  </si>
  <si>
    <t>NM_007540.4</t>
  </si>
  <si>
    <t>mmu:12064</t>
  </si>
  <si>
    <t>Brain-derived neurotrophic factor transcript variant 5</t>
  </si>
  <si>
    <t>Shisa9</t>
  </si>
  <si>
    <t>NM_028277.2</t>
  </si>
  <si>
    <t>mmu:72555</t>
  </si>
  <si>
    <t>Protein shisa-9</t>
  </si>
  <si>
    <t>Tacr1</t>
  </si>
  <si>
    <t>NM_009313.5</t>
  </si>
  <si>
    <t>mmu:21336</t>
  </si>
  <si>
    <t>Substance-P receptor</t>
  </si>
  <si>
    <t>Gm10941</t>
  </si>
  <si>
    <t>NR_026944.1</t>
  </si>
  <si>
    <t>mmu:100169878</t>
  </si>
  <si>
    <t>predicted gene 10941</t>
  </si>
  <si>
    <t>Adamts3</t>
  </si>
  <si>
    <t>NM_177872.2</t>
  </si>
  <si>
    <t>mmu:330119</t>
  </si>
  <si>
    <t>Adamts3 protein</t>
  </si>
  <si>
    <t>Dkkl1</t>
  </si>
  <si>
    <t>NM_015789.3</t>
  </si>
  <si>
    <t>mmu:50722</t>
  </si>
  <si>
    <t>Putative uncharacterized protein</t>
  </si>
  <si>
    <t>Ipcef1</t>
  </si>
  <si>
    <t>NM_001170802.1</t>
  </si>
  <si>
    <t>mmu:320495</t>
  </si>
  <si>
    <t>Interactor protein for cytohesin exchange factors 1</t>
  </si>
  <si>
    <t>Gfra2</t>
  </si>
  <si>
    <t>NM_008115.2</t>
  </si>
  <si>
    <t>mmu:14586</t>
  </si>
  <si>
    <t>GDNF family receptor alpha-2</t>
  </si>
  <si>
    <t>Rapsn</t>
  </si>
  <si>
    <t>NM_009023.3</t>
  </si>
  <si>
    <t>mmu:19400</t>
  </si>
  <si>
    <t>43 kDa receptor-associated protein of the synapse</t>
  </si>
  <si>
    <t>Boll</t>
  </si>
  <si>
    <t>NM_029267.3</t>
  </si>
  <si>
    <t>mmu:75388</t>
  </si>
  <si>
    <t>Protein boule-like</t>
  </si>
  <si>
    <t>LOC102640360</t>
  </si>
  <si>
    <t>A430105I19Rik</t>
  </si>
  <si>
    <t>NM_001001982.2</t>
  </si>
  <si>
    <t>mmu:214239</t>
  </si>
  <si>
    <t>Uncharacterized protein C15orf52 homolog</t>
  </si>
  <si>
    <t>9230117E06Rik</t>
  </si>
  <si>
    <t>XR_396916.1</t>
  </si>
  <si>
    <t>mmu:78082</t>
  </si>
  <si>
    <t>RIKEN cDNA 9230117E06 gene</t>
  </si>
  <si>
    <t>Plekhf1</t>
  </si>
  <si>
    <t>NM_024413.2</t>
  </si>
  <si>
    <t>mmu:72287</t>
  </si>
  <si>
    <t>Pleckstrin homology domain-containing family F member 1</t>
  </si>
  <si>
    <t>LOC102640169</t>
  </si>
  <si>
    <t>A330040F15Rik</t>
  </si>
  <si>
    <t>NR_015503.1</t>
  </si>
  <si>
    <t>mmu:74333</t>
  </si>
  <si>
    <t>RIKEN cDNA A330040F15 gene</t>
  </si>
  <si>
    <t>Rbm24</t>
  </si>
  <si>
    <t>NM_001081425.1</t>
  </si>
  <si>
    <t>mmu:666794</t>
  </si>
  <si>
    <t>RNA-binding protein 24</t>
  </si>
  <si>
    <t>Snai2</t>
  </si>
  <si>
    <t>NM_011415.2</t>
  </si>
  <si>
    <t>mmu:20583</t>
  </si>
  <si>
    <t>Zinc finger protein SNAI2</t>
  </si>
  <si>
    <t>Ecm1</t>
  </si>
  <si>
    <t>NM_007899.2</t>
  </si>
  <si>
    <t>mmu:13601</t>
  </si>
  <si>
    <t>Ecm1 protein</t>
  </si>
  <si>
    <t>Scrn2</t>
  </si>
  <si>
    <t>NM_146027.2</t>
  </si>
  <si>
    <t>mmu:217140</t>
  </si>
  <si>
    <t>Secernin-2</t>
  </si>
  <si>
    <t>LOC102636991</t>
  </si>
  <si>
    <t>Grm2</t>
  </si>
  <si>
    <t>NM_001160353.1</t>
  </si>
  <si>
    <t>mmu:108068</t>
  </si>
  <si>
    <t>Metabotropic glutamate receptor 2</t>
  </si>
  <si>
    <t>9130024F11Rik</t>
  </si>
  <si>
    <t>NR_024325.1</t>
  </si>
  <si>
    <t>mmu:329160</t>
  </si>
  <si>
    <t>RIKEN cDNA 9130024F11 gene</t>
  </si>
  <si>
    <t>Gm18875</t>
  </si>
  <si>
    <t>secreted acidic cysteine rich glycoprotein pseudogene</t>
  </si>
  <si>
    <t>LOC102634182</t>
  </si>
  <si>
    <t>Gldc</t>
  </si>
  <si>
    <t>NM_138595.2</t>
  </si>
  <si>
    <t>mmu:104174</t>
  </si>
  <si>
    <t>Trbc2</t>
  </si>
  <si>
    <t>T cell receptor beta, constant 2</t>
  </si>
  <si>
    <t>Accs</t>
  </si>
  <si>
    <t>NM_183220.2</t>
  </si>
  <si>
    <t>mmu:329470</t>
  </si>
  <si>
    <t>1-aminocyclopropane-1-carboxylate synthase-like protein 1</t>
  </si>
  <si>
    <t>LOC102639378</t>
  </si>
  <si>
    <t>Elovl2</t>
  </si>
  <si>
    <t>NM_019423.2</t>
  </si>
  <si>
    <t>mmu:54326</t>
  </si>
  <si>
    <t>Elongation of very long chain fatty acids (FEN1/Elo2, SUR4/Elo3, yeast)-like 2</t>
  </si>
  <si>
    <t>Ifi35</t>
  </si>
  <si>
    <t>NM_027320.4</t>
  </si>
  <si>
    <t>mmu:70110</t>
  </si>
  <si>
    <t>Interferon-induced 35 kDa protein homolog</t>
  </si>
  <si>
    <t>Dclk3</t>
  </si>
  <si>
    <t>NM_172928.5</t>
  </si>
  <si>
    <t>mmu:245038</t>
  </si>
  <si>
    <t>Serine/threonine-protein kinase DCLK3</t>
  </si>
  <si>
    <t>Ribc1</t>
  </si>
  <si>
    <t>NM_025660.2</t>
  </si>
  <si>
    <t>mmu:66611</t>
  </si>
  <si>
    <t>RIB43A-like with coiled-coils protein 1</t>
  </si>
  <si>
    <t>Hs3st4</t>
  </si>
  <si>
    <t>NM_001252072.1</t>
  </si>
  <si>
    <t>mmu:628779</t>
  </si>
  <si>
    <t>Protein Hs3st4</t>
  </si>
  <si>
    <t>Rprm</t>
  </si>
  <si>
    <t>NM_023396.5</t>
  </si>
  <si>
    <t>mmu:67874</t>
  </si>
  <si>
    <t>Protein reprimo</t>
  </si>
  <si>
    <t>Tmem125</t>
  </si>
  <si>
    <t>NM_172383.3</t>
  </si>
  <si>
    <t>mmu:230678</t>
  </si>
  <si>
    <t>Transmembrane protein 125</t>
  </si>
  <si>
    <t>Cadps2</t>
  </si>
  <si>
    <t>NM_153163.4</t>
  </si>
  <si>
    <t>mmu:320405</t>
  </si>
  <si>
    <t>Ca2+-dependent activator protein for secretion 2 isoform f</t>
  </si>
  <si>
    <t>Mapk4</t>
  </si>
  <si>
    <t>NM_172632.2</t>
  </si>
  <si>
    <t>mmu:225724</t>
  </si>
  <si>
    <t>Mitogen-activated protein kinase 4</t>
  </si>
  <si>
    <t>Gm13152</t>
  </si>
  <si>
    <t>NM_001039209.2</t>
  </si>
  <si>
    <t>mmu:195531</t>
  </si>
  <si>
    <t>Protein Gm13152</t>
  </si>
  <si>
    <t>Pld1</t>
  </si>
  <si>
    <t>NM_008875.4</t>
  </si>
  <si>
    <t>mmu:18805</t>
  </si>
  <si>
    <t>Phospholipase D1</t>
  </si>
  <si>
    <t>Farp2</t>
  </si>
  <si>
    <t>NM_145519.2</t>
  </si>
  <si>
    <t>mmu:227377</t>
  </si>
  <si>
    <t>FERM, RhoGEF and pleckstrin domain-containing protein 2</t>
  </si>
  <si>
    <t>Penk</t>
  </si>
  <si>
    <t>NM_001002927.2</t>
  </si>
  <si>
    <t>mmu:18619</t>
  </si>
  <si>
    <t>Proenkephalin-A</t>
  </si>
  <si>
    <t>Rinl</t>
  </si>
  <si>
    <t>NM_177158.5</t>
  </si>
  <si>
    <t>mmu:320435</t>
  </si>
  <si>
    <t>Ras and Rab interactor-like protein</t>
  </si>
  <si>
    <t>Rgs3</t>
  </si>
  <si>
    <t>NM_134257.3</t>
  </si>
  <si>
    <t>mmu:50780</t>
  </si>
  <si>
    <t>Regulator of G-protein-signaling 3</t>
  </si>
  <si>
    <t>Gm18609</t>
  </si>
  <si>
    <t>Rho GTPase activating protein 20 pseudogene</t>
  </si>
  <si>
    <t>Rorb</t>
  </si>
  <si>
    <t>NM_146095.4</t>
  </si>
  <si>
    <t>mmu:225998</t>
  </si>
  <si>
    <t>Nuclear receptor ROR-beta</t>
  </si>
  <si>
    <t>Spink10</t>
  </si>
  <si>
    <t>NM_177829.3</t>
  </si>
  <si>
    <t>mmu:328971</t>
  </si>
  <si>
    <t>Serine protease inhibitor Kazal-type 10</t>
  </si>
  <si>
    <t>Amotl2</t>
  </si>
  <si>
    <t>NM_019764.2</t>
  </si>
  <si>
    <t>mmu:56332</t>
  </si>
  <si>
    <t>Angiomotin-like protein 2</t>
  </si>
  <si>
    <t>Ppp1r37</t>
  </si>
  <si>
    <t>NM_199149.3</t>
  </si>
  <si>
    <t>mmu:232947</t>
  </si>
  <si>
    <t>Protein phosphatase 1 regulatory subunit 37</t>
  </si>
  <si>
    <t>Stard5</t>
  </si>
  <si>
    <t>NM_023377.4</t>
  </si>
  <si>
    <t>mmu:170460</t>
  </si>
  <si>
    <t>StAR-related lipid transfer (START) domain containing 5, isoform CRA_a</t>
  </si>
  <si>
    <t>LOC102635432</t>
  </si>
  <si>
    <t>Atg4a</t>
  </si>
  <si>
    <t>NM_174875.3</t>
  </si>
  <si>
    <t>mmu:666468</t>
  </si>
  <si>
    <t>Atg4a protein</t>
  </si>
  <si>
    <t>Ppp1r26</t>
  </si>
  <si>
    <t>NM_001005420.1</t>
  </si>
  <si>
    <t>mmu:241289</t>
  </si>
  <si>
    <t>Protein phosphatase 1 regulatory subunit 26</t>
  </si>
  <si>
    <t>Pex14</t>
  </si>
  <si>
    <t>NM_019781.2</t>
  </si>
  <si>
    <t>mmu:56273</t>
  </si>
  <si>
    <t>Peroxisomal membrane protein PEX14</t>
  </si>
  <si>
    <t>Dock4</t>
  </si>
  <si>
    <t>NM_172803.2</t>
  </si>
  <si>
    <t>mmu:238130</t>
  </si>
  <si>
    <t>Dock4 protein</t>
  </si>
  <si>
    <t>Pvalb</t>
  </si>
  <si>
    <t>down</t>
  </si>
  <si>
    <t>NM_013645.3</t>
  </si>
  <si>
    <t>mmu:19293</t>
  </si>
  <si>
    <t>Parvalbumin alpha</t>
  </si>
  <si>
    <t>Pcnt</t>
  </si>
  <si>
    <t>NM_008787.3</t>
  </si>
  <si>
    <t>mmu:18541</t>
  </si>
  <si>
    <t>Pericentrin</t>
  </si>
  <si>
    <t>Rad51</t>
  </si>
  <si>
    <t>NM_011234.4</t>
  </si>
  <si>
    <t>mmu:19361</t>
  </si>
  <si>
    <t>DNA repair protein RAD51 homolog 1</t>
  </si>
  <si>
    <t>Lair1</t>
  </si>
  <si>
    <t>NM_178611.6</t>
  </si>
  <si>
    <t>mmu:52855</t>
  </si>
  <si>
    <t>Leukocyte-associated immunoglobulin-like receptor 1</t>
  </si>
  <si>
    <t>Fgd3</t>
  </si>
  <si>
    <t>NM_015759.2</t>
  </si>
  <si>
    <t>mmu:30938</t>
  </si>
  <si>
    <t>FYVE, RhoGEF and PH domain-containing protein 3</t>
  </si>
  <si>
    <t>LOC102633291</t>
  </si>
  <si>
    <t>Gstm2</t>
  </si>
  <si>
    <t>NM_008183.3</t>
  </si>
  <si>
    <t>mmu:14863</t>
  </si>
  <si>
    <t>Glutathione S-transferase Mu 2</t>
  </si>
  <si>
    <t>LOC102635270</t>
  </si>
  <si>
    <t>Ccr5</t>
  </si>
  <si>
    <t>NM_009917.5</t>
  </si>
  <si>
    <t>mmu:12774</t>
  </si>
  <si>
    <t>C-C chemokine receptor type 5</t>
  </si>
  <si>
    <t>Gm766</t>
  </si>
  <si>
    <t>NM_001145390.1</t>
  </si>
  <si>
    <t>mmu:330440</t>
  </si>
  <si>
    <t>Protein Gm766</t>
  </si>
  <si>
    <t>Gm715</t>
  </si>
  <si>
    <t>NM_001271548.1</t>
  </si>
  <si>
    <t>mmu:279618</t>
  </si>
  <si>
    <t>predicted gene 715</t>
  </si>
  <si>
    <t>D830031N03Rik</t>
  </si>
  <si>
    <t>NM_001167918.1</t>
  </si>
  <si>
    <t>mmu:442834</t>
  </si>
  <si>
    <t>Uncharacterized protein KIAA0754</t>
  </si>
  <si>
    <t>Kif20b</t>
  </si>
  <si>
    <t>NM_183046.1</t>
  </si>
  <si>
    <t>mmu:240641</t>
  </si>
  <si>
    <t>Kif20b protein</t>
  </si>
  <si>
    <t>Postn</t>
  </si>
  <si>
    <t>NM_015784.3</t>
  </si>
  <si>
    <t>mmu:50706</t>
  </si>
  <si>
    <t>Periostin</t>
  </si>
  <si>
    <t>Sag</t>
  </si>
  <si>
    <t>NM_009118.2</t>
  </si>
  <si>
    <t>mmu:20215</t>
  </si>
  <si>
    <t>RING-box protein 2</t>
  </si>
  <si>
    <t>Rhd</t>
  </si>
  <si>
    <t>NM_011270.3</t>
  </si>
  <si>
    <t>mmu:19746</t>
  </si>
  <si>
    <t>Gm20063</t>
  </si>
  <si>
    <t>NR_045049.1</t>
  </si>
  <si>
    <t>mmu:100504101</t>
  </si>
  <si>
    <t>predicted gene, 20063</t>
  </si>
  <si>
    <t>Sh3bgr</t>
  </si>
  <si>
    <t>NM_015825.2</t>
  </si>
  <si>
    <t>mmu:50795</t>
  </si>
  <si>
    <t>SH3 domain-binding glutamic acid-rich protein</t>
  </si>
  <si>
    <t>LOC102632855</t>
  </si>
  <si>
    <t>Akr1b8</t>
  </si>
  <si>
    <t>NM_008012.1</t>
  </si>
  <si>
    <t>mmu:14187</t>
  </si>
  <si>
    <t>Aldose reductase-related protein 2</t>
  </si>
  <si>
    <t>Ect2</t>
  </si>
  <si>
    <t>NM_007900.3</t>
  </si>
  <si>
    <t>mmu:13605</t>
  </si>
  <si>
    <t>Protein ECT2</t>
  </si>
  <si>
    <t>Gdf9</t>
  </si>
  <si>
    <t>NM_008110.2</t>
  </si>
  <si>
    <t>mmu:14566</t>
  </si>
  <si>
    <t>Growth/differentiation factor 9</t>
  </si>
  <si>
    <t>LOC102636494</t>
  </si>
  <si>
    <t>LOC102637676</t>
  </si>
  <si>
    <t>LOC102639435</t>
  </si>
  <si>
    <t>Htr1d</t>
  </si>
  <si>
    <t>NM_008309.5</t>
  </si>
  <si>
    <t>mmu:15552</t>
  </si>
  <si>
    <t>5-hydroxytryptamine receptor 1D</t>
  </si>
  <si>
    <t>Slc25a2</t>
  </si>
  <si>
    <t>NM_001159275.1</t>
  </si>
  <si>
    <t>mmu:83885</t>
  </si>
  <si>
    <t>Solute carrier family 25 (Mitochondrial carrier, ornithine transporter) member 2</t>
  </si>
  <si>
    <t>Adamts12</t>
  </si>
  <si>
    <t>NM_175501.2</t>
  </si>
  <si>
    <t>mmu:239337</t>
  </si>
  <si>
    <t>Mertk</t>
  </si>
  <si>
    <t>NM_008587.1</t>
  </si>
  <si>
    <t>mmu:17289</t>
  </si>
  <si>
    <t>Tyrosine-protein kinase Mer</t>
  </si>
  <si>
    <t>Ifitm7</t>
  </si>
  <si>
    <t>NM_028968.2</t>
  </si>
  <si>
    <t>mmu:74482</t>
  </si>
  <si>
    <t>MCG129814</t>
  </si>
  <si>
    <t>Aox1</t>
  </si>
  <si>
    <t>NM_009676.2</t>
  </si>
  <si>
    <t>mmu:11761</t>
  </si>
  <si>
    <t>Aldehyde oxidase</t>
  </si>
  <si>
    <t>Rhoj</t>
  </si>
  <si>
    <t>NM_023275.2</t>
  </si>
  <si>
    <t>mmu:80837</t>
  </si>
  <si>
    <t>Rho-related GTP-binding protein RhoJ</t>
  </si>
  <si>
    <t>Fank1</t>
  </si>
  <si>
    <t>NM_025850.2</t>
  </si>
  <si>
    <t>mmu:66930</t>
  </si>
  <si>
    <t>Fibronectin type 3 and ankyrin repeat domains 1 protein</t>
  </si>
  <si>
    <t>Fam179a</t>
  </si>
  <si>
    <t>NM_177087.4</t>
  </si>
  <si>
    <t>mmu:320159</t>
  </si>
  <si>
    <t>Fam179a protein</t>
  </si>
  <si>
    <t>4833415N18Rik</t>
  </si>
  <si>
    <t>XR_396851.1</t>
  </si>
  <si>
    <t>mmu:73761</t>
  </si>
  <si>
    <t>RIKEN cDNA 4833415N18 gene</t>
  </si>
  <si>
    <t>Megf10</t>
  </si>
  <si>
    <t>NM_001001979.2</t>
  </si>
  <si>
    <t>mmu:70417</t>
  </si>
  <si>
    <t>Multiple epidermal growth factor-like domains protein 10</t>
  </si>
  <si>
    <t>Trmt5</t>
  </si>
  <si>
    <t>NM_029580.3</t>
  </si>
  <si>
    <t>mmu:76357</t>
  </si>
  <si>
    <t>tRNA (guanine(37)-N1)-methyltransferase</t>
  </si>
  <si>
    <t>Bmp4</t>
  </si>
  <si>
    <t>NM_007554.2</t>
  </si>
  <si>
    <t>mmu:12159</t>
  </si>
  <si>
    <t>Bone morphogenetic protein 4, isoform CRA_a</t>
  </si>
  <si>
    <t>Gdf7</t>
  </si>
  <si>
    <t>NM_013527.1</t>
  </si>
  <si>
    <t>mmu:238057</t>
  </si>
  <si>
    <t>Growth/differentiation factor 7</t>
  </si>
  <si>
    <t>LOC102636240</t>
  </si>
  <si>
    <t>Arpp21</t>
  </si>
  <si>
    <t>NM_033264.2</t>
  </si>
  <si>
    <t>mmu:74100</t>
  </si>
  <si>
    <t>cAMP-regulated phosphoprotein 21</t>
  </si>
  <si>
    <t>4930444M15Rik</t>
  </si>
  <si>
    <t>NR_045660.1</t>
  </si>
  <si>
    <t>mmu:75789</t>
  </si>
  <si>
    <t>RIKEN cDNA 4930444M15 gene</t>
  </si>
  <si>
    <t>Tnfrsf19</t>
  </si>
  <si>
    <t>NM_013869.5</t>
  </si>
  <si>
    <t>mmu:29820</t>
  </si>
  <si>
    <t>Dbf4</t>
  </si>
  <si>
    <t>NM_013726.3</t>
  </si>
  <si>
    <t>mmu:27214</t>
  </si>
  <si>
    <t>DBF4 homolog (S. cerevisiae)</t>
  </si>
  <si>
    <t>Slx4ip</t>
  </si>
  <si>
    <t>NM_028834.2</t>
  </si>
  <si>
    <t>mmu:74243</t>
  </si>
  <si>
    <t>Protein SLX4IP</t>
  </si>
  <si>
    <t>Ltk</t>
  </si>
  <si>
    <t>NM_206942.2</t>
  </si>
  <si>
    <t>mmu:17005</t>
  </si>
  <si>
    <t>Tyrosine-protein kinase receptor</t>
  </si>
  <si>
    <t>LOC102634850</t>
  </si>
  <si>
    <t>LOC102636041</t>
  </si>
  <si>
    <t>Fat4</t>
  </si>
  <si>
    <t>NM_183221.3</t>
  </si>
  <si>
    <t>mmu:329628</t>
  </si>
  <si>
    <t>Protocadherin Fat 4</t>
  </si>
  <si>
    <t>Krcc1</t>
  </si>
  <si>
    <t>NM_145568.3</t>
  </si>
  <si>
    <t>mmu:57896</t>
  </si>
  <si>
    <t>Phldb1</t>
  </si>
  <si>
    <t>NM_153537.4</t>
  </si>
  <si>
    <t>mmu:102693</t>
  </si>
  <si>
    <t>Pleckstrin homology-like domain family B member 1</t>
  </si>
  <si>
    <t>Gabrr2</t>
  </si>
  <si>
    <t>NM_008076.3</t>
  </si>
  <si>
    <t>mmu:14409</t>
  </si>
  <si>
    <t>Gamma-aminobutyric acid receptor subunit rho-2</t>
  </si>
  <si>
    <t>Ppp1r3d</t>
  </si>
  <si>
    <t>NM_001085501.2</t>
  </si>
  <si>
    <t>mmu:228966</t>
  </si>
  <si>
    <t>Protein phosphatase 1 regulatory subunit 3</t>
  </si>
  <si>
    <t>Shisa3</t>
  </si>
  <si>
    <t>NM_001033415.3</t>
  </si>
  <si>
    <t>mmu:330096</t>
  </si>
  <si>
    <t>Protein shisa-3 homolog</t>
  </si>
  <si>
    <t>Cbln1</t>
  </si>
  <si>
    <t>NM_019626.3</t>
  </si>
  <si>
    <t>mmu:12404</t>
  </si>
  <si>
    <t>Panct2</t>
  </si>
  <si>
    <t>XR_398758.1</t>
  </si>
  <si>
    <t>mmu:329217</t>
  </si>
  <si>
    <t>pluripotency-associated noncoding transcript 2</t>
  </si>
  <si>
    <t>LOC102637038</t>
  </si>
  <si>
    <t>Acan</t>
  </si>
  <si>
    <t>NM_007424.2</t>
  </si>
  <si>
    <t>mmu:11595</t>
  </si>
  <si>
    <t>Aggrecan core protein</t>
  </si>
  <si>
    <t>E130102H24Rik</t>
  </si>
  <si>
    <t>NR_040708.1</t>
  </si>
  <si>
    <t>mmu:77866</t>
  </si>
  <si>
    <t>RIKEN cDNA E130102H24 gene</t>
  </si>
  <si>
    <t>LOC102632283</t>
  </si>
  <si>
    <t>LOC102631584</t>
  </si>
  <si>
    <t>1700013F07Rik</t>
  </si>
  <si>
    <t>NM_029314.1</t>
  </si>
  <si>
    <t>mmu:75504</t>
  </si>
  <si>
    <t>Uncharacterized protein C1orf194 homolog</t>
  </si>
  <si>
    <t>Pex11g</t>
  </si>
  <si>
    <t>NM_026951.2</t>
  </si>
  <si>
    <t>mmu:69129</t>
  </si>
  <si>
    <t>Peroxisomal membrane protein 11C</t>
  </si>
  <si>
    <t>LOC102633516</t>
  </si>
  <si>
    <t>Pml</t>
  </si>
  <si>
    <t>NM_178087.4</t>
  </si>
  <si>
    <t>mmu:18854</t>
  </si>
  <si>
    <t>Protein PML</t>
  </si>
  <si>
    <t>LOC102634486</t>
  </si>
  <si>
    <t>Lzts1</t>
  </si>
  <si>
    <t>NM_199364.2</t>
  </si>
  <si>
    <t>mmu:211134</t>
  </si>
  <si>
    <t>Leucine zipper putative tumor suppressor 1</t>
  </si>
  <si>
    <t>LOC102640776</t>
  </si>
  <si>
    <t>Bcl2</t>
  </si>
  <si>
    <t>NM_177410.2</t>
  </si>
  <si>
    <t>mmu:12043</t>
  </si>
  <si>
    <t>Apoptosis regulator Bcl-2</t>
  </si>
  <si>
    <t>Supv3l1</t>
  </si>
  <si>
    <t>NM_181423.2</t>
  </si>
  <si>
    <t>mmu:338359</t>
  </si>
  <si>
    <t>ATP-dependent RNA helicase SUPV3L1, mitochondrial</t>
  </si>
  <si>
    <t>Gramd2</t>
  </si>
  <si>
    <t>NM_001033498.1</t>
  </si>
  <si>
    <t>mmu:546134</t>
  </si>
  <si>
    <t>GRAM domain-containing protein 2</t>
  </si>
  <si>
    <t>Mboat1</t>
  </si>
  <si>
    <t>NM_153546.4</t>
  </si>
  <si>
    <t>mmu:218121</t>
  </si>
  <si>
    <t>Membrane bound O-acyltransferase domain containing 1</t>
  </si>
  <si>
    <t>1700007K13Rik</t>
  </si>
  <si>
    <t>NM_027040.1</t>
  </si>
  <si>
    <t>mmu:69327</t>
  </si>
  <si>
    <t>Protein 1700007K13Rik</t>
  </si>
  <si>
    <t>Runx2os2</t>
  </si>
  <si>
    <t>XR_397471.1</t>
  </si>
  <si>
    <t>mmu:78882</t>
  </si>
  <si>
    <t>runt related transcription factor 2, opposite strand 2</t>
  </si>
  <si>
    <t>LOC102632244</t>
  </si>
  <si>
    <t>LOC102631862</t>
  </si>
  <si>
    <t>Git1</t>
  </si>
  <si>
    <t>NM_001004144.1</t>
  </si>
  <si>
    <t>mmu:216963</t>
  </si>
  <si>
    <t>LOC102639251</t>
  </si>
  <si>
    <t>Fbl</t>
  </si>
  <si>
    <t>NM_007991.3</t>
  </si>
  <si>
    <t>mmu:14113</t>
  </si>
  <si>
    <t>rRNA 2'-O-methyltransferase fibrillarin</t>
  </si>
  <si>
    <t>E030007A22Rik</t>
  </si>
  <si>
    <t>XR_395156.1</t>
  </si>
  <si>
    <t>mmu:328245</t>
  </si>
  <si>
    <t>RIKEN cDNA E030007A22 gene</t>
  </si>
  <si>
    <t>Gm15429</t>
  </si>
  <si>
    <t>OTTMUSG00000021627</t>
  </si>
  <si>
    <t>anterior pharynx defective 1a homolog pseudogene</t>
  </si>
  <si>
    <t>Prr18</t>
  </si>
  <si>
    <t>NM_178774.4</t>
  </si>
  <si>
    <t>mmu:320111</t>
  </si>
  <si>
    <t>Proline-rich protein 18</t>
  </si>
  <si>
    <t>LOC102637199</t>
  </si>
  <si>
    <t>Rgn</t>
  </si>
  <si>
    <t>NM_009060.2</t>
  </si>
  <si>
    <t>mmu:19733</t>
  </si>
  <si>
    <t>Regucalcin</t>
  </si>
  <si>
    <t>Crls1</t>
  </si>
  <si>
    <t>NM_025646.3</t>
  </si>
  <si>
    <t>mmu:66586</t>
  </si>
  <si>
    <t>Cardiolipin synthase</t>
  </si>
  <si>
    <t>Cntf</t>
  </si>
  <si>
    <t>NM_170786.2</t>
  </si>
  <si>
    <t>mmu:12803</t>
  </si>
  <si>
    <t>Ciliary neurotrophic factor</t>
  </si>
  <si>
    <t>Nrn1</t>
  </si>
  <si>
    <t>NM_153529.2</t>
  </si>
  <si>
    <t>mmu:68404</t>
  </si>
  <si>
    <t>Neuritin</t>
  </si>
  <si>
    <t>LOC102631637</t>
  </si>
  <si>
    <t>Arhgap6</t>
  </si>
  <si>
    <t>NM_178754.3</t>
  </si>
  <si>
    <t>mmu:11856</t>
  </si>
  <si>
    <t>Rho GTPase activating protein 6, isoform CRA_c</t>
  </si>
  <si>
    <t>1700020L24Rik</t>
  </si>
  <si>
    <t>NM_025492.3</t>
  </si>
  <si>
    <t>mmu:66330</t>
  </si>
  <si>
    <t>Uncharacterized protein C17orf50 homolog</t>
  </si>
  <si>
    <t>5730559C18Rik</t>
  </si>
  <si>
    <t>NM_028872.3</t>
  </si>
  <si>
    <t>mmu:67313</t>
  </si>
  <si>
    <t>Protein 5730559C18Rik</t>
  </si>
  <si>
    <t>9030407P20Rik</t>
  </si>
  <si>
    <t>XR_404472.1</t>
  </si>
  <si>
    <t>mmu:100504389</t>
  </si>
  <si>
    <t>RIKEN cDNA 9030407P20 gene</t>
  </si>
  <si>
    <t>C2cd2</t>
  </si>
  <si>
    <t>NM_174847.2</t>
  </si>
  <si>
    <t>mmu:207781</t>
  </si>
  <si>
    <t>Protein C2cd2</t>
  </si>
  <si>
    <t>Cck</t>
  </si>
  <si>
    <t>NM_031161.4</t>
  </si>
  <si>
    <t>mmu:12424</t>
  </si>
  <si>
    <t>Cholecystokinin</t>
  </si>
  <si>
    <t>Rbpms</t>
  </si>
  <si>
    <t>NM_019733.3</t>
  </si>
  <si>
    <t>mmu:19663</t>
  </si>
  <si>
    <t>Nfix</t>
  </si>
  <si>
    <t>NM_010906.3</t>
  </si>
  <si>
    <t>mmu:18032</t>
  </si>
  <si>
    <t>Nuclear factor 1 X-type</t>
  </si>
  <si>
    <t>LOC102638120</t>
  </si>
  <si>
    <t>Abcd1</t>
  </si>
  <si>
    <t>NM_007435.1</t>
  </si>
  <si>
    <t>mmu:11666</t>
  </si>
  <si>
    <t>C-C motif chemokine 22</t>
  </si>
  <si>
    <t>Mcm2</t>
  </si>
  <si>
    <t>NM_008564.2</t>
  </si>
  <si>
    <t>mmu:17216</t>
  </si>
  <si>
    <t>DNA replication licensing factor MCM2</t>
  </si>
  <si>
    <t>Zfp707</t>
  </si>
  <si>
    <t>NM_001081065.1</t>
  </si>
  <si>
    <t>mmu:69020</t>
  </si>
  <si>
    <t>Protein Zfp707</t>
  </si>
  <si>
    <t>Cenpi</t>
  </si>
  <si>
    <t>NM_145924.2</t>
  </si>
  <si>
    <t>mmu:102920</t>
  </si>
  <si>
    <t>Centromere protein I</t>
  </si>
  <si>
    <t>Arap1</t>
  </si>
  <si>
    <t>NM_198096.1</t>
  </si>
  <si>
    <t>mmu:69710</t>
  </si>
  <si>
    <t>Arf-GAP with Rho-GAP domain, ANK repeat and PH domain-containing protein 1</t>
  </si>
  <si>
    <t>Mroh6</t>
  </si>
  <si>
    <t>NM_001282443.1</t>
  </si>
  <si>
    <t>mmu:223645</t>
  </si>
  <si>
    <t>maestro heat-like repeat family member 6</t>
  </si>
  <si>
    <t>Pde8a</t>
  </si>
  <si>
    <t>NM_008803.2</t>
  </si>
  <si>
    <t>mmu:18584</t>
  </si>
  <si>
    <t>High affinity cAMP-specific and IBMX-insensitive 3',5'-cyclic phosphodiesterase 8A</t>
  </si>
  <si>
    <t>5330426P16Rik</t>
  </si>
  <si>
    <t>NR_028300.1</t>
  </si>
  <si>
    <t>mmu:68190</t>
  </si>
  <si>
    <t>LOC102635639</t>
  </si>
  <si>
    <t>Bmp3</t>
  </si>
  <si>
    <t>NM_173404.3</t>
  </si>
  <si>
    <t>mmu:110075</t>
  </si>
  <si>
    <t>Bone morphogenetic protein 3</t>
  </si>
  <si>
    <t>Tmem253</t>
  </si>
  <si>
    <t>NM_001033805.3</t>
  </si>
  <si>
    <t>mmu:619301</t>
  </si>
  <si>
    <t>Transmembrane protein 253</t>
  </si>
  <si>
    <t>LOC102639235</t>
  </si>
  <si>
    <t>4931430N09Rik</t>
  </si>
  <si>
    <t>NR_046053.1</t>
  </si>
  <si>
    <t>mmu:74363</t>
  </si>
  <si>
    <t>RIKEN cDNA 4931430N09 gene</t>
  </si>
  <si>
    <t>Cd164l2</t>
  </si>
  <si>
    <t>NM_027152.1</t>
  </si>
  <si>
    <t>mmu:69655</t>
  </si>
  <si>
    <t>CD164 sialomucin-like 2</t>
  </si>
  <si>
    <t>Senp1</t>
  </si>
  <si>
    <t>NM_144851.5</t>
  </si>
  <si>
    <t>mmu:223870</t>
  </si>
  <si>
    <t>Sentrin-specific protease 1</t>
  </si>
  <si>
    <t>Ppap2b</t>
  </si>
  <si>
    <t>NM_080555.2</t>
  </si>
  <si>
    <t>mmu:67916</t>
  </si>
  <si>
    <t>Lipid phosphate phosphohydrolase 3</t>
  </si>
  <si>
    <t>Sdk2</t>
  </si>
  <si>
    <t>NM_172800.2</t>
  </si>
  <si>
    <t>mmu:237979</t>
  </si>
  <si>
    <t>Protein sidekick-2</t>
  </si>
  <si>
    <t>Dok7</t>
  </si>
  <si>
    <t>NM_172708.3</t>
  </si>
  <si>
    <t>mmu:231134</t>
  </si>
  <si>
    <t>Dok7 protein</t>
  </si>
  <si>
    <t>Oit3</t>
  </si>
  <si>
    <t>NM_010959.2</t>
  </si>
  <si>
    <t>mmu:18302</t>
  </si>
  <si>
    <t>Oncoprotein-induced transcript 3 protein</t>
  </si>
  <si>
    <t>Xylt2</t>
  </si>
  <si>
    <t>NM_145828.3</t>
  </si>
  <si>
    <t>mmu:217119</t>
  </si>
  <si>
    <t>Xylosyltransferase 2</t>
  </si>
  <si>
    <t>1110002O04Rik</t>
  </si>
  <si>
    <t>XR_398612.1</t>
  </si>
  <si>
    <t>mmu:68483</t>
  </si>
  <si>
    <t>RIKEN cDNA 1110002O04 gene</t>
  </si>
  <si>
    <t>Cep128</t>
  </si>
  <si>
    <t>NM_181815.3</t>
  </si>
  <si>
    <t>mmu:75216</t>
  </si>
  <si>
    <t>Uncharacterized protein</t>
  </si>
  <si>
    <t>Kcnip3</t>
  </si>
  <si>
    <t>NM_019789.3</t>
  </si>
  <si>
    <t>mmu:56461</t>
  </si>
  <si>
    <t>Calsenilin isoform 4</t>
  </si>
  <si>
    <t>Fth-ps2</t>
  </si>
  <si>
    <t>Fth-rs2</t>
  </si>
  <si>
    <t>ferritin heavy chain, pseudogene 2</t>
  </si>
  <si>
    <t>BC055324</t>
  </si>
  <si>
    <t>NM_201364.1</t>
  </si>
  <si>
    <t>mmu:381306</t>
  </si>
  <si>
    <t>Protein BC055324</t>
  </si>
  <si>
    <t>Stk40</t>
  </si>
  <si>
    <t>NM_028800.3</t>
  </si>
  <si>
    <t>mmu:74178</t>
  </si>
  <si>
    <t>Serine/threonine-protein kinase 40</t>
  </si>
  <si>
    <t>Notum</t>
  </si>
  <si>
    <t>NM_175263.4</t>
  </si>
  <si>
    <t>mmu:77583</t>
  </si>
  <si>
    <t>Protein notum homolog</t>
  </si>
  <si>
    <t>Fam184b</t>
  </si>
  <si>
    <t>NM_021416.3</t>
  </si>
  <si>
    <t>mmu:58227</t>
  </si>
  <si>
    <t>Protein FAM184B</t>
  </si>
  <si>
    <t>Traf4</t>
  </si>
  <si>
    <t>NM_009423.4</t>
  </si>
  <si>
    <t>mmu:22032</t>
  </si>
  <si>
    <t>TNF receptor-associated factor 4</t>
  </si>
  <si>
    <t>Mex3a</t>
  </si>
  <si>
    <t>NM_001029890.2</t>
  </si>
  <si>
    <t>mmu:72640</t>
  </si>
  <si>
    <t>Protein Mex3a</t>
  </si>
  <si>
    <t>Myb</t>
  </si>
  <si>
    <t>NM_033597.1</t>
  </si>
  <si>
    <t>mmu:17863</t>
  </si>
  <si>
    <t>Transcriptional activator Myb</t>
  </si>
  <si>
    <t>LOC102632916</t>
  </si>
  <si>
    <t>Plk4</t>
  </si>
  <si>
    <t>NM_173169.2</t>
  </si>
  <si>
    <t>mmu:20873</t>
  </si>
  <si>
    <t>Serine/threonine-protein kinase PLK4</t>
  </si>
  <si>
    <t>Gabpb2</t>
  </si>
  <si>
    <t>NM_172512.2</t>
  </si>
  <si>
    <t>mmu:213054</t>
  </si>
  <si>
    <t>GA-binding protein subunit beta-2</t>
  </si>
  <si>
    <t>Gm6545</t>
  </si>
  <si>
    <t>family with sequence similarity 111, member A pseudogene</t>
  </si>
  <si>
    <t>Ly6k</t>
  </si>
  <si>
    <t>NM_029627.2</t>
  </si>
  <si>
    <t>mmu:76486</t>
  </si>
  <si>
    <t>Lymphocyte antigen 6K</t>
  </si>
  <si>
    <t>Sv2b</t>
  </si>
  <si>
    <t>NM_153579.4</t>
  </si>
  <si>
    <t>mmu:64176</t>
  </si>
  <si>
    <t>Synaptic vesicle glycoprotein 2B</t>
  </si>
  <si>
    <t>LOC102631824</t>
  </si>
  <si>
    <t>LOC102635587</t>
  </si>
  <si>
    <t>P2rx7</t>
  </si>
  <si>
    <t>NM_011027.3</t>
  </si>
  <si>
    <t>mmu:18439</t>
  </si>
  <si>
    <t>P2X purinoceptor 7</t>
  </si>
  <si>
    <t>Satb2</t>
  </si>
  <si>
    <t>NM_139146.2</t>
  </si>
  <si>
    <t>mmu:212712</t>
  </si>
  <si>
    <t>DNA-binding protein SATB2</t>
  </si>
  <si>
    <t>Csf1</t>
  </si>
  <si>
    <t>NM_007778.4</t>
  </si>
  <si>
    <t>mmu:12977</t>
  </si>
  <si>
    <t>Macrophage colony-stimulating factor 1</t>
  </si>
  <si>
    <t>Pdcd11</t>
  </si>
  <si>
    <t>NM_011053.2</t>
  </si>
  <si>
    <t>mmu:18572</t>
  </si>
  <si>
    <t>Snx9</t>
  </si>
  <si>
    <t>NM_025664.5</t>
  </si>
  <si>
    <t>mmu:66616</t>
  </si>
  <si>
    <t>Sorting nexin-9</t>
  </si>
  <si>
    <t>Tbr1</t>
  </si>
  <si>
    <t>NM_009322.3</t>
  </si>
  <si>
    <t>mmu:21375</t>
  </si>
  <si>
    <t>T-box brain protein 1</t>
  </si>
  <si>
    <t>Tspan18</t>
  </si>
  <si>
    <t>NM_183180.2</t>
  </si>
  <si>
    <t>mmu:241556</t>
  </si>
  <si>
    <t>Tetraspanin-18</t>
  </si>
  <si>
    <t>Impg2</t>
  </si>
  <si>
    <t>NM_174876.3</t>
  </si>
  <si>
    <t>mmu:224224</t>
  </si>
  <si>
    <t>Interphotoreceptor matrix proteoglycan 2, isoform CRA_b</t>
  </si>
  <si>
    <t>LOC102635495</t>
  </si>
  <si>
    <t>Map2k3os</t>
  </si>
  <si>
    <t>NM_025293.1</t>
  </si>
  <si>
    <t>mmu:24082</t>
  </si>
  <si>
    <t>mitogen-activated protein kinase kinase 3, opposite strand</t>
  </si>
  <si>
    <t>Piezo1</t>
  </si>
  <si>
    <t>NM_001037298.1</t>
  </si>
  <si>
    <t>mmu:234839</t>
  </si>
  <si>
    <t>Piezo-type mechanosensitive ion channel component 1</t>
  </si>
  <si>
    <t>Lrrc1</t>
  </si>
  <si>
    <t>NM_172528.3</t>
  </si>
  <si>
    <t>mmu:214345</t>
  </si>
  <si>
    <t>Leucine rich repeat containing 1, isoform CRA_b</t>
  </si>
  <si>
    <t>Zfp191</t>
  </si>
  <si>
    <t>NM_021559.2</t>
  </si>
  <si>
    <t>mmu:59057</t>
  </si>
  <si>
    <t>Zinc finger protein 24</t>
  </si>
  <si>
    <t>5430402O13Rik</t>
  </si>
  <si>
    <t>NR_015581.1</t>
  </si>
  <si>
    <t>mmu:73183</t>
  </si>
  <si>
    <t>RIKEN cDNA 5430402O13 gene</t>
  </si>
  <si>
    <t>Zcchc2</t>
  </si>
  <si>
    <t>NM_001122676.1</t>
  </si>
  <si>
    <t>mmu:227449</t>
  </si>
  <si>
    <t>Zinc finger CCHC domain-containing protein 2</t>
  </si>
  <si>
    <t>Pou2f2</t>
  </si>
  <si>
    <t>NM_011138.2</t>
  </si>
  <si>
    <t>mmu:18987</t>
  </si>
  <si>
    <t>POU domain, class 2, transcription factor 2</t>
  </si>
  <si>
    <t>Ppp1r1b</t>
  </si>
  <si>
    <t>NM_144828.1</t>
  </si>
  <si>
    <t>mmu:19049</t>
  </si>
  <si>
    <t>Protein phosphatase 1 regulatory subunit 1B</t>
  </si>
  <si>
    <t>Prrg1</t>
  </si>
  <si>
    <t>NM_027322.1</t>
  </si>
  <si>
    <t>mmu:546336</t>
  </si>
  <si>
    <t>Protein Prrg1</t>
  </si>
  <si>
    <t>Ppp1r3c</t>
  </si>
  <si>
    <t>NM_016854.2</t>
  </si>
  <si>
    <t>mmu:53412</t>
  </si>
  <si>
    <t>Protein phosphatase 1 regulatory subunit 3C</t>
  </si>
  <si>
    <t>Ehd1</t>
  </si>
  <si>
    <t>NM_010119.5</t>
  </si>
  <si>
    <t>mmu:13660</t>
  </si>
  <si>
    <t>Nfib</t>
  </si>
  <si>
    <t>NM_008687.6</t>
  </si>
  <si>
    <t>mmu:18028</t>
  </si>
  <si>
    <t>Nuclear factor 1 B-type</t>
  </si>
  <si>
    <t>LOC102634309</t>
  </si>
  <si>
    <t>Pdzk1</t>
  </si>
  <si>
    <t>NM_021517.2</t>
  </si>
  <si>
    <t>mmu:59020</t>
  </si>
  <si>
    <t>Na(+)/H(+) exchange regulatory cofactor NHE-RF3</t>
  </si>
  <si>
    <t>Srebf1</t>
  </si>
  <si>
    <t>NM_011480.3</t>
  </si>
  <si>
    <t>mmu:20787</t>
  </si>
  <si>
    <t>Sterol regulatory element-binding protein 1</t>
  </si>
  <si>
    <t>Prmt6</t>
  </si>
  <si>
    <t>NM_178891.5</t>
  </si>
  <si>
    <t>mmu:99890</t>
  </si>
  <si>
    <t>Protein arginine N-methyltransferase 6</t>
  </si>
  <si>
    <t>Fam19a1</t>
  </si>
  <si>
    <t>NM_182808.3</t>
  </si>
  <si>
    <t>mmu:320265</t>
  </si>
  <si>
    <t>Protein FAM19A1</t>
  </si>
  <si>
    <t>LOC102637640</t>
  </si>
  <si>
    <t>Rab3d</t>
  </si>
  <si>
    <t>NM_031874.4</t>
  </si>
  <si>
    <t>mmu:19340</t>
  </si>
  <si>
    <t>RAB3D, member RAS oncogene family, isoform CRA_b</t>
  </si>
  <si>
    <t>LOC102636700</t>
  </si>
  <si>
    <t>Ppard</t>
  </si>
  <si>
    <t>NM_011145.3</t>
  </si>
  <si>
    <t>mmu:19015</t>
  </si>
  <si>
    <t>Peroxisome proliferator-activated receptor delta</t>
  </si>
  <si>
    <t>Stx4a</t>
  </si>
  <si>
    <t>NM_009294.3</t>
  </si>
  <si>
    <t>mmu:20909</t>
  </si>
  <si>
    <t>Syntaxin-4</t>
  </si>
  <si>
    <t>Snx21</t>
  </si>
  <si>
    <t>NM_133924.3</t>
  </si>
  <si>
    <t>mmu:101113</t>
  </si>
  <si>
    <t>Protein Snx21</t>
  </si>
  <si>
    <t>Fam163a</t>
  </si>
  <si>
    <t>NM_177838.3</t>
  </si>
  <si>
    <t>mmu:329274</t>
  </si>
  <si>
    <t>Putative uncharacterized protein A230106N23</t>
  </si>
  <si>
    <t>Zfp120</t>
  </si>
  <si>
    <t>NM_181267.2</t>
  </si>
  <si>
    <t>mmu:104348</t>
  </si>
  <si>
    <t>Zinc finger protein 120</t>
  </si>
  <si>
    <t>AV039307</t>
  </si>
  <si>
    <t>NR_038349.1</t>
  </si>
  <si>
    <t>mmu:100502700</t>
  </si>
  <si>
    <t>expressed sequence AV039307</t>
  </si>
  <si>
    <t>Gm11653</t>
  </si>
  <si>
    <t>OTTMUSG00000003117</t>
  </si>
  <si>
    <t>snurportin 1 pseudogene</t>
  </si>
  <si>
    <t>2610203C22Rik</t>
  </si>
  <si>
    <t>NR_015470.1</t>
  </si>
  <si>
    <t>mmu:72481</t>
  </si>
  <si>
    <t>Protein 2610203C22Rik</t>
  </si>
  <si>
    <t>Traip</t>
  </si>
  <si>
    <t>NM_011634.3</t>
  </si>
  <si>
    <t>mmu:22036</t>
  </si>
  <si>
    <t>TRAF-interacting protein</t>
  </si>
  <si>
    <t>Iqub</t>
  </si>
  <si>
    <t>NM_172535.3</t>
  </si>
  <si>
    <t>mmu:214704</t>
  </si>
  <si>
    <t>IQ and ubiquitin-like domain-containing protein</t>
  </si>
  <si>
    <t>Zkscan6</t>
  </si>
  <si>
    <t>NM_026107.2</t>
  </si>
  <si>
    <t>mmu:52712</t>
  </si>
  <si>
    <t>Zinc finger protein 18</t>
  </si>
  <si>
    <t>Slc39a12</t>
  </si>
  <si>
    <t>NM_001012305.2</t>
  </si>
  <si>
    <t>mmu:277468</t>
  </si>
  <si>
    <t>Zinc transporter ZIP12</t>
  </si>
  <si>
    <t>Slc38a6</t>
  </si>
  <si>
    <t>NM_001037717.3</t>
  </si>
  <si>
    <t>mmu:625098</t>
  </si>
  <si>
    <t>Solute carrier family 38, member 6</t>
  </si>
  <si>
    <t>LOC102636842</t>
  </si>
  <si>
    <t>Exph5</t>
  </si>
  <si>
    <t>NM_176846.3</t>
  </si>
  <si>
    <t>mmu:320051</t>
  </si>
  <si>
    <t>Exophilin-5</t>
  </si>
  <si>
    <t>Gm2693</t>
  </si>
  <si>
    <t>XR_398583.1</t>
  </si>
  <si>
    <t>mmu:100040291</t>
  </si>
  <si>
    <t>predicted gene 2693</t>
  </si>
  <si>
    <t>LOC102633339</t>
  </si>
  <si>
    <t>Cyp4x1</t>
  </si>
  <si>
    <t>NM_001003947.1</t>
  </si>
  <si>
    <t>mmu:81906</t>
  </si>
  <si>
    <t>Cytochrome P450 4X1</t>
  </si>
  <si>
    <t>LOC102632093</t>
  </si>
  <si>
    <t>Gm14379</t>
  </si>
  <si>
    <t>NR_026741.1</t>
  </si>
  <si>
    <t>mmu:100270707</t>
  </si>
  <si>
    <t>predicted gene 14379</t>
  </si>
  <si>
    <t>LOC102637672</t>
  </si>
  <si>
    <t>Hsd17b7</t>
  </si>
  <si>
    <t>NM_010476.3</t>
  </si>
  <si>
    <t>mmu:15490</t>
  </si>
  <si>
    <t>3-keto-steroid reductase</t>
  </si>
  <si>
    <t>Unc119b</t>
  </si>
  <si>
    <t>NM_175352.4</t>
  </si>
  <si>
    <t>mmu:106840</t>
  </si>
  <si>
    <t>Protein unc-119 homolog B</t>
  </si>
  <si>
    <t>LOC102638647</t>
  </si>
  <si>
    <t>Syt17</t>
  </si>
  <si>
    <t>NM_138649.1</t>
  </si>
  <si>
    <t>mmu:110058</t>
  </si>
  <si>
    <t>Synaptotagmin-17</t>
  </si>
  <si>
    <t>Tgfa</t>
  </si>
  <si>
    <t>NM_031199.3</t>
  </si>
  <si>
    <t>mmu:21802</t>
  </si>
  <si>
    <t>Protransforming growth factor alpha</t>
  </si>
  <si>
    <t>Tfeb</t>
  </si>
  <si>
    <t>NM_011549.3</t>
  </si>
  <si>
    <t>mmu:21425</t>
  </si>
  <si>
    <t>Transcription factor EB</t>
  </si>
  <si>
    <t>Ntn3</t>
  </si>
  <si>
    <t>NM_010947.3</t>
  </si>
  <si>
    <t>mmu:18209</t>
  </si>
  <si>
    <t>Netrin 3</t>
  </si>
  <si>
    <t>Gm4681</t>
  </si>
  <si>
    <t>XR_396192.1</t>
  </si>
  <si>
    <t>mmu:100043831</t>
  </si>
  <si>
    <t>predicted gene 4681</t>
  </si>
  <si>
    <t>Vars2</t>
  </si>
  <si>
    <t>NM_175137.4</t>
  </si>
  <si>
    <t>mmu:68915</t>
  </si>
  <si>
    <t>Valine--tRNA ligase, mitochondrial</t>
  </si>
  <si>
    <t>C1ql3</t>
  </si>
  <si>
    <t>NM_153155.2</t>
  </si>
  <si>
    <t>mmu:227580</t>
  </si>
  <si>
    <t>Complement C1q-like protein 3</t>
  </si>
  <si>
    <t>Tbc1d22b</t>
  </si>
  <si>
    <t>NM_198647.1</t>
  </si>
  <si>
    <t>mmu:381085</t>
  </si>
  <si>
    <t>Tbc1d22b protein</t>
  </si>
  <si>
    <t>Gm11985</t>
  </si>
  <si>
    <t>NR_045101.1</t>
  </si>
  <si>
    <t>mmu:100041347</t>
  </si>
  <si>
    <t>predicted gene 11985</t>
  </si>
  <si>
    <t>Atp8a2</t>
  </si>
  <si>
    <t>NM_015803.2</t>
  </si>
  <si>
    <t>mmu:50769</t>
  </si>
  <si>
    <t>Probable phospholipid-transporting ATPase IB</t>
  </si>
  <si>
    <t>Tcf7l2</t>
  </si>
  <si>
    <t>NM_009333.3</t>
  </si>
  <si>
    <t>mmu:21416</t>
  </si>
  <si>
    <t>Transcription factor 7-like 2</t>
  </si>
  <si>
    <t>Mustn1</t>
  </si>
  <si>
    <t>NM_181390.3</t>
  </si>
  <si>
    <t>mmu:66175</t>
  </si>
  <si>
    <t>Musculoskeletal embryonic nuclear protein 1</t>
  </si>
  <si>
    <t>LOC102636771</t>
  </si>
  <si>
    <t>Nr6a1</t>
  </si>
  <si>
    <t>NM_010264.4</t>
  </si>
  <si>
    <t>mmu:14536</t>
  </si>
  <si>
    <t>Nuclear receptor subfamily 6 group A member 1</t>
  </si>
  <si>
    <t>LOC102637684</t>
  </si>
  <si>
    <t>LOC102636884</t>
  </si>
  <si>
    <t>Spi1</t>
  </si>
  <si>
    <t>NM_011355.1</t>
  </si>
  <si>
    <t>mmu:20375</t>
  </si>
  <si>
    <t>Transcription factor PU.1</t>
  </si>
  <si>
    <t>Tcta</t>
  </si>
  <si>
    <t>NM_133986.1</t>
  </si>
  <si>
    <t>mmu:102791</t>
  </si>
  <si>
    <t>T-cell leukemia translocation-altered gene protein homolog</t>
  </si>
  <si>
    <t>Snora31</t>
  </si>
  <si>
    <t>NR_028481.1</t>
  </si>
  <si>
    <t>mmu:100303751</t>
  </si>
  <si>
    <t>small nucleolar RNA, H/ACA box 31</t>
  </si>
  <si>
    <t>LOC102640827</t>
  </si>
  <si>
    <t>Abca9</t>
  </si>
  <si>
    <t>NM_147220.2</t>
  </si>
  <si>
    <t>mmu:217262</t>
  </si>
  <si>
    <t>Invs</t>
  </si>
  <si>
    <t>NM_010569.4</t>
  </si>
  <si>
    <t>mmu:16348</t>
  </si>
  <si>
    <t>Invs protein</t>
  </si>
  <si>
    <t>Fads3</t>
  </si>
  <si>
    <t>NM_021890.3</t>
  </si>
  <si>
    <t>mmu:60527</t>
  </si>
  <si>
    <t>Fatty acid desaturase 3, isoform CRA_a</t>
  </si>
  <si>
    <t>Fancl</t>
  </si>
  <si>
    <t>NM_025923.3</t>
  </si>
  <si>
    <t>mmu:67030</t>
  </si>
  <si>
    <t>E3 ubiquitin-protein ligase FANCL</t>
  </si>
  <si>
    <t>LOC102637468</t>
  </si>
  <si>
    <t>Nell2</t>
  </si>
  <si>
    <t>NM_016743.2</t>
  </si>
  <si>
    <t>mmu:54003</t>
  </si>
  <si>
    <t>Protein kinase C-binding protein NELL2</t>
  </si>
  <si>
    <t>Gm21680</t>
  </si>
  <si>
    <t>XP_003688856.1</t>
  </si>
  <si>
    <t>mmu:100862368</t>
  </si>
  <si>
    <t>predicted gene, 21680</t>
  </si>
  <si>
    <t>LOC102637602</t>
  </si>
  <si>
    <t>Sgms2</t>
  </si>
  <si>
    <t>NM_028943.5</t>
  </si>
  <si>
    <t>mmu:74442</t>
  </si>
  <si>
    <t>Phosphatidylcholine:ceramide cholinephosphotransferase 2</t>
  </si>
  <si>
    <t>Synpo</t>
  </si>
  <si>
    <t>NM_177340.2</t>
  </si>
  <si>
    <t>mmu:104027</t>
  </si>
  <si>
    <t>Synaptopodin</t>
  </si>
  <si>
    <t>Capn2</t>
  </si>
  <si>
    <t>NM_009794.3</t>
  </si>
  <si>
    <t>mmu:12334</t>
  </si>
  <si>
    <t>Calpain-2 catalytic subunit</t>
  </si>
  <si>
    <t>Itpka</t>
  </si>
  <si>
    <t>NM_146125.2</t>
  </si>
  <si>
    <t>mmu:228550</t>
  </si>
  <si>
    <t>Inositol-trisphosphate 3-kinase A</t>
  </si>
  <si>
    <t>Zfp708</t>
  </si>
  <si>
    <t>NM_001012449.2</t>
  </si>
  <si>
    <t>mmu:432769</t>
  </si>
  <si>
    <t>Protein Zfp708</t>
  </si>
  <si>
    <t>Mthfr</t>
  </si>
  <si>
    <t>NM_010840.3</t>
  </si>
  <si>
    <t>mmu:17769</t>
  </si>
  <si>
    <t>Methylenetetrahydrofolate reductase</t>
  </si>
  <si>
    <t>Cyb5d1</t>
  </si>
  <si>
    <t>NM_001045525.1</t>
  </si>
  <si>
    <t>mmu:327951</t>
  </si>
  <si>
    <t>Cytochrome b5 domain-containing protein 1</t>
  </si>
  <si>
    <t>Gm3526</t>
  </si>
  <si>
    <t>predicted gene 3526</t>
  </si>
  <si>
    <t>LOC102640450</t>
  </si>
  <si>
    <t>Leprel1</t>
  </si>
  <si>
    <t>NM_173379.2</t>
  </si>
  <si>
    <t>mmu:210530</t>
  </si>
  <si>
    <t>Prolyl 3-hydroxylase 2</t>
  </si>
  <si>
    <t>Jsrp1</t>
  </si>
  <si>
    <t>NM_028001.3</t>
  </si>
  <si>
    <t>mmu:71912</t>
  </si>
  <si>
    <t>Junctional sarcoplasmic reticulum protein 1, isoform CRA_b</t>
  </si>
  <si>
    <t>Scube1</t>
  </si>
  <si>
    <t>NM_022723.3</t>
  </si>
  <si>
    <t>mmu:64706</t>
  </si>
  <si>
    <t>Signal peptide, CUB and EGF-like domain-containing protein 1</t>
  </si>
  <si>
    <t>Gm9222</t>
  </si>
  <si>
    <t>XR_394310.1</t>
  </si>
  <si>
    <t>mmu:668525</t>
  </si>
  <si>
    <t>predicted gene 9222</t>
  </si>
  <si>
    <t>Gm525</t>
  </si>
  <si>
    <t>NM_001033266.2</t>
  </si>
  <si>
    <t>mmu:217071</t>
  </si>
  <si>
    <t>Uncharacterized protein C17orf67 homolog</t>
  </si>
  <si>
    <t>Osm</t>
  </si>
  <si>
    <t>NM_001013365.2</t>
  </si>
  <si>
    <t>mmu:18413</t>
  </si>
  <si>
    <t>Oncostatin-M</t>
  </si>
  <si>
    <t>Dcun1d3</t>
  </si>
  <si>
    <t>NM_173408.3</t>
  </si>
  <si>
    <t>mmu:233805</t>
  </si>
  <si>
    <t>DCN1-like protein 3</t>
  </si>
  <si>
    <t>Ntsr2</t>
  </si>
  <si>
    <t>NM_008747.2</t>
  </si>
  <si>
    <t>mmu:18217</t>
  </si>
  <si>
    <t>Neurotensin receptor type 2</t>
  </si>
  <si>
    <t>Bcorl1</t>
  </si>
  <si>
    <t>NM_178782.4</t>
  </si>
  <si>
    <t>mmu:320376</t>
  </si>
  <si>
    <t>BCL-6 corepressor-like protein 1</t>
  </si>
  <si>
    <t>Fxyd6</t>
  </si>
  <si>
    <t>NM_022004.6</t>
  </si>
  <si>
    <t>mmu:59095</t>
  </si>
  <si>
    <t>FXYD domain-containing ion transport regulator 6</t>
  </si>
  <si>
    <t>Gm3248</t>
  </si>
  <si>
    <t>XP_006518217.1</t>
  </si>
  <si>
    <t>mmu:100041279</t>
  </si>
  <si>
    <t>predicted gene 3248</t>
  </si>
  <si>
    <t>Zfp446</t>
  </si>
  <si>
    <t>NM_175558.4</t>
  </si>
  <si>
    <t>mmu:269870</t>
  </si>
  <si>
    <t>Protein Zfp446</t>
  </si>
  <si>
    <t>Lpar1</t>
  </si>
  <si>
    <t>NM_172989.1</t>
  </si>
  <si>
    <t>mmu:14745</t>
  </si>
  <si>
    <t>Lysophosphatidic acid receptor 1</t>
  </si>
  <si>
    <t>Tm6sf2</t>
  </si>
  <si>
    <t>NM_181540.3</t>
  </si>
  <si>
    <t>mmu:107770</t>
  </si>
  <si>
    <t>Transmembrane 6 superfamily member 2</t>
  </si>
  <si>
    <t>Tbc1d31</t>
  </si>
  <si>
    <t>NM_199300.1</t>
  </si>
  <si>
    <t>mmu:210544</t>
  </si>
  <si>
    <t>TBC1 domain family member 31</t>
  </si>
  <si>
    <t>Rgs12</t>
  </si>
  <si>
    <t>NM_173402.2</t>
  </si>
  <si>
    <t>mmu:71729</t>
  </si>
  <si>
    <t>Regulator of G-protein-signaling 12</t>
  </si>
  <si>
    <t>Gm13429</t>
  </si>
  <si>
    <t>XR_399704.1</t>
  </si>
  <si>
    <t>mmu:100040493</t>
  </si>
  <si>
    <t>predicted gene 13429</t>
  </si>
  <si>
    <t>Grin2d</t>
  </si>
  <si>
    <t>NM_008172.2</t>
  </si>
  <si>
    <t>mmu:14814</t>
  </si>
  <si>
    <t>NMDA ionotropic glutamate receptor epsilon 4 subunit type 1</t>
  </si>
  <si>
    <t>Gpc6</t>
  </si>
  <si>
    <t>NM_011821.3</t>
  </si>
  <si>
    <t>mmu:23888</t>
  </si>
  <si>
    <t>Gpank1</t>
  </si>
  <si>
    <t>NM_032460.2</t>
  </si>
  <si>
    <t>mmu:81845</t>
  </si>
  <si>
    <t>G patch domain and ankyrin repeat-containing protein 1</t>
  </si>
  <si>
    <t>D130017N08Rik</t>
  </si>
  <si>
    <t>NR_015486.2</t>
  </si>
  <si>
    <t>mmu:320064</t>
  </si>
  <si>
    <t>RIKEN cDNA D130017N08 gene</t>
  </si>
  <si>
    <t>Bmpr1b</t>
  </si>
  <si>
    <t>NM_007560.4</t>
  </si>
  <si>
    <t>mmu:12167</t>
  </si>
  <si>
    <t>Bone morphogenetic protein receptor, type 1B</t>
  </si>
  <si>
    <t>Sh3bp1</t>
  </si>
  <si>
    <t>NM_009164.2</t>
  </si>
  <si>
    <t>mmu:20401</t>
  </si>
  <si>
    <t>SH3 domain-binding protein 1</t>
  </si>
  <si>
    <t>Ripk1</t>
  </si>
  <si>
    <t>NM_009068.3</t>
  </si>
  <si>
    <t>mmu:19766</t>
  </si>
  <si>
    <t>Receptor-interacting serine/threonine-protein kinase 1</t>
  </si>
  <si>
    <t>Trim65</t>
  </si>
  <si>
    <t>NM_178802.4</t>
  </si>
  <si>
    <t>mmu:338364</t>
  </si>
  <si>
    <t>Trim65 protein</t>
  </si>
  <si>
    <t>Mitd1</t>
  </si>
  <si>
    <t>NM_026913.2</t>
  </si>
  <si>
    <t>mmu:69028</t>
  </si>
  <si>
    <t>MIT domain-containing protein 1</t>
  </si>
  <si>
    <t>Icam5</t>
  </si>
  <si>
    <t>NM_008319.2</t>
  </si>
  <si>
    <t>mmu:15898</t>
  </si>
  <si>
    <t>Intercellular adhesion molecule 5</t>
  </si>
  <si>
    <t>Ppp4r1l-ps</t>
  </si>
  <si>
    <t>NM_001039579.1</t>
  </si>
  <si>
    <t>mmu:100043911</t>
  </si>
  <si>
    <t>protein phosphatase 4, regulatory subunit 1-like, pseudogene</t>
  </si>
  <si>
    <t>Zfp783</t>
  </si>
  <si>
    <t>NR_027963.1</t>
  </si>
  <si>
    <t>mmu:232785</t>
  </si>
  <si>
    <t>MKIAA4190 protein</t>
  </si>
  <si>
    <t>Spc25</t>
  </si>
  <si>
    <t>NM_025565.3</t>
  </si>
  <si>
    <t>mmu:66442</t>
  </si>
  <si>
    <t>Signal peptidase complex subunit 2</t>
  </si>
  <si>
    <t>Fam198a</t>
  </si>
  <si>
    <t>NM_177743.5</t>
  </si>
  <si>
    <t>mmu:245050</t>
  </si>
  <si>
    <t>Fhdc1</t>
  </si>
  <si>
    <t>NM_001205355.1</t>
  </si>
  <si>
    <t>mmu:229474</t>
  </si>
  <si>
    <t>Fhdc1 protein</t>
  </si>
  <si>
    <t>Renbp</t>
  </si>
  <si>
    <t>NM_023132.3</t>
  </si>
  <si>
    <t>mmu:19703</t>
  </si>
  <si>
    <t>N-acylglucosamine 2-epimerase</t>
  </si>
  <si>
    <t>Kif13a</t>
  </si>
  <si>
    <t>NM_010617.2</t>
  </si>
  <si>
    <t>mmu:16553</t>
  </si>
  <si>
    <t>Kinesin-like protein KIF13A</t>
  </si>
  <si>
    <t>Zfp804a</t>
  </si>
  <si>
    <t>NM_175513.3</t>
  </si>
  <si>
    <t>mmu:241514</t>
  </si>
  <si>
    <t>Zinc finger protein 804A</t>
  </si>
  <si>
    <t>Ptger4</t>
  </si>
  <si>
    <t>NM_008965.2</t>
  </si>
  <si>
    <t>mmu:19219</t>
  </si>
  <si>
    <t>Prostaglandin E2 receptor EP4 subtype</t>
  </si>
  <si>
    <t>9330151L19Rik</t>
  </si>
  <si>
    <t>NR_033222.1</t>
  </si>
  <si>
    <t>mmu:414085</t>
  </si>
  <si>
    <t>Noc3l</t>
  </si>
  <si>
    <t>NM_021315.2</t>
  </si>
  <si>
    <t>mmu:57753</t>
  </si>
  <si>
    <t>Nucleolar complex protein 3 homolog</t>
  </si>
  <si>
    <t>Cyp2u1</t>
  </si>
  <si>
    <t>NM_027816.3</t>
  </si>
  <si>
    <t>mmu:71519</t>
  </si>
  <si>
    <t>Cytochrome P450 2U1</t>
  </si>
  <si>
    <t>Tmem8</t>
  </si>
  <si>
    <t>NM_021793.2</t>
  </si>
  <si>
    <t>mmu:60455</t>
  </si>
  <si>
    <t>Transmembrane protein 8A</t>
  </si>
  <si>
    <t>LOC102636905</t>
  </si>
  <si>
    <t>Xrcc3</t>
  </si>
  <si>
    <t>NM_028875.2</t>
  </si>
  <si>
    <t>mmu:74335</t>
  </si>
  <si>
    <t>Xrcc3 protein</t>
  </si>
  <si>
    <t>LOC102640715</t>
  </si>
  <si>
    <t>Medag</t>
  </si>
  <si>
    <t>NM_027519.3</t>
  </si>
  <si>
    <t>mmu:70717</t>
  </si>
  <si>
    <t>Mesenteric estrogen-dependent adipogenesis protein</t>
  </si>
  <si>
    <t>Relb</t>
  </si>
  <si>
    <t>NM_009046.2</t>
  </si>
  <si>
    <t>mmu:19698</t>
  </si>
  <si>
    <t>Transcription factor RelB</t>
  </si>
  <si>
    <t>Lyn</t>
  </si>
  <si>
    <t>NM_010747.2</t>
  </si>
  <si>
    <t>mmu:17096</t>
  </si>
  <si>
    <t>Tyrosine-protein kinase Lyn</t>
  </si>
  <si>
    <t>Thbs2</t>
  </si>
  <si>
    <t>NM_011581.3</t>
  </si>
  <si>
    <t>mmu:21826</t>
  </si>
  <si>
    <t>Thrombospondin-2</t>
  </si>
  <si>
    <t>Gm19345</t>
  </si>
  <si>
    <t>NM_001270489.1</t>
  </si>
  <si>
    <t>mmu:100502736</t>
  </si>
  <si>
    <t>predicted gene, 19345</t>
  </si>
  <si>
    <t>Slc25a35</t>
  </si>
  <si>
    <t>NM_028048.2</t>
  </si>
  <si>
    <t>mmu:71998</t>
  </si>
  <si>
    <t>Solute carrier family 25 member 35</t>
  </si>
  <si>
    <t>Gnmt</t>
  </si>
  <si>
    <t>NM_010321.1</t>
  </si>
  <si>
    <t>mmu:14711</t>
  </si>
  <si>
    <t>Glycine N-methyltransferase</t>
  </si>
  <si>
    <t>Fezf2</t>
  </si>
  <si>
    <t>NM_080433.3</t>
  </si>
  <si>
    <t>mmu:54713</t>
  </si>
  <si>
    <t>Fez family zinc finger protein 2</t>
  </si>
  <si>
    <t>Olfml1</t>
  </si>
  <si>
    <t>NM_172907.3</t>
  </si>
  <si>
    <t>mmu:244198</t>
  </si>
  <si>
    <t>Protein Olfml1</t>
  </si>
  <si>
    <t>Dhrs4</t>
  </si>
  <si>
    <t>NM_030686.2</t>
  </si>
  <si>
    <t>mmu:28200</t>
  </si>
  <si>
    <t>Gpr133</t>
  </si>
  <si>
    <t>NM_177734.2</t>
  </si>
  <si>
    <t>mmu:243277</t>
  </si>
  <si>
    <t>Gpr133 protein</t>
  </si>
  <si>
    <t>T2</t>
  </si>
  <si>
    <t>NM_013682.1</t>
  </si>
  <si>
    <t>mmu:21331</t>
  </si>
  <si>
    <t>Brachyury the second</t>
  </si>
  <si>
    <t>Tpd52l1</t>
  </si>
  <si>
    <t>NM_009413.1</t>
  </si>
  <si>
    <t>mmu:21987</t>
  </si>
  <si>
    <t>Tpd52l1 protein</t>
  </si>
  <si>
    <t>LOC102632284</t>
  </si>
  <si>
    <t>Serpind1</t>
  </si>
  <si>
    <t>NM_008223.3</t>
  </si>
  <si>
    <t>mmu:15160</t>
  </si>
  <si>
    <t>Heparin cofactor 2</t>
  </si>
  <si>
    <t>Btc</t>
  </si>
  <si>
    <t>NM_007568.5</t>
  </si>
  <si>
    <t>mmu:12223</t>
  </si>
  <si>
    <t>Probetacellulin</t>
  </si>
  <si>
    <t>Gm7347</t>
  </si>
  <si>
    <t>XP_978118</t>
  </si>
  <si>
    <t>mmu:664804</t>
  </si>
  <si>
    <t>Protein Gm7347</t>
  </si>
  <si>
    <t>Stx17</t>
  </si>
  <si>
    <t>NM_026343.2</t>
  </si>
  <si>
    <t>mmu:67727</t>
  </si>
  <si>
    <t>Syntaxin-17</t>
  </si>
  <si>
    <t>Chaf1a</t>
  </si>
  <si>
    <t>NM_013733.3</t>
  </si>
  <si>
    <t>mmu:27221</t>
  </si>
  <si>
    <t>Chromatin assembly factor 1 subunit A</t>
  </si>
  <si>
    <t>Zfp820</t>
  </si>
  <si>
    <t>NM_029281.2</t>
  </si>
  <si>
    <t>mmu:75424</t>
  </si>
  <si>
    <t>Protein Zfp820</t>
  </si>
  <si>
    <t>Fam26e</t>
  </si>
  <si>
    <t>NM_178908.3</t>
  </si>
  <si>
    <t>mmu:103511</t>
  </si>
  <si>
    <t>Hhip</t>
  </si>
  <si>
    <t>NM_020259.4</t>
  </si>
  <si>
    <t>mmu:15245</t>
  </si>
  <si>
    <t>Hedgehog-interacting protein</t>
  </si>
  <si>
    <t>Pvrl3</t>
  </si>
  <si>
    <t>NM_021497.2</t>
  </si>
  <si>
    <t>mmu:58998</t>
  </si>
  <si>
    <t>Poliovirus receptor-related protein 3</t>
  </si>
  <si>
    <t>4930509J09Rik</t>
  </si>
  <si>
    <t>NR_040547.1</t>
  </si>
  <si>
    <t>mmu:74693</t>
  </si>
  <si>
    <t>RIKEN cDNA 4930509J09 gene</t>
  </si>
  <si>
    <t>LOC102638015</t>
  </si>
  <si>
    <t>Nmnat3</t>
  </si>
  <si>
    <t>NM_144533.2</t>
  </si>
  <si>
    <t>mmu:74080</t>
  </si>
  <si>
    <t>Nicotinamide mononucleotide adenylyltransferase 3</t>
  </si>
  <si>
    <t>LOC102635337</t>
  </si>
  <si>
    <t>A230103O09Rik</t>
  </si>
  <si>
    <t>XR_395065.1</t>
  </si>
  <si>
    <t>mmu:77753</t>
  </si>
  <si>
    <t>RIKEN cDNA A230103O09 gene</t>
  </si>
  <si>
    <t>LOC102634643</t>
  </si>
  <si>
    <t>Gipc2</t>
  </si>
  <si>
    <t>NM_016867.1</t>
  </si>
  <si>
    <t>mmu:54120</t>
  </si>
  <si>
    <t>PDZ domain-containing protein GIPC2</t>
  </si>
  <si>
    <t>Piwil2</t>
  </si>
  <si>
    <t>NM_021308.1</t>
  </si>
  <si>
    <t>mmu:57746</t>
  </si>
  <si>
    <t>Piwi-like protein 2</t>
  </si>
  <si>
    <t>Mtrf1</t>
  </si>
  <si>
    <t>NM_145960.4</t>
  </si>
  <si>
    <t>mmu:211253</t>
  </si>
  <si>
    <t>1700112J16Rik</t>
  </si>
  <si>
    <t>XR_404197.1</t>
  </si>
  <si>
    <t>mmu:76628</t>
  </si>
  <si>
    <t>RIKEN cDNA 1700112J16 gene</t>
  </si>
  <si>
    <t>Zfp472</t>
  </si>
  <si>
    <t>NM_153063.3</t>
  </si>
  <si>
    <t>mmu:224691</t>
  </si>
  <si>
    <t>KRAB box containing zinc finger protein</t>
  </si>
  <si>
    <t>2900079G21Rik</t>
  </si>
  <si>
    <t>NR_015468.1</t>
  </si>
  <si>
    <t>mmu:620760</t>
  </si>
  <si>
    <t>RIKEN cDNA 2900079G21 gene</t>
  </si>
  <si>
    <t>Gm12059</t>
  </si>
  <si>
    <t>XR_393858.1</t>
  </si>
  <si>
    <t>mmu:100042875</t>
  </si>
  <si>
    <t>predicted gene 12059</t>
  </si>
  <si>
    <t>Trim27</t>
  </si>
  <si>
    <t>NM_009054.3</t>
  </si>
  <si>
    <t>mmu:19720</t>
  </si>
  <si>
    <t>Zinc finger protein RFP</t>
  </si>
  <si>
    <t>LOC102637438</t>
  </si>
  <si>
    <t>LOC102632868</t>
  </si>
  <si>
    <t>Gm16364</t>
  </si>
  <si>
    <t>XR_392836.1</t>
  </si>
  <si>
    <t>mmu:100504626</t>
  </si>
  <si>
    <t>predicted gene 16364</t>
  </si>
  <si>
    <t>Pigq</t>
  </si>
  <si>
    <t>NM_011822.3</t>
  </si>
  <si>
    <t>mmu:14755</t>
  </si>
  <si>
    <t>Phosphatidylinositol N-acetylglucosaminyltransferase subunit Q</t>
  </si>
  <si>
    <t>Tfr2</t>
  </si>
  <si>
    <t>NM_015799.3</t>
  </si>
  <si>
    <t>mmu:50765</t>
  </si>
  <si>
    <t>Transferrin receptor protein 2</t>
  </si>
  <si>
    <t>Cd34</t>
  </si>
  <si>
    <t>NM_133654.3</t>
  </si>
  <si>
    <t>mmu:12490</t>
  </si>
  <si>
    <t>Rbl1</t>
  </si>
  <si>
    <t>NM_011249.2</t>
  </si>
  <si>
    <t>mmu:19650</t>
  </si>
  <si>
    <t>Cbs</t>
  </si>
  <si>
    <t>NM_178224.3</t>
  </si>
  <si>
    <t>mmu:12411</t>
  </si>
  <si>
    <t>Cystathionine beta-synthase</t>
  </si>
  <si>
    <t>Samd15</t>
  </si>
  <si>
    <t>XR_394702.1</t>
  </si>
  <si>
    <t>mmu:238333</t>
  </si>
  <si>
    <t>Sterile alpha motif domain-containing protein 15</t>
  </si>
  <si>
    <t>Magee2</t>
  </si>
  <si>
    <t>NM_053206.2</t>
  </si>
  <si>
    <t>mmu:272790</t>
  </si>
  <si>
    <t>Protein Magee2</t>
  </si>
  <si>
    <t>A730043L09Rik</t>
  </si>
  <si>
    <t>NR_040769.1</t>
  </si>
  <si>
    <t>mmu:330958</t>
  </si>
  <si>
    <t>RIKEN cDNA A730043L09 gene</t>
  </si>
  <si>
    <t>LOC102636100</t>
  </si>
  <si>
    <t>Arhgap42</t>
  </si>
  <si>
    <t>NM_027823.1</t>
  </si>
  <si>
    <t>mmu:71544</t>
  </si>
  <si>
    <t>Rho GTPase-activating protein 42</t>
  </si>
  <si>
    <t>Rasal1</t>
  </si>
  <si>
    <t>NM_013832.4</t>
  </si>
  <si>
    <t>mmu:19415</t>
  </si>
  <si>
    <t>RasGAP-activating-like protein 1</t>
  </si>
  <si>
    <t>Dnah14</t>
  </si>
  <si>
    <t>NM_172846.2</t>
  </si>
  <si>
    <t>mmu:240960</t>
  </si>
  <si>
    <t>Ccdc105</t>
  </si>
  <si>
    <t>NM_027630.1</t>
  </si>
  <si>
    <t>mmu:70976</t>
  </si>
  <si>
    <t>Coiled-coil domain-containing protein 105</t>
  </si>
  <si>
    <t>Rab3il1</t>
  </si>
  <si>
    <t>NM_144538.2</t>
  </si>
  <si>
    <t>mmu:74760</t>
  </si>
  <si>
    <t>Guanine nucleotide exchange factor for Rab-3A</t>
  </si>
  <si>
    <t>Lmbr1l</t>
  </si>
  <si>
    <t>NM_029098.3</t>
  </si>
  <si>
    <t>mmu:74775</t>
  </si>
  <si>
    <t>Protein LMBR1L</t>
  </si>
  <si>
    <t>Gm10638</t>
  </si>
  <si>
    <t>NR_027829.1</t>
  </si>
  <si>
    <t>mmu:666945</t>
  </si>
  <si>
    <t>predicted gene 10638</t>
  </si>
  <si>
    <t>Fam101b</t>
  </si>
  <si>
    <t>NM_029658.1</t>
  </si>
  <si>
    <t>mmu:76566</t>
  </si>
  <si>
    <t>Protein FAM101B</t>
  </si>
  <si>
    <t>Hcn4</t>
  </si>
  <si>
    <t>NM_001081192.1</t>
  </si>
  <si>
    <t>mmu:330953</t>
  </si>
  <si>
    <t>Potassium/sodium hyperpolarization-activated cyclic nucleotide-gated channel 4</t>
  </si>
  <si>
    <t>Kcnh7</t>
  </si>
  <si>
    <t>NM_133207.2</t>
  </si>
  <si>
    <t>mmu:170738</t>
  </si>
  <si>
    <t>Potassium voltage-gated channel subfamily H member 7</t>
  </si>
  <si>
    <t>LOC102639925</t>
  </si>
  <si>
    <t>Gm5087</t>
  </si>
  <si>
    <t>NM_177813.3</t>
  </si>
  <si>
    <t>mmu:328354</t>
  </si>
  <si>
    <t>Protein Gm5087</t>
  </si>
  <si>
    <t>Gm19327</t>
  </si>
  <si>
    <t>XR_141138</t>
  </si>
  <si>
    <t>mmu:100502697</t>
  </si>
  <si>
    <t>predicted gene, 19327</t>
  </si>
  <si>
    <t>Zwilch</t>
  </si>
  <si>
    <t>NM_026507.4</t>
  </si>
  <si>
    <t>mmu:68014</t>
  </si>
  <si>
    <t>Protein zwilch homolog</t>
  </si>
  <si>
    <t>5730408K05Rik</t>
  </si>
  <si>
    <t>NR_027866.1</t>
  </si>
  <si>
    <t>mmu:67531</t>
  </si>
  <si>
    <t>RIKEN cDNA 5730408K05 gene</t>
  </si>
  <si>
    <t>Slc16a10</t>
  </si>
  <si>
    <t>NM_028247.4</t>
  </si>
  <si>
    <t>mmu:72472</t>
  </si>
  <si>
    <t>Monocarboxylate transporter 10</t>
  </si>
  <si>
    <t>Nim1</t>
  </si>
  <si>
    <t>NM_175538.3</t>
  </si>
  <si>
    <t>mmu:245269</t>
  </si>
  <si>
    <t>Serine/threonine-protein kinase NIM1</t>
  </si>
  <si>
    <t>LOC102636498</t>
  </si>
  <si>
    <t>Zdbf2</t>
  </si>
  <si>
    <t>NM_028673.1</t>
  </si>
  <si>
    <t>mmu:73884</t>
  </si>
  <si>
    <t>DBF4-type zinc finger-containing protein 2 homolog</t>
  </si>
  <si>
    <t>LOC101055796</t>
  </si>
  <si>
    <t>XP_003945384.1</t>
  </si>
  <si>
    <t>mmu:101055796</t>
  </si>
  <si>
    <t>uncharacterized LOC101055796</t>
  </si>
  <si>
    <t>Maf1</t>
  </si>
  <si>
    <t>NM_026859.3</t>
  </si>
  <si>
    <t>mmu:68877</t>
  </si>
  <si>
    <t>Repressor of RNA polymerase III transcription MAF1 homolog</t>
  </si>
  <si>
    <t>5730480H06Rik</t>
  </si>
  <si>
    <t>NR_045500.1</t>
  </si>
  <si>
    <t>mmu:70592</t>
  </si>
  <si>
    <t>RIKEN cDNA 5730480H06 gene</t>
  </si>
  <si>
    <t>Ctbs</t>
  </si>
  <si>
    <t>NM_028836.3</t>
  </si>
  <si>
    <t>mmu:74245</t>
  </si>
  <si>
    <t>Chitobiase, di-N-acetyl-, isoform CRA_a</t>
  </si>
  <si>
    <t>Cyp2d22</t>
  </si>
  <si>
    <t>NM_019823.4</t>
  </si>
  <si>
    <t>mmu:56448</t>
  </si>
  <si>
    <t>Cytochrome P450, family 2, subfamily d, polypeptide 22</t>
  </si>
  <si>
    <t>LOC102638571</t>
  </si>
  <si>
    <t>Pof1b</t>
  </si>
  <si>
    <t>NM_181579.1</t>
  </si>
  <si>
    <t>mmu:69693</t>
  </si>
  <si>
    <t>Protein POF1B</t>
  </si>
  <si>
    <t>F3</t>
  </si>
  <si>
    <t>NM_010171.3</t>
  </si>
  <si>
    <t>mmu:14066</t>
  </si>
  <si>
    <t>Tissue factor</t>
  </si>
  <si>
    <t>St3gal6</t>
  </si>
  <si>
    <t>NM_018784.2</t>
  </si>
  <si>
    <t>mmu:54613</t>
  </si>
  <si>
    <t>Type 2 lactosamine alpha-2,3-sialyltransferase</t>
  </si>
  <si>
    <t>Clmn</t>
  </si>
  <si>
    <t>NM_053155.2</t>
  </si>
  <si>
    <t>mmu:94040</t>
  </si>
  <si>
    <t>Calmin</t>
  </si>
  <si>
    <t>LOC102634295</t>
  </si>
  <si>
    <t>Zfp553</t>
  </si>
  <si>
    <t>NM_146201.1</t>
  </si>
  <si>
    <t>mmu:233887</t>
  </si>
  <si>
    <t>Zinc finger protein 48</t>
  </si>
  <si>
    <t>Casp9</t>
  </si>
  <si>
    <t>NM_015733.5</t>
  </si>
  <si>
    <t>mmu:12371</t>
  </si>
  <si>
    <t>Caspase-9</t>
  </si>
  <si>
    <t>LOC102640959</t>
  </si>
  <si>
    <t>Tns3</t>
  </si>
  <si>
    <t>NM_001083587.1</t>
  </si>
  <si>
    <t>mmu:319939</t>
  </si>
  <si>
    <t>Tensin-3</t>
  </si>
  <si>
    <t>Ifi30</t>
  </si>
  <si>
    <t>NM_023065.3</t>
  </si>
  <si>
    <t>mmu:65972</t>
  </si>
  <si>
    <t>Gamma-interferon-inducible lysosomal thiol reductase</t>
  </si>
  <si>
    <t>LOC102637184</t>
  </si>
  <si>
    <t>Ptges</t>
  </si>
  <si>
    <t>NM_022415.3</t>
  </si>
  <si>
    <t>mmu:64292</t>
  </si>
  <si>
    <t>Prostaglandin E synthase</t>
  </si>
  <si>
    <t>Zfp64</t>
  </si>
  <si>
    <t>NM_009564.2</t>
  </si>
  <si>
    <t>mmu:22722</t>
  </si>
  <si>
    <t>Zinc finger protein 64, isoform CRA_b</t>
  </si>
  <si>
    <t>LOC102631685</t>
  </si>
  <si>
    <t>Fbxl15</t>
  </si>
  <si>
    <t>NM_133694.2</t>
  </si>
  <si>
    <t>mmu:68431</t>
  </si>
  <si>
    <t>F-box/LRR-repeat protein 15</t>
  </si>
  <si>
    <t>Gm18960</t>
  </si>
  <si>
    <t>family with sequence similarity 113, member B pseudogene</t>
  </si>
  <si>
    <t>Adam21</t>
  </si>
  <si>
    <t>NM_020330.4</t>
  </si>
  <si>
    <t>mmu:56622</t>
  </si>
  <si>
    <t>Disintegrin and metalloproteinase domain-containing protein 21</t>
  </si>
  <si>
    <t>Psat1</t>
  </si>
  <si>
    <t>NM_177420.2</t>
  </si>
  <si>
    <t>mmu:107272</t>
  </si>
  <si>
    <t>Phosphoserine aminotransferase</t>
  </si>
  <si>
    <t>Slc25a30</t>
  </si>
  <si>
    <t>NM_026232.3</t>
  </si>
  <si>
    <t>mmu:67554</t>
  </si>
  <si>
    <t>Slc25a30 protein</t>
  </si>
  <si>
    <t>Acvr2b</t>
  </si>
  <si>
    <t>NM_007397.2</t>
  </si>
  <si>
    <t>mmu:11481</t>
  </si>
  <si>
    <t>Activin receptor type-2B</t>
  </si>
  <si>
    <t>Dcaf12l2</t>
  </si>
  <si>
    <t>NM_175539.3</t>
  </si>
  <si>
    <t>mmu:245403</t>
  </si>
  <si>
    <t>DDB1- and CUL4-associated factor 12-like protein 2</t>
  </si>
  <si>
    <t>Tbkbp1</t>
  </si>
  <si>
    <t>NM_198100.2</t>
  </si>
  <si>
    <t>mmu:73174</t>
  </si>
  <si>
    <t>TANK-binding kinase 1-binding protein 1</t>
  </si>
  <si>
    <t>Zcchc24</t>
  </si>
  <si>
    <t>NM_001101433.1</t>
  </si>
  <si>
    <t>mmu:71918</t>
  </si>
  <si>
    <t>Zinc finger CCHC domain-containing protein 24</t>
  </si>
  <si>
    <t>Ankrd6</t>
  </si>
  <si>
    <t>NM_080471.3</t>
  </si>
  <si>
    <t>mmu:140577</t>
  </si>
  <si>
    <t>Ankyrin repeat domain-containing protein 6</t>
  </si>
  <si>
    <t>LOC102632416</t>
  </si>
  <si>
    <t>Mcm3ap</t>
  </si>
  <si>
    <t>NM_019434.2</t>
  </si>
  <si>
    <t>mmu:54387</t>
  </si>
  <si>
    <t>Mcm3ap protein</t>
  </si>
  <si>
    <t>Gm17881</t>
  </si>
  <si>
    <t>fibrillarin pseudogene</t>
  </si>
  <si>
    <t>Rad51ap2</t>
  </si>
  <si>
    <t>NM_001111118.1</t>
  </si>
  <si>
    <t>mmu:209550</t>
  </si>
  <si>
    <t>Protein Rad51ap2</t>
  </si>
  <si>
    <t>Gm18406</t>
  </si>
  <si>
    <t>REV1 homolog pseudogene</t>
  </si>
  <si>
    <t>Tubb6</t>
  </si>
  <si>
    <t>NM_026473.2</t>
  </si>
  <si>
    <t>mmu:67951</t>
  </si>
  <si>
    <t>Zfp592</t>
  </si>
  <si>
    <t>NM_178707.4</t>
  </si>
  <si>
    <t>mmu:233410</t>
  </si>
  <si>
    <t>Zinc finger protein 592</t>
  </si>
  <si>
    <t>Itih5</t>
  </si>
  <si>
    <t>NM_172471.2</t>
  </si>
  <si>
    <t>mmu:209378</t>
  </si>
  <si>
    <t>Inter-alpha-trypsin inhibitor heavy chain H5</t>
  </si>
  <si>
    <t>Rbm42</t>
  </si>
  <si>
    <t>NM_133693.2</t>
  </si>
  <si>
    <t>mmu:68035</t>
  </si>
  <si>
    <t>RNA-binding protein 42</t>
  </si>
  <si>
    <t>Mylip</t>
  </si>
  <si>
    <t>NM_153789.3</t>
  </si>
  <si>
    <t>mmu:218203</t>
  </si>
  <si>
    <t>Gm3149</t>
  </si>
  <si>
    <t>XP_006518297.1</t>
  </si>
  <si>
    <t>mmu:100041119</t>
  </si>
  <si>
    <t>Protein Gm3149</t>
  </si>
  <si>
    <t>4931423N10Rik</t>
  </si>
  <si>
    <t>NM_027635.1</t>
  </si>
  <si>
    <t>mmu:70981</t>
  </si>
  <si>
    <t>Protein 4931423N10Rik</t>
  </si>
  <si>
    <t>Tcf7</t>
  </si>
  <si>
    <t>NM_009331.3</t>
  </si>
  <si>
    <t>mmu:21414</t>
  </si>
  <si>
    <t>Tcf7 protein</t>
  </si>
  <si>
    <t>Gm18433</t>
  </si>
  <si>
    <t>sarcolemma associated protein pseudogene</t>
  </si>
  <si>
    <t>LOC102636644</t>
  </si>
  <si>
    <t>Rab39</t>
  </si>
  <si>
    <t>NM_175562.3</t>
  </si>
  <si>
    <t>mmu:270160</t>
  </si>
  <si>
    <t>RAB39, member RAS oncogene family</t>
  </si>
  <si>
    <t>LOC102632422</t>
  </si>
  <si>
    <t>Atp11c</t>
  </si>
  <si>
    <t>NM_001037863.1</t>
  </si>
  <si>
    <t>mmu:320940</t>
  </si>
  <si>
    <t>Probable phospholipid-transporting ATPase 11C</t>
  </si>
  <si>
    <t>LOC102635201</t>
  </si>
  <si>
    <t>LOC102631892</t>
  </si>
  <si>
    <t>Nme6</t>
  </si>
  <si>
    <t>NM_018757.1</t>
  </si>
  <si>
    <t>mmu:54369</t>
  </si>
  <si>
    <t>Nucleoside diphosphate kinase 6</t>
  </si>
  <si>
    <t>Zfp934</t>
  </si>
  <si>
    <t>NM_175252.4</t>
  </si>
  <si>
    <t>mmu:77117</t>
  </si>
  <si>
    <t>EG630579 protein</t>
  </si>
  <si>
    <t>Rnf122</t>
  </si>
  <si>
    <t>NM_175136.2</t>
  </si>
  <si>
    <t>mmu:68867</t>
  </si>
  <si>
    <t>RING finger protein 122</t>
  </si>
  <si>
    <t>Cnnm4</t>
  </si>
  <si>
    <t>NM_033570.2</t>
  </si>
  <si>
    <t>mmu:94220</t>
  </si>
  <si>
    <t>Cyclin-like protein 4</t>
  </si>
  <si>
    <t>Kdm1b</t>
  </si>
  <si>
    <t>NM_172262.3</t>
  </si>
  <si>
    <t>mmu:218214</t>
  </si>
  <si>
    <t>Lysine-specific histone demethylase 1B</t>
  </si>
  <si>
    <t>Tnfrsf11a</t>
  </si>
  <si>
    <t>NM_009399.3</t>
  </si>
  <si>
    <t>mmu:21934</t>
  </si>
  <si>
    <t>Tumor necrosis factor receptor superfamily member 11A</t>
  </si>
  <si>
    <t>Kcnq5</t>
  </si>
  <si>
    <t>NM_023872.3</t>
  </si>
  <si>
    <t>mmu:226922</t>
  </si>
  <si>
    <t>Voltage-gated potassium channel type Kv7.5</t>
  </si>
  <si>
    <t>1810011O10Rik</t>
  </si>
  <si>
    <t>NM_026931.2</t>
  </si>
  <si>
    <t>mmu:69068</t>
  </si>
  <si>
    <t>Uncharacterized protein C8orf4 homolog</t>
  </si>
  <si>
    <t>LOC102633105</t>
  </si>
  <si>
    <t>Dio2</t>
  </si>
  <si>
    <t>NM_010050.2</t>
  </si>
  <si>
    <t>mmu:13371</t>
  </si>
  <si>
    <t>Type II iodothyronine deiodinase</t>
  </si>
  <si>
    <t>Plxnb1</t>
  </si>
  <si>
    <t>NM_172775.2</t>
  </si>
  <si>
    <t>mmu:235611</t>
  </si>
  <si>
    <t>Plexin B1</t>
  </si>
  <si>
    <t>Agmat</t>
  </si>
  <si>
    <t>NM_001081408.1</t>
  </si>
  <si>
    <t>mmu:75986</t>
  </si>
  <si>
    <t>Agmatinase, mitochondrial</t>
  </si>
  <si>
    <t>Synpo2l</t>
  </si>
  <si>
    <t>NM_175132.3</t>
  </si>
  <si>
    <t>mmu:68760</t>
  </si>
  <si>
    <t>Synaptopodin 2-like protein</t>
  </si>
  <si>
    <t>Vat1l</t>
  </si>
  <si>
    <t>NM_173016.3</t>
  </si>
  <si>
    <t>mmu:270097</t>
  </si>
  <si>
    <t>Synaptic vesicle membrane protein VAT-1 homolog-like</t>
  </si>
  <si>
    <t>Adam33</t>
  </si>
  <si>
    <t>NM_033615.2</t>
  </si>
  <si>
    <t>mmu:110751</t>
  </si>
  <si>
    <t>A disintegrin and metallopeptidase domain 33, isoform CRA_b</t>
  </si>
  <si>
    <t>Slc4a4</t>
  </si>
  <si>
    <t>NM_018760.2</t>
  </si>
  <si>
    <t>mmu:54403</t>
  </si>
  <si>
    <t>Slc4a4 protein</t>
  </si>
  <si>
    <t>4632428C04Rik</t>
  </si>
  <si>
    <t>NR_033631.1</t>
  </si>
  <si>
    <t>mmu:100043102</t>
  </si>
  <si>
    <t>RIKEN cDNA 4632428C04 gene</t>
  </si>
  <si>
    <t>BC051142</t>
  </si>
  <si>
    <t>NM_001163855.1</t>
  </si>
  <si>
    <t>mmu:407788</t>
  </si>
  <si>
    <t>Protein BC051142</t>
  </si>
  <si>
    <t>Ppfibp2</t>
  </si>
  <si>
    <t>NM_008905.2</t>
  </si>
  <si>
    <t>mmu:19024</t>
  </si>
  <si>
    <t>Liprin-beta-2</t>
  </si>
  <si>
    <t>Speer4a</t>
  </si>
  <si>
    <t>NM_029376.2</t>
  </si>
  <si>
    <t>mmu:75657</t>
  </si>
  <si>
    <t>Protein Speer4a</t>
  </si>
  <si>
    <t>Fam214b</t>
  </si>
  <si>
    <t>NM_172691.3</t>
  </si>
  <si>
    <t>mmu:230088</t>
  </si>
  <si>
    <t>Protein FAM214B</t>
  </si>
  <si>
    <t>Gm6108</t>
  </si>
  <si>
    <t>predicted gene 6108</t>
  </si>
  <si>
    <t>LOC102638631</t>
  </si>
  <si>
    <t>LOC102639364</t>
  </si>
  <si>
    <t>Gm19426</t>
  </si>
  <si>
    <t>XR_399984.1</t>
  </si>
  <si>
    <t>mmu:100502874</t>
  </si>
  <si>
    <t>predicted gene, 19426</t>
  </si>
  <si>
    <t>LOC102634137</t>
  </si>
  <si>
    <t>LOC102638851</t>
  </si>
  <si>
    <t>Slc17a7</t>
  </si>
  <si>
    <t>NM_182993.2</t>
  </si>
  <si>
    <t>mmu:72961</t>
  </si>
  <si>
    <t>Vesicular glutamate transporter 1</t>
  </si>
  <si>
    <t>Tex40</t>
  </si>
  <si>
    <t>NM_008431.2</t>
  </si>
  <si>
    <t>Kcnk4</t>
  </si>
  <si>
    <t>mmu:16528</t>
  </si>
  <si>
    <t>Potassium channel subfamily K member 4</t>
  </si>
  <si>
    <t>Trub1</t>
  </si>
  <si>
    <t>NM_029839.3</t>
  </si>
  <si>
    <t>mmu:72133</t>
  </si>
  <si>
    <t>Tpx2</t>
  </si>
  <si>
    <t>NM_028109.4</t>
  </si>
  <si>
    <t>mmu:72119</t>
  </si>
  <si>
    <t>Targeting protein for Xklp2</t>
  </si>
  <si>
    <t>LOC102635461</t>
  </si>
  <si>
    <t>Doc2a</t>
  </si>
  <si>
    <t>NM_010069.1</t>
  </si>
  <si>
    <t>mmu:13446</t>
  </si>
  <si>
    <t>Double C2-like domain-containing protein alpha</t>
  </si>
  <si>
    <t>A230009B12Rik</t>
  </si>
  <si>
    <t>NR_077237.1</t>
  </si>
  <si>
    <t>mmu:319750</t>
  </si>
  <si>
    <t>RIKEN cDNA A230009B12 gene</t>
  </si>
  <si>
    <t>B3galt2</t>
  </si>
  <si>
    <t>NM_020025.4</t>
  </si>
  <si>
    <t>mmu:26878</t>
  </si>
  <si>
    <t>Beta-1,3-galactosyltransferase 2</t>
  </si>
  <si>
    <t>Trak2</t>
  </si>
  <si>
    <t>NM_172406.3</t>
  </si>
  <si>
    <t>mmu:70827</t>
  </si>
  <si>
    <t>Protein Trak2</t>
  </si>
  <si>
    <t>Ddx59</t>
  </si>
  <si>
    <t>NM_178052.3</t>
  </si>
  <si>
    <t>mmu:67997</t>
  </si>
  <si>
    <t>Probable ATP-dependent RNA helicase DDX59</t>
  </si>
  <si>
    <t>Slc35f2</t>
  </si>
  <si>
    <t>NM_028060.3</t>
  </si>
  <si>
    <t>mmu:72022</t>
  </si>
  <si>
    <t>Solute carrier family 35 member F2</t>
  </si>
  <si>
    <t>Ncam2</t>
  </si>
  <si>
    <t>NM_010954.4</t>
  </si>
  <si>
    <t>mmu:17968</t>
  </si>
  <si>
    <t>Neural cell adhesion molecule 2</t>
  </si>
  <si>
    <t>Fbxl18</t>
  </si>
  <si>
    <t>NM_001033312.3</t>
  </si>
  <si>
    <t>mmu:231863</t>
  </si>
  <si>
    <t>Fbxl18 protein</t>
  </si>
  <si>
    <t>Zfp429</t>
  </si>
  <si>
    <t>NM_001080941.1</t>
  </si>
  <si>
    <t>mmu:72807</t>
  </si>
  <si>
    <t>Protein Zfp429</t>
  </si>
  <si>
    <t>Aldh3a1</t>
  </si>
  <si>
    <t>NM_007436.2</t>
  </si>
  <si>
    <t>mmu:11670</t>
  </si>
  <si>
    <t>Aldehyde dehydrogenase, dimeric NADP-preferring</t>
  </si>
  <si>
    <t>Myh7b</t>
  </si>
  <si>
    <t>NM_001085378.2</t>
  </si>
  <si>
    <t>mmu:668940</t>
  </si>
  <si>
    <t>Myosin-7B</t>
  </si>
  <si>
    <t>Rbpj</t>
  </si>
  <si>
    <t>NM_009035.5</t>
  </si>
  <si>
    <t>mmu:19664</t>
  </si>
  <si>
    <t>J-kappa recombination signal binding protein</t>
  </si>
  <si>
    <t>Esyt1</t>
  </si>
  <si>
    <t>NM_011843.2</t>
  </si>
  <si>
    <t>mmu:23943</t>
  </si>
  <si>
    <t>Extended synaptotagmin-1</t>
  </si>
  <si>
    <t>Gm16515</t>
  </si>
  <si>
    <t>NM_025294.5</t>
  </si>
  <si>
    <t>mmu:24083</t>
  </si>
  <si>
    <t>Protein GTLF3B</t>
  </si>
  <si>
    <t>LOC102638347</t>
  </si>
  <si>
    <t>Rab10os</t>
  </si>
  <si>
    <t>NM_028796.1</t>
  </si>
  <si>
    <t>mmu:74173</t>
  </si>
  <si>
    <t>Fabp7</t>
  </si>
  <si>
    <t>NM_021272.3</t>
  </si>
  <si>
    <t>mmu:12140</t>
  </si>
  <si>
    <t>Fatty acid-binding protein, brain</t>
  </si>
  <si>
    <t>Agfg2</t>
  </si>
  <si>
    <t>NM_178162.2</t>
  </si>
  <si>
    <t>mmu:231801</t>
  </si>
  <si>
    <t>Arf-GAP domain and FG repeat-containing protein 2</t>
  </si>
  <si>
    <t>Apba3</t>
  </si>
  <si>
    <t>NM_018758.2</t>
  </si>
  <si>
    <t>mmu:57267</t>
  </si>
  <si>
    <t>Amyloid beta A4 precursor protein-binding family A member 3</t>
  </si>
  <si>
    <t>Ccdc19</t>
  </si>
  <si>
    <t>NM_027972.1</t>
  </si>
  <si>
    <t>mmu:71870</t>
  </si>
  <si>
    <t>Protein Ccdc19</t>
  </si>
  <si>
    <t>Neurl1b</t>
  </si>
  <si>
    <t>NM_001081656.2</t>
  </si>
  <si>
    <t>mmu:240055</t>
  </si>
  <si>
    <t>E3 ubiquitin-protein ligase NEURL1B</t>
  </si>
  <si>
    <t>Cdc42se2</t>
  </si>
  <si>
    <t>NM_178626.3</t>
  </si>
  <si>
    <t>mmu:72729</t>
  </si>
  <si>
    <t>CDC42 small effector protein 2</t>
  </si>
  <si>
    <t>Alg12</t>
  </si>
  <si>
    <t>NM_145477.2</t>
  </si>
  <si>
    <t>mmu:223774</t>
  </si>
  <si>
    <t>Dol-P-Man:Man(7)GlcNAc(2)-PP-Dol alpha-1,6-mannosyltransferase</t>
  </si>
  <si>
    <t>Xpa</t>
  </si>
  <si>
    <t>NM_011728.2</t>
  </si>
  <si>
    <t>mmu:22590</t>
  </si>
  <si>
    <t>DNA repair protein complementing XP-A cells homolog</t>
  </si>
  <si>
    <t>Lrrc48</t>
  </si>
  <si>
    <t>NM_029044.2</t>
  </si>
  <si>
    <t>mmu:74665</t>
  </si>
  <si>
    <t>Leucine-rich repeat-containing protein 48</t>
  </si>
  <si>
    <t>A930003O13Rik</t>
  </si>
  <si>
    <t>NR_027362.1</t>
  </si>
  <si>
    <t>mmu:330052</t>
  </si>
  <si>
    <t>RIKEN cDNA A930003O13 gene</t>
  </si>
  <si>
    <t>Vars</t>
  </si>
  <si>
    <t>NM_011690.3</t>
  </si>
  <si>
    <t>mmu:22321</t>
  </si>
  <si>
    <t>Valine--tRNA ligase</t>
  </si>
  <si>
    <t>Gm10350</t>
  </si>
  <si>
    <t>predicted gene 10350</t>
  </si>
  <si>
    <t>Tnk1</t>
  </si>
  <si>
    <t>NM_031880.3</t>
  </si>
  <si>
    <t>mmu:83813</t>
  </si>
  <si>
    <t>Non-receptor tyrosine-protein kinase TNK1</t>
  </si>
  <si>
    <t>Zfp518a</t>
  </si>
  <si>
    <t>NM_028319.1</t>
  </si>
  <si>
    <t>mmu:72672</t>
  </si>
  <si>
    <t>Zinc finger protein 518A</t>
  </si>
  <si>
    <t>Msantd1</t>
  </si>
  <si>
    <t>NM_207277.1</t>
  </si>
  <si>
    <t>mmu:403174</t>
  </si>
  <si>
    <t>Myb/SANT-like DNA-binding domain-containing protein 1</t>
  </si>
  <si>
    <t>LOC102636641</t>
  </si>
  <si>
    <t>Mir3061</t>
  </si>
  <si>
    <t>NR_037221.1</t>
  </si>
  <si>
    <t>mmu:100526467</t>
  </si>
  <si>
    <t>microRNA 3061</t>
  </si>
  <si>
    <t>Gtf2ird1</t>
  </si>
  <si>
    <t>NM_020331.3</t>
  </si>
  <si>
    <t>mmu:57080</t>
  </si>
  <si>
    <t>General transcription factor II I repeat domain-containing 1</t>
  </si>
  <si>
    <t>LOC102639983</t>
  </si>
  <si>
    <t>Wtip</t>
  </si>
  <si>
    <t>NM_207212.2</t>
  </si>
  <si>
    <t>mmu:101543</t>
  </si>
  <si>
    <t>Wilms tumor protein 1-interacting protein</t>
  </si>
  <si>
    <t>Nacc2</t>
  </si>
  <si>
    <t>NM_026495.3</t>
  </si>
  <si>
    <t>mmu:67991</t>
  </si>
  <si>
    <t>Nucleus accumbens-associated protein 2</t>
  </si>
  <si>
    <t>Eefsec</t>
  </si>
  <si>
    <t>NM_023060.3</t>
  </si>
  <si>
    <t>mmu:65967</t>
  </si>
  <si>
    <t>Car14</t>
  </si>
  <si>
    <t>NM_011797.2</t>
  </si>
  <si>
    <t>mmu:23831</t>
  </si>
  <si>
    <t>Carbonic anhydrase 14</t>
  </si>
  <si>
    <t>Zbtb8b</t>
  </si>
  <si>
    <t>NM_153541.3</t>
  </si>
  <si>
    <t>mmu:215627</t>
  </si>
  <si>
    <t>Zinc finger and BTB domain-containing protein 8B</t>
  </si>
  <si>
    <t>Ak4</t>
  </si>
  <si>
    <t>NM_009647.5</t>
  </si>
  <si>
    <t>mmu:11639</t>
  </si>
  <si>
    <t>Adenylate kinase 4, mitochondrial</t>
  </si>
  <si>
    <t>Sarm1</t>
  </si>
  <si>
    <t>NM_172795.3</t>
  </si>
  <si>
    <t>mmu:237868</t>
  </si>
  <si>
    <t>Sarm1 protein</t>
  </si>
  <si>
    <t>Zfp760</t>
  </si>
  <si>
    <t>NM_001008501.2</t>
  </si>
  <si>
    <t>mmu:240034</t>
  </si>
  <si>
    <t>Protein Zfp760</t>
  </si>
  <si>
    <t>Wnt2</t>
  </si>
  <si>
    <t>NM_023653.5</t>
  </si>
  <si>
    <t>mmu:22413</t>
  </si>
  <si>
    <t>Protein Wnt-2</t>
  </si>
  <si>
    <t>LOC102635490</t>
  </si>
  <si>
    <t>Cdc7</t>
  </si>
  <si>
    <t>NM_009863.3</t>
  </si>
  <si>
    <t>mmu:12545</t>
  </si>
  <si>
    <t>Cell division cycle 7-related protein kinase</t>
  </si>
  <si>
    <t>Ptk2b</t>
  </si>
  <si>
    <t>NM_172498.3</t>
  </si>
  <si>
    <t>mmu:19229</t>
  </si>
  <si>
    <t>Protein-tyrosine kinase 2-beta</t>
  </si>
  <si>
    <t>LOC102638135</t>
  </si>
  <si>
    <t>LOC102640430</t>
  </si>
  <si>
    <t>LOC102636392</t>
  </si>
  <si>
    <t>Bach2</t>
  </si>
  <si>
    <t>NM_007521.3</t>
  </si>
  <si>
    <t>mmu:12014</t>
  </si>
  <si>
    <t>Transcription regulator protein BACH2</t>
  </si>
  <si>
    <t>LOC102634026</t>
  </si>
  <si>
    <t>LOC102640524</t>
  </si>
  <si>
    <t>Sike1</t>
  </si>
  <si>
    <t>NM_025679.3</t>
  </si>
  <si>
    <t>mmu:66641</t>
  </si>
  <si>
    <t>Suppressor of IKBKE 1</t>
  </si>
  <si>
    <t>1700001O22Rik</t>
  </si>
  <si>
    <t>NM_198000.3</t>
  </si>
  <si>
    <t>mmu:73598</t>
  </si>
  <si>
    <t>Protein 1700001O22Rik</t>
  </si>
  <si>
    <t>Igfbp5</t>
  </si>
  <si>
    <t>NM_010518.2</t>
  </si>
  <si>
    <t>mmu:16011</t>
  </si>
  <si>
    <t>Insulin-like growth factor-binding protein 5</t>
  </si>
  <si>
    <t>Gm21663</t>
  </si>
  <si>
    <t>XP_003688854.1</t>
  </si>
  <si>
    <t>mmu:100862349</t>
  </si>
  <si>
    <t>predicted gene, 21663</t>
  </si>
  <si>
    <t>Cyb561a3</t>
  </si>
  <si>
    <t>NM_201351.2</t>
  </si>
  <si>
    <t>mmu:225912</t>
  </si>
  <si>
    <t>Cytochrome b ascorbate-dependent protein 3</t>
  </si>
  <si>
    <t>Usp28</t>
  </si>
  <si>
    <t>NM_175482.3</t>
  </si>
  <si>
    <t>mmu:235323</t>
  </si>
  <si>
    <t>Cdkn3</t>
  </si>
  <si>
    <t>NM_028222.1</t>
  </si>
  <si>
    <t>mmu:72391</t>
  </si>
  <si>
    <t>Cyclin-dependent kinase inhibitor 3</t>
  </si>
  <si>
    <t>Ksr2</t>
  </si>
  <si>
    <t>NM_001114545.2</t>
  </si>
  <si>
    <t>mmu:333050</t>
  </si>
  <si>
    <t>Kinase suppressor of ras 2</t>
  </si>
  <si>
    <t>Acot3</t>
  </si>
  <si>
    <t>NM_134246.3</t>
  </si>
  <si>
    <t>mmu:171281</t>
  </si>
  <si>
    <t>Acyl-CoA thioesterase 3</t>
  </si>
  <si>
    <t>Mier2</t>
  </si>
  <si>
    <t>NM_027422.2</t>
  </si>
  <si>
    <t>mmu:70427</t>
  </si>
  <si>
    <t>Mesoderm induction early response protein 2</t>
  </si>
  <si>
    <t>Zfp647</t>
  </si>
  <si>
    <t>NM_172817.3</t>
  </si>
  <si>
    <t>mmu:239546</t>
  </si>
  <si>
    <t>KRAB zinc-finger protein</t>
  </si>
  <si>
    <t>Gm5503</t>
  </si>
  <si>
    <t>O-sialoglycoprotein endopeptidase pseudogene</t>
  </si>
  <si>
    <t>Tesk2</t>
  </si>
  <si>
    <t>NM_146151.4</t>
  </si>
  <si>
    <t>mmu:230661</t>
  </si>
  <si>
    <t>Dual-specificity testis-specific protein kinase 2</t>
  </si>
  <si>
    <t>Galm</t>
  </si>
  <si>
    <t>NM_176963.4</t>
  </si>
  <si>
    <t>mmu:319625</t>
  </si>
  <si>
    <t>Aldose 1-epimerase</t>
  </si>
  <si>
    <t>0610039H22Rik</t>
  </si>
  <si>
    <t>XR_388947.1</t>
  </si>
  <si>
    <t>mmu:68397</t>
  </si>
  <si>
    <t>RIKEN cDNA 0610039H22 gene</t>
  </si>
  <si>
    <t>LOC102636653</t>
  </si>
  <si>
    <t>Igsf11</t>
  </si>
  <si>
    <t>NM_170599.2</t>
  </si>
  <si>
    <t>mmu:207683</t>
  </si>
  <si>
    <t>Immunoglobulin superfamily member 11</t>
  </si>
  <si>
    <t>Limd2</t>
  </si>
  <si>
    <t>NM_172397.3</t>
  </si>
  <si>
    <t>mmu:67803</t>
  </si>
  <si>
    <t>LIM domain-containing protein 2</t>
  </si>
  <si>
    <t>Cstad</t>
  </si>
  <si>
    <t>NM_030137.2</t>
  </si>
  <si>
    <t>mmu:78617</t>
  </si>
  <si>
    <t>Protein Cstad</t>
  </si>
  <si>
    <t>Rsad1</t>
  </si>
  <si>
    <t>NM_001013381.2</t>
  </si>
  <si>
    <t>mmu:237926</t>
  </si>
  <si>
    <t>Radical S-adenosyl methionine domain-containing protein 1, mitochondrial</t>
  </si>
  <si>
    <t>Hipk4</t>
  </si>
  <si>
    <t>NM_001033315.2</t>
  </si>
  <si>
    <t>mmu:233020</t>
  </si>
  <si>
    <t>Homeodomain-interacting protein kinase 4</t>
  </si>
  <si>
    <t>Axl</t>
  </si>
  <si>
    <t>NM_009465.4</t>
  </si>
  <si>
    <t>mmu:26362</t>
  </si>
  <si>
    <t>Tyrosine-protein kinase receptor UFO</t>
  </si>
  <si>
    <t>Pus7</t>
  </si>
  <si>
    <t>NM_178403.4</t>
  </si>
  <si>
    <t>mmu:78697</t>
  </si>
  <si>
    <t>Pus7 protein</t>
  </si>
  <si>
    <t>C030046E11Rik</t>
  </si>
  <si>
    <t>NM_177641.2</t>
  </si>
  <si>
    <t>mmu:226089</t>
  </si>
  <si>
    <t>Protein C030046E11Rik</t>
  </si>
  <si>
    <t>Ddx28</t>
  </si>
  <si>
    <t>NM_028038.3</t>
  </si>
  <si>
    <t>mmu:71986</t>
  </si>
  <si>
    <t>Probable ATP-dependent RNA helicase DDX28</t>
  </si>
  <si>
    <t>LOC102634178</t>
  </si>
  <si>
    <t>Gm7115</t>
  </si>
  <si>
    <t>ring finger protein 175 pseudogene</t>
  </si>
  <si>
    <t>Cxadr</t>
  </si>
  <si>
    <t>NM_009988.4</t>
  </si>
  <si>
    <t>mmu:13052</t>
  </si>
  <si>
    <t>Coxsackievirus and adenovirus receptor homolog</t>
  </si>
  <si>
    <t>4930532I03Rik</t>
  </si>
  <si>
    <t>XR_393205.1</t>
  </si>
  <si>
    <t>mmu:75833</t>
  </si>
  <si>
    <t>RIKEN cDNA 4930532I03 gene</t>
  </si>
  <si>
    <t>Kif23</t>
  </si>
  <si>
    <t>NM_024245.4</t>
  </si>
  <si>
    <t>mmu:71819</t>
  </si>
  <si>
    <t>Protein Kif23</t>
  </si>
  <si>
    <t>Artn</t>
  </si>
  <si>
    <t>NM_009711.4</t>
  </si>
  <si>
    <t>mmu:11876</t>
  </si>
  <si>
    <t>Artemin</t>
  </si>
  <si>
    <t>LOC102632522</t>
  </si>
  <si>
    <t>Chac1</t>
  </si>
  <si>
    <t>NM_026929.4</t>
  </si>
  <si>
    <t>mmu:69065</t>
  </si>
  <si>
    <t>Cation transport regulator-like protein 1</t>
  </si>
  <si>
    <t>LOC102640095</t>
  </si>
  <si>
    <t>Slc9b2</t>
  </si>
  <si>
    <t>NM_178877.6</t>
  </si>
  <si>
    <t>mmu:97086</t>
  </si>
  <si>
    <t>Mitochondrial sodium/hydrogen exchanger 9B2</t>
  </si>
  <si>
    <t>LOC101055759</t>
  </si>
  <si>
    <t>XR_405485.1</t>
  </si>
  <si>
    <t>mmu:101055759</t>
  </si>
  <si>
    <t>uncharacterized LOC101055759</t>
  </si>
  <si>
    <t>S1pr3</t>
  </si>
  <si>
    <t>NM_010101.4</t>
  </si>
  <si>
    <t>mmu:13610</t>
  </si>
  <si>
    <t>Sphingosine 1-phosphate receptor 3</t>
  </si>
  <si>
    <t>LOC102634280</t>
  </si>
  <si>
    <t>Gm5812</t>
  </si>
  <si>
    <t>predicted gene 5812</t>
  </si>
  <si>
    <t>Mir137</t>
  </si>
  <si>
    <t>NR_029551.1</t>
  </si>
  <si>
    <t>mmu:387155</t>
  </si>
  <si>
    <t>microRNA 137</t>
  </si>
  <si>
    <t>Slc35a2</t>
  </si>
  <si>
    <t>NM_078484.2</t>
  </si>
  <si>
    <t>mmu:22232</t>
  </si>
  <si>
    <t>UDP-galactose translocator</t>
  </si>
  <si>
    <t>Tnmd</t>
  </si>
  <si>
    <t>NM_022322.2</t>
  </si>
  <si>
    <t>mmu:64103</t>
  </si>
  <si>
    <t>Tenomodulin</t>
  </si>
  <si>
    <t>Plcg2</t>
  </si>
  <si>
    <t>NM_172285.1</t>
  </si>
  <si>
    <t>mmu:234779</t>
  </si>
  <si>
    <t>1-phosphatidylinositol 4,5-bisphosphate phosphodiesterase gamma-2</t>
  </si>
  <si>
    <t>Dsc3</t>
  </si>
  <si>
    <t>NM_007882.3</t>
  </si>
  <si>
    <t>mmu:13507</t>
  </si>
  <si>
    <t>Desmocollin 3, isoform CRA_b</t>
  </si>
  <si>
    <t>LOC102636943</t>
  </si>
  <si>
    <t>Gm14776</t>
  </si>
  <si>
    <t>OTTMUSG00000017961</t>
  </si>
  <si>
    <t>nucleophosmin 1 pseudogene</t>
  </si>
  <si>
    <t>Sorcs1</t>
  </si>
  <si>
    <t>NM_021377.3</t>
  </si>
  <si>
    <t>mmu:58178</t>
  </si>
  <si>
    <t>VPS10 domain-containing receptor SorCS1</t>
  </si>
  <si>
    <t>Kin</t>
  </si>
  <si>
    <t>NM_025280.2</t>
  </si>
  <si>
    <t>mmu:16588</t>
  </si>
  <si>
    <t>DNA/RNA-binding protein KIN17</t>
  </si>
  <si>
    <t>LOC102640856</t>
  </si>
  <si>
    <t>LOC102633090</t>
  </si>
  <si>
    <t>Efhd1</t>
  </si>
  <si>
    <t>NM_028889.2</t>
  </si>
  <si>
    <t>mmu:98363</t>
  </si>
  <si>
    <t>EF-hand domain-containing protein D1</t>
  </si>
  <si>
    <t>4930587E11Rik</t>
  </si>
  <si>
    <t>XR_403643.1</t>
  </si>
  <si>
    <t>mmu:75893</t>
  </si>
  <si>
    <t>RIKEN cDNA 4930587E11 gene</t>
  </si>
  <si>
    <t>1700037C18Rik</t>
  </si>
  <si>
    <t>NM_028484.2</t>
  </si>
  <si>
    <t>mmu:73261</t>
  </si>
  <si>
    <t>Protein 1700037C18Rik</t>
  </si>
  <si>
    <t>Gm4479</t>
  </si>
  <si>
    <t>ATP synthase, H+ transporting, mitochondrial F0 complex, subunit c (subunit 9), isoform 1 pseudogene</t>
  </si>
  <si>
    <t>Mettl20</t>
  </si>
  <si>
    <t>NM_177101.5</t>
  </si>
  <si>
    <t>mmu:320204</t>
  </si>
  <si>
    <t>Methyltransferase-like protein 20</t>
  </si>
  <si>
    <t>Rps6kc1</t>
  </si>
  <si>
    <t>NM_178775.4</t>
  </si>
  <si>
    <t>mmu:320119</t>
  </si>
  <si>
    <t>MAP kinase-activated protein kinase 2</t>
  </si>
  <si>
    <t>Zfpm2</t>
  </si>
  <si>
    <t>NM_011766.5</t>
  </si>
  <si>
    <t>mmu:22762</t>
  </si>
  <si>
    <t>FOG-2S transcriptional co-factor</t>
  </si>
  <si>
    <t>LOC102637400</t>
  </si>
  <si>
    <t>Rpp40</t>
  </si>
  <si>
    <t>NM_145938.4</t>
  </si>
  <si>
    <t>mmu:208366</t>
  </si>
  <si>
    <t>Ribonuclease P protein subunit p40</t>
  </si>
  <si>
    <t>Map4k5</t>
  </si>
  <si>
    <t>NM_201519.2</t>
  </si>
  <si>
    <t>mmu:399510</t>
  </si>
  <si>
    <t>Mitogen-activated protein kinase kinase kinase kinase 5</t>
  </si>
  <si>
    <t>Engase</t>
  </si>
  <si>
    <t>NM_172573.2</t>
  </si>
  <si>
    <t>mmu:217364</t>
  </si>
  <si>
    <t>Cytosolic endo-beta-N-acetylglucosaminidase</t>
  </si>
  <si>
    <t>Slc39a5</t>
  </si>
  <si>
    <t>NM_028092.3</t>
  </si>
  <si>
    <t>mmu:72002</t>
  </si>
  <si>
    <t>Zinc transporter ZIP5</t>
  </si>
  <si>
    <t>LOC102634003</t>
  </si>
  <si>
    <t>Acss1</t>
  </si>
  <si>
    <t>NM_080575.2</t>
  </si>
  <si>
    <t>mmu:68738</t>
  </si>
  <si>
    <t>Zbtb7b</t>
  </si>
  <si>
    <t>NM_009565.4</t>
  </si>
  <si>
    <t>mmu:22724</t>
  </si>
  <si>
    <t>Zinc finger and BTB domain-containing protein 7B</t>
  </si>
  <si>
    <t>Elmsan1</t>
  </si>
  <si>
    <t>NM_001163502.1</t>
  </si>
  <si>
    <t>mmu:238317</t>
  </si>
  <si>
    <t>Protein Elmsan1</t>
  </si>
  <si>
    <t>Wars2</t>
  </si>
  <si>
    <t>NM_027462.4</t>
  </si>
  <si>
    <t>mmu:70560</t>
  </si>
  <si>
    <t>Lrguk</t>
  </si>
  <si>
    <t>NM_028886.1</t>
  </si>
  <si>
    <t>mmu:74354</t>
  </si>
  <si>
    <t>Leucine-rich repeat and guanylate kinase domain-containing protein</t>
  </si>
  <si>
    <t>Hacl1</t>
  </si>
  <si>
    <t>NM_019975.3</t>
  </si>
  <si>
    <t>mmu:56794</t>
  </si>
  <si>
    <t>2-hydroxyacyl-CoA lyase 1</t>
  </si>
  <si>
    <t>Cd276</t>
  </si>
  <si>
    <t>NM_133983.4</t>
  </si>
  <si>
    <t>mmu:102657</t>
  </si>
  <si>
    <t>CD276 antigen</t>
  </si>
  <si>
    <t>Parp14</t>
  </si>
  <si>
    <t>NM_001039530.3</t>
  </si>
  <si>
    <t>mmu:547253</t>
  </si>
  <si>
    <t>Poly (ADP-ribose) polymerase family, member 14</t>
  </si>
  <si>
    <t>LOC102638162</t>
  </si>
  <si>
    <t>LOC102635552</t>
  </si>
  <si>
    <t>LOC102640591</t>
  </si>
  <si>
    <t>Snora7a</t>
  </si>
  <si>
    <t>NR_028546.1</t>
  </si>
  <si>
    <t>mmu:100217451</t>
  </si>
  <si>
    <t>small nucleolar RNA, H/ACA box 7A</t>
  </si>
  <si>
    <t>Nudt12</t>
  </si>
  <si>
    <t>NM_026497.2</t>
  </si>
  <si>
    <t>mmu:67993</t>
  </si>
  <si>
    <t>Lmnb1</t>
  </si>
  <si>
    <t>NM_010721.2</t>
  </si>
  <si>
    <t>mmu:16906</t>
  </si>
  <si>
    <t>Lamin-B1</t>
  </si>
  <si>
    <t>Ccdc37</t>
  </si>
  <si>
    <t>NM_173775.3</t>
  </si>
  <si>
    <t>mmu:243538</t>
  </si>
  <si>
    <t>Coiled-coil domain-containing protein 37</t>
  </si>
  <si>
    <t>LOC102640373</t>
  </si>
  <si>
    <t>Cdon</t>
  </si>
  <si>
    <t>NM_021339.2</t>
  </si>
  <si>
    <t>mmu:57810</t>
  </si>
  <si>
    <t>Cell adhesion molecule-related/down-regulated by oncogenes</t>
  </si>
  <si>
    <t>Sfxn2</t>
  </si>
  <si>
    <t>NM_053196.3</t>
  </si>
  <si>
    <t>mmu:94279</t>
  </si>
  <si>
    <t>Sideroflexin 2, isoform CRA_a</t>
  </si>
  <si>
    <t>LOC102640596</t>
  </si>
  <si>
    <t>Tmem132c</t>
  </si>
  <si>
    <t>NM_175432.3</t>
  </si>
  <si>
    <t>mmu:208213</t>
  </si>
  <si>
    <t>Transmembrane protein 132C</t>
  </si>
  <si>
    <t>Enkur</t>
  </si>
  <si>
    <t>NM_027728.2</t>
  </si>
  <si>
    <t>mmu:71233</t>
  </si>
  <si>
    <t>Enkurin</t>
  </si>
  <si>
    <t>Slc22a5</t>
  </si>
  <si>
    <t>NM_011396.3</t>
  </si>
  <si>
    <t>mmu:20520</t>
  </si>
  <si>
    <t>Solute carrier family 22 member 5</t>
  </si>
  <si>
    <t>9330101J02Rik</t>
  </si>
  <si>
    <t>NM_177212.2</t>
  </si>
  <si>
    <t>mmu:664857</t>
  </si>
  <si>
    <t>Protein 9330101J02Rik</t>
  </si>
  <si>
    <t>Fam211a</t>
  </si>
  <si>
    <t>NM_198861.1</t>
  </si>
  <si>
    <t>mmu:192976</t>
  </si>
  <si>
    <t>Leucine-rich repeat-containing protein FAM211A</t>
  </si>
  <si>
    <t>Csmd3</t>
  </si>
  <si>
    <t>NM_001081391.2</t>
  </si>
  <si>
    <t>mmu:239420</t>
  </si>
  <si>
    <t>CUB and sushi domain-containing protein 3</t>
  </si>
  <si>
    <t>Alk</t>
  </si>
  <si>
    <t>NM_007439.2</t>
  </si>
  <si>
    <t>mmu:11682</t>
  </si>
  <si>
    <t>ALK tyrosine kinase receptor</t>
  </si>
  <si>
    <t>Azi1</t>
  </si>
  <si>
    <t>NM_009734.3</t>
  </si>
  <si>
    <t>mmu:12009</t>
  </si>
  <si>
    <t>5-azacytidine-induced protein 1</t>
  </si>
  <si>
    <t>Sbspon</t>
  </si>
  <si>
    <t>NM_001033288.3</t>
  </si>
  <si>
    <t>mmu:226866</t>
  </si>
  <si>
    <t>Somatomedin-B and thrombospondin type-1 domain-containing protein</t>
  </si>
  <si>
    <t>Anks6</t>
  </si>
  <si>
    <t>NM_001024136.1</t>
  </si>
  <si>
    <t>mmu:75691</t>
  </si>
  <si>
    <t>Ankyrin repeat and SAM domain-containing protein 6</t>
  </si>
  <si>
    <t>LOC102631541</t>
  </si>
  <si>
    <t>Tmem17</t>
  </si>
  <si>
    <t>NM_153596.3</t>
  </si>
  <si>
    <t>mmu:103765</t>
  </si>
  <si>
    <t>Transmembrane protein 17</t>
  </si>
  <si>
    <t>Fam78b</t>
  </si>
  <si>
    <t>NM_175461.4</t>
  </si>
  <si>
    <t>mmu:226610</t>
  </si>
  <si>
    <t>Protein FAM78B</t>
  </si>
  <si>
    <t>Gm6493</t>
  </si>
  <si>
    <t>transportin 1 pseudogene</t>
  </si>
  <si>
    <t>DQ267100</t>
  </si>
  <si>
    <t>NR_046304.1</t>
  </si>
  <si>
    <t>mmu:100861570</t>
  </si>
  <si>
    <t>snoRNA DQ267100</t>
  </si>
  <si>
    <t>4632427E13Rik</t>
  </si>
  <si>
    <t>NR_015510.1</t>
  </si>
  <si>
    <t>mmu:666737</t>
  </si>
  <si>
    <t>MCG147203</t>
  </si>
  <si>
    <t>Ppp1r14b</t>
  </si>
  <si>
    <t>NM_008889.2</t>
  </si>
  <si>
    <t>mmu:18938</t>
  </si>
  <si>
    <t>Magt1</t>
  </si>
  <si>
    <t>NM_025952.4</t>
  </si>
  <si>
    <t>mmu:67075</t>
  </si>
  <si>
    <t>RIKEN cDNA 2610529C04, isoform CRA_b</t>
  </si>
  <si>
    <t>Fam129b</t>
  </si>
  <si>
    <t>NM_146119.2</t>
  </si>
  <si>
    <t>mmu:227737</t>
  </si>
  <si>
    <t>Niban-like protein 1</t>
  </si>
  <si>
    <t>Dock6</t>
  </si>
  <si>
    <t>NM_177030.3</t>
  </si>
  <si>
    <t>mmu:319899</t>
  </si>
  <si>
    <t>Dedicator of cytokinesis protein 6</t>
  </si>
  <si>
    <t>1700066J03Rik</t>
  </si>
  <si>
    <t>XR_395249.1</t>
  </si>
  <si>
    <t>mmu:67339</t>
  </si>
  <si>
    <t>RIKEN cDNA 1700066J03 gene</t>
  </si>
  <si>
    <t>Mir1b</t>
  </si>
  <si>
    <t>NR_035413.1</t>
  </si>
  <si>
    <t>mmu:100316783</t>
  </si>
  <si>
    <t>microRNA 1b</t>
  </si>
  <si>
    <t>Thoc6</t>
  </si>
  <si>
    <t>NM_001008425.1</t>
  </si>
  <si>
    <t>mmu:386612</t>
  </si>
  <si>
    <t>THO complex subunit 6 homolog</t>
  </si>
  <si>
    <t>Rgma</t>
  </si>
  <si>
    <t>NM_177740.5</t>
  </si>
  <si>
    <t>mmu:244058</t>
  </si>
  <si>
    <t>Repulsive guidance molecule A</t>
  </si>
  <si>
    <t>LOC102639511</t>
  </si>
  <si>
    <t>Gm20939</t>
  </si>
  <si>
    <t>NM_001024731.2</t>
  </si>
  <si>
    <t>mmu:100044193</t>
  </si>
  <si>
    <t>Protein Gm20939</t>
  </si>
  <si>
    <t>Slitrk1</t>
  </si>
  <si>
    <t>NM_199065.2</t>
  </si>
  <si>
    <t>mmu:76965</t>
  </si>
  <si>
    <t>SLIT and NTRK-like family, member 1</t>
  </si>
  <si>
    <t>Dennd2d</t>
  </si>
  <si>
    <t>NM_028110.2</t>
  </si>
  <si>
    <t>mmu:72121</t>
  </si>
  <si>
    <t>Protein 2010016I18Rik</t>
  </si>
  <si>
    <t>Tmem63a</t>
  </si>
  <si>
    <t>NM_144794.2</t>
  </si>
  <si>
    <t>mmu:208795</t>
  </si>
  <si>
    <t>Transmembrane protein 63A</t>
  </si>
  <si>
    <t>Gm3893</t>
  </si>
  <si>
    <t>NR_033506.1</t>
  </si>
  <si>
    <t>mmu:100042539</t>
  </si>
  <si>
    <t>predicted gene 3893</t>
  </si>
  <si>
    <t>Myh14</t>
  </si>
  <si>
    <t>NM_028021.3</t>
  </si>
  <si>
    <t>mmu:71960</t>
  </si>
  <si>
    <t>Myosin-14</t>
  </si>
  <si>
    <t>Ppp2r1b</t>
  </si>
  <si>
    <t>NM_028614.3</t>
  </si>
  <si>
    <t>mmu:73699</t>
  </si>
  <si>
    <t>Serine/threonine-protein phosphatase 2A 65 kDa regulatory subunit A beta isoform</t>
  </si>
  <si>
    <t>Tube1</t>
  </si>
  <si>
    <t>NM_028006.2</t>
  </si>
  <si>
    <t>mmu:71924</t>
  </si>
  <si>
    <t>Tubulin epsilon chain</t>
  </si>
  <si>
    <t>Cenpl</t>
  </si>
  <si>
    <t>NM_027429.3</t>
  </si>
  <si>
    <t>mmu:70454</t>
  </si>
  <si>
    <t>Centromere protein L</t>
  </si>
  <si>
    <t>LOC102633989</t>
  </si>
  <si>
    <t>LOC102632898</t>
  </si>
  <si>
    <t>Rsph9</t>
  </si>
  <si>
    <t>NM_029338.3</t>
  </si>
  <si>
    <t>mmu:75564</t>
  </si>
  <si>
    <t>Radial spoke head protein 9 homolog</t>
  </si>
  <si>
    <t>Cep78</t>
  </si>
  <si>
    <t>NM_198019.2</t>
  </si>
  <si>
    <t>mmu:208518</t>
  </si>
  <si>
    <t>Centrosomal protein of 78 kDa</t>
  </si>
  <si>
    <t>Mvp</t>
  </si>
  <si>
    <t>NM_080638.3</t>
  </si>
  <si>
    <t>mmu:78388</t>
  </si>
  <si>
    <t>V-type proton ATPase 16 kDa proteolipid subunit</t>
  </si>
  <si>
    <t>Zfp518b</t>
  </si>
  <si>
    <t>NM_001177902.1</t>
  </si>
  <si>
    <t>mmu:100515</t>
  </si>
  <si>
    <t>Zinc finger protein 518B</t>
  </si>
  <si>
    <t>Mpdz</t>
  </si>
  <si>
    <t>NM_010820.2</t>
  </si>
  <si>
    <t>mmu:17475</t>
  </si>
  <si>
    <t>Multiple PDZ domain protein</t>
  </si>
  <si>
    <t>LOC102640395</t>
  </si>
  <si>
    <t>Txndc16</t>
  </si>
  <si>
    <t>NM_172597.2</t>
  </si>
  <si>
    <t>mmu:70561</t>
  </si>
  <si>
    <t>Thioredoxin domain-containing protein 16</t>
  </si>
  <si>
    <t>Plxdc2</t>
  </si>
  <si>
    <t>NM_026162.5</t>
  </si>
  <si>
    <t>mmu:67448</t>
  </si>
  <si>
    <t>Plexin domain-containing protein 2</t>
  </si>
  <si>
    <t>Bambi-ps1</t>
  </si>
  <si>
    <t>NR_027919.1</t>
  </si>
  <si>
    <t>mmu:81913</t>
  </si>
  <si>
    <t>BMP and activin membrane-bound inhibitor, pseudogene (Xenopus laevis)</t>
  </si>
  <si>
    <t>Gm5824</t>
  </si>
  <si>
    <t>predicted gene 5824</t>
  </si>
  <si>
    <t>Rbm48</t>
  </si>
  <si>
    <t>NM_172991.4</t>
  </si>
  <si>
    <t>mmu:269623</t>
  </si>
  <si>
    <t>RNA-binding protein 48</t>
  </si>
  <si>
    <t>Gm12060</t>
  </si>
  <si>
    <t>NR_004857.1</t>
  </si>
  <si>
    <t>mmu:100134990</t>
  </si>
  <si>
    <t>selenoprotein K pseudogene</t>
  </si>
  <si>
    <t>Stx1a</t>
  </si>
  <si>
    <t>NM_016801.3</t>
  </si>
  <si>
    <t>mmu:20907</t>
  </si>
  <si>
    <t>Syntaxin-1A</t>
  </si>
  <si>
    <t>Tprn</t>
  </si>
  <si>
    <t>NM_175286.4</t>
  </si>
  <si>
    <t>mmu:97031</t>
  </si>
  <si>
    <t>Taperin</t>
  </si>
  <si>
    <t>BC028528</t>
  </si>
  <si>
    <t>NM_153513.2</t>
  </si>
  <si>
    <t>mmu:229600</t>
  </si>
  <si>
    <t>Uncharacterized protein C1orf54 homolog</t>
  </si>
  <si>
    <t>Zfp493</t>
  </si>
  <si>
    <t>NM_028402.2</t>
  </si>
  <si>
    <t>mmu:72958</t>
  </si>
  <si>
    <t>Protein Zfp493</t>
  </si>
  <si>
    <t>Pmp22</t>
  </si>
  <si>
    <t>NM_008885.2</t>
  </si>
  <si>
    <t>mmu:18858</t>
  </si>
  <si>
    <t>Peripheral myelin protein 22</t>
  </si>
  <si>
    <t>Gm7045</t>
  </si>
  <si>
    <t>calcium binding and coiled-coil domain 2 pseudogene</t>
  </si>
  <si>
    <t>Hykk</t>
  </si>
  <si>
    <t>NM_177351.4</t>
  </si>
  <si>
    <t>mmu:235386</t>
  </si>
  <si>
    <t>Hydroxylysine kinase</t>
  </si>
  <si>
    <t>Trib2</t>
  </si>
  <si>
    <t>NM_144551.5</t>
  </si>
  <si>
    <t>mmu:217410</t>
  </si>
  <si>
    <t>Tribbles homolog 2</t>
  </si>
  <si>
    <t>9430041J12Rik</t>
  </si>
  <si>
    <t>NR_033568.1</t>
  </si>
  <si>
    <t>mmu:77323</t>
  </si>
  <si>
    <t>RIKEN cDNA 9430041J12 gene</t>
  </si>
  <si>
    <t>1700102P08Rik</t>
  </si>
  <si>
    <t>NM_053216.2</t>
  </si>
  <si>
    <t>mmu:112418</t>
  </si>
  <si>
    <t>Uncharacterized protein C3orf62 homolog</t>
  </si>
  <si>
    <t>Shh</t>
  </si>
  <si>
    <t>NM_009170.3</t>
  </si>
  <si>
    <t>mmu:20423</t>
  </si>
  <si>
    <t>Sonic hedgehog protein</t>
  </si>
  <si>
    <t>Med11</t>
  </si>
  <si>
    <t>NM_025397.2</t>
  </si>
  <si>
    <t>mmu:66172</t>
  </si>
  <si>
    <t>Mediator of RNA polymerase II transcription subunit 11</t>
  </si>
  <si>
    <t>Add3</t>
  </si>
  <si>
    <t>NM_013758.4</t>
  </si>
  <si>
    <t>mmu:27360</t>
  </si>
  <si>
    <t>Add3 protein</t>
  </si>
  <si>
    <t>Gm2464</t>
  </si>
  <si>
    <t>XR_400666.1</t>
  </si>
  <si>
    <t>mmu:100039861</t>
  </si>
  <si>
    <t>predicted gene 2464</t>
  </si>
  <si>
    <t>Adamts18</t>
  </si>
  <si>
    <t>NM_172466.2</t>
  </si>
  <si>
    <t>mmu:208936</t>
  </si>
  <si>
    <t>Adamts18 protein</t>
  </si>
  <si>
    <t>Traf6</t>
  </si>
  <si>
    <t>NM_009424.2</t>
  </si>
  <si>
    <t>mmu:22034</t>
  </si>
  <si>
    <t>TNF receptor-associated factor 6</t>
  </si>
  <si>
    <t>Tmem209</t>
  </si>
  <si>
    <t>NM_178625.3</t>
  </si>
  <si>
    <t>mmu:72649</t>
  </si>
  <si>
    <t>Transmembrane protein 209</t>
  </si>
  <si>
    <t>Sema6c</t>
  </si>
  <si>
    <t>NM_011351.2</t>
  </si>
  <si>
    <t>mmu:20360</t>
  </si>
  <si>
    <t>Semaphorin-6C</t>
  </si>
  <si>
    <t>Mgat1</t>
  </si>
  <si>
    <t>NM_010794.3</t>
  </si>
  <si>
    <t>mmu:17308</t>
  </si>
  <si>
    <t>Alpha-1,3-mannosyl-glycoprotein 2-beta-N-acetylglucosaminyltransferase</t>
  </si>
  <si>
    <t>Nov</t>
  </si>
  <si>
    <t>NM_010930.4</t>
  </si>
  <si>
    <t>mmu:18133</t>
  </si>
  <si>
    <t>Wdsub1</t>
  </si>
  <si>
    <t>NM_028118.2</t>
  </si>
  <si>
    <t>mmu:72137</t>
  </si>
  <si>
    <t>WD repeat, SAM and U-box domain-containing protein 1</t>
  </si>
  <si>
    <t>LOC102639097</t>
  </si>
  <si>
    <t>Snx29</t>
  </si>
  <si>
    <t>NM_028964.4</t>
  </si>
  <si>
    <t>mmu:74478</t>
  </si>
  <si>
    <t>Sorting nexin-29</t>
  </si>
  <si>
    <t>Mocs1</t>
  </si>
  <si>
    <t>NM_028464.1</t>
  </si>
  <si>
    <t>mmu:56738</t>
  </si>
  <si>
    <t>Molybdenum cofactor synthesis 1, isoform CRA_d</t>
  </si>
  <si>
    <t>Sap130</t>
  </si>
  <si>
    <t>NM_172965.2</t>
  </si>
  <si>
    <t>mmu:269003</t>
  </si>
  <si>
    <t>Histone deacetylase complex subunit SAP130</t>
  </si>
  <si>
    <t>Trpm8</t>
  </si>
  <si>
    <t>NM_134252.3</t>
  </si>
  <si>
    <t>mmu:171382</t>
  </si>
  <si>
    <t>Transient receptor potential cation channel subfamily M member 8</t>
  </si>
  <si>
    <t>Gemin5</t>
  </si>
  <si>
    <t>NM_172558.3</t>
  </si>
  <si>
    <t>mmu:216766</t>
  </si>
  <si>
    <t>Gem-associated protein 5</t>
  </si>
  <si>
    <t>Ubxn6</t>
  </si>
  <si>
    <t>NM_024432.2</t>
  </si>
  <si>
    <t>mmu:66530</t>
  </si>
  <si>
    <t>UBX domain-containing protein 6</t>
  </si>
  <si>
    <t>Tbl1xr1</t>
  </si>
  <si>
    <t>NM_030732.3</t>
  </si>
  <si>
    <t>mmu:81004</t>
  </si>
  <si>
    <t>Abcc4</t>
  </si>
  <si>
    <t>NM_001163676.1</t>
  </si>
  <si>
    <t>mmu:239273</t>
  </si>
  <si>
    <t>Abcc4 protein</t>
  </si>
  <si>
    <t>Zfp748</t>
  </si>
  <si>
    <t>NM_183145.2</t>
  </si>
  <si>
    <t>mmu:212276</t>
  </si>
  <si>
    <t>Mszf54</t>
  </si>
  <si>
    <t>Det1</t>
  </si>
  <si>
    <t>NM_029585.3</t>
  </si>
  <si>
    <t>mmu:76375</t>
  </si>
  <si>
    <t>DET1 homolog</t>
  </si>
  <si>
    <t>Zfp870</t>
  </si>
  <si>
    <t>NM_207245.2</t>
  </si>
  <si>
    <t>mmu:240066</t>
  </si>
  <si>
    <t>Protein Zfp870</t>
  </si>
  <si>
    <t>2610034B18Rik</t>
  </si>
  <si>
    <t>NM_027420.4</t>
  </si>
  <si>
    <t>mmu:70420</t>
  </si>
  <si>
    <t>Arpin</t>
  </si>
  <si>
    <t>2310068J16Rik</t>
  </si>
  <si>
    <t>NR_028124.1</t>
  </si>
  <si>
    <t>mmu:70281</t>
  </si>
  <si>
    <t>RIKEN cDNA 2310068J16 gene</t>
  </si>
  <si>
    <t>Cryaa</t>
  </si>
  <si>
    <t>NM_013501.3</t>
  </si>
  <si>
    <t>mmu:12954</t>
  </si>
  <si>
    <t>Alpha-crystallin A chain</t>
  </si>
  <si>
    <t>Cdkl5</t>
  </si>
  <si>
    <t>NM_001024624.2</t>
  </si>
  <si>
    <t>mmu:382253</t>
  </si>
  <si>
    <t>Cyclin-dependent kinase-like 5</t>
  </si>
  <si>
    <t>Chd7</t>
  </si>
  <si>
    <t>NM_001277149.1</t>
  </si>
  <si>
    <t>mmu:320790</t>
  </si>
  <si>
    <t>Chromodomain-helicase-DNA-binding protein 7</t>
  </si>
  <si>
    <t>4933407L21Rik</t>
  </si>
  <si>
    <t>NR_037692.1</t>
  </si>
  <si>
    <t>mmu:71141</t>
  </si>
  <si>
    <t>Protein 4933407L21Rik</t>
  </si>
  <si>
    <t>Gm16861</t>
  </si>
  <si>
    <t>NR_037666.1</t>
  </si>
  <si>
    <t>mmu:100503704</t>
  </si>
  <si>
    <t>predicted gene, 16861</t>
  </si>
  <si>
    <t>Ppapdc3</t>
  </si>
  <si>
    <t>NM_145521.3</t>
  </si>
  <si>
    <t>mmu:227721</t>
  </si>
  <si>
    <t>Probable lipid phosphate phosphatase PPAPDC3</t>
  </si>
  <si>
    <t>C230037L18Rik</t>
  </si>
  <si>
    <t>NR_077233.1</t>
  </si>
  <si>
    <t>mmu:100532730</t>
  </si>
  <si>
    <t>RIKEN cDNA C230037L18 gene</t>
  </si>
  <si>
    <t>Fosl1</t>
  </si>
  <si>
    <t>NM_010235.2</t>
  </si>
  <si>
    <t>mmu:14283</t>
  </si>
  <si>
    <t>Fos-related antigen 1</t>
  </si>
  <si>
    <t>Nrp2</t>
  </si>
  <si>
    <t>NM_010939.2</t>
  </si>
  <si>
    <t>mmu:18187</t>
  </si>
  <si>
    <t>Neuropilin-2</t>
  </si>
  <si>
    <t>Dnajc25</t>
  </si>
  <si>
    <t>NM_001033165.3</t>
  </si>
  <si>
    <t>mmu:72429</t>
  </si>
  <si>
    <t>DnaJ homolog subfamily C member 25</t>
  </si>
  <si>
    <t>P4ha1</t>
  </si>
  <si>
    <t>NM_011030.2</t>
  </si>
  <si>
    <t>mmu:18451</t>
  </si>
  <si>
    <t>Prolyl 4-hydroxylase subunit alpha-1</t>
  </si>
  <si>
    <t>Atp10d</t>
  </si>
  <si>
    <t>NM_153389.3</t>
  </si>
  <si>
    <t>mmu:231287</t>
  </si>
  <si>
    <t>ATPase, class V, type 10D</t>
  </si>
  <si>
    <t>Vamp3</t>
  </si>
  <si>
    <t>NM_009498.4</t>
  </si>
  <si>
    <t>mmu:22319</t>
  </si>
  <si>
    <t>Vesicle-associated membrane protein 3</t>
  </si>
  <si>
    <t>Thbs3</t>
  </si>
  <si>
    <t>NM_013691.2</t>
  </si>
  <si>
    <t>mmu:21827</t>
  </si>
  <si>
    <t>Thrombospondin-3</t>
  </si>
  <si>
    <t>Nrg2</t>
  </si>
  <si>
    <t>NM_001167891.1</t>
  </si>
  <si>
    <t>mmu:100042150</t>
  </si>
  <si>
    <t>Pro-neuregulin-2, membrane-bound isoform</t>
  </si>
  <si>
    <t>Npy5r</t>
  </si>
  <si>
    <t>NM_016708.3</t>
  </si>
  <si>
    <t>mmu:18168</t>
  </si>
  <si>
    <t>Neuropeptide Y receptor type 5</t>
  </si>
  <si>
    <t>Acad11</t>
  </si>
  <si>
    <t>NM_175324.3</t>
  </si>
  <si>
    <t>mmu:102632</t>
  </si>
  <si>
    <t>Acyl-CoA dehydrogenase family member 11</t>
  </si>
  <si>
    <t>LOC102639119</t>
  </si>
  <si>
    <t>Mcat</t>
  </si>
  <si>
    <t>NM_001030014.2</t>
  </si>
  <si>
    <t>mmu:223722</t>
  </si>
  <si>
    <t>Malonyl-CoA-acyl carrier protein transacylase, mitochondrial</t>
  </si>
  <si>
    <t>1700012D01Rik</t>
  </si>
  <si>
    <t>NR_045171.1</t>
  </si>
  <si>
    <t>mmu:72243</t>
  </si>
  <si>
    <t>Transmembrane protein 194A</t>
  </si>
  <si>
    <t>Ldb2</t>
  </si>
  <si>
    <t>NM_010698.4</t>
  </si>
  <si>
    <t>mmu:16826</t>
  </si>
  <si>
    <t>LIM domain-binding protein 2</t>
  </si>
  <si>
    <t>Pcdh20</t>
  </si>
  <si>
    <t>NM_178685.5</t>
  </si>
  <si>
    <t>mmu:219257</t>
  </si>
  <si>
    <t>Protocadherin 20</t>
  </si>
  <si>
    <t>LOC102640299</t>
  </si>
  <si>
    <t>2810021J22Rik</t>
  </si>
  <si>
    <t>NM_172403.2</t>
  </si>
  <si>
    <t>mmu:69944</t>
  </si>
  <si>
    <t>Protein 2810021J22Rik</t>
  </si>
  <si>
    <t>Paqr8</t>
  </si>
  <si>
    <t>NM_028829.3</t>
  </si>
  <si>
    <t>mmu:74229</t>
  </si>
  <si>
    <t>Membrane progestin receptor beta</t>
  </si>
  <si>
    <t>1700028J19Rik</t>
  </si>
  <si>
    <t>NR_029436.1</t>
  </si>
  <si>
    <t>mmu:70004</t>
  </si>
  <si>
    <t>Protein 1700028J19Rik</t>
  </si>
  <si>
    <t>Kif6</t>
  </si>
  <si>
    <t>NM_177052.3</t>
  </si>
  <si>
    <t>mmu:319991</t>
  </si>
  <si>
    <t>Kinesin-like protein KIF21B</t>
  </si>
  <si>
    <t>Fkbp11</t>
  </si>
  <si>
    <t>NM_024169.3</t>
  </si>
  <si>
    <t>mmu:66120</t>
  </si>
  <si>
    <t>Peptidyl-prolyl cis-trans isomerase FKBP11</t>
  </si>
  <si>
    <t>Spint2</t>
  </si>
  <si>
    <t>NM_011464.2</t>
  </si>
  <si>
    <t>mmu:20733</t>
  </si>
  <si>
    <t>LOC102635756</t>
  </si>
  <si>
    <t>Gmfg</t>
  </si>
  <si>
    <t>NM_022024.2</t>
  </si>
  <si>
    <t>mmu:63986</t>
  </si>
  <si>
    <t>MCG2995</t>
  </si>
  <si>
    <t>Gm9157</t>
  </si>
  <si>
    <t>estrogen receptor-binding fragment-associated gene 9 pseudogene</t>
  </si>
  <si>
    <t>LOC102639574</t>
  </si>
  <si>
    <t>LOC102634048</t>
  </si>
  <si>
    <t>Zfp449</t>
  </si>
  <si>
    <t>NM_030139.4</t>
  </si>
  <si>
    <t>mmu:78619</t>
  </si>
  <si>
    <t>Zinc finger protein 449</t>
  </si>
  <si>
    <t>Blnk</t>
  </si>
  <si>
    <t>NM_008528.4</t>
  </si>
  <si>
    <t>mmu:17060</t>
  </si>
  <si>
    <t>BCA protein</t>
  </si>
  <si>
    <t>LOC102631735</t>
  </si>
  <si>
    <t>Msl3l2</t>
  </si>
  <si>
    <t>NM_133751.1</t>
  </si>
  <si>
    <t>mmu:73390</t>
  </si>
  <si>
    <t>RIKEN cDNA 1700060H10</t>
  </si>
  <si>
    <t>Cdh12</t>
  </si>
  <si>
    <t>NM_001008420.2</t>
  </si>
  <si>
    <t>mmu:215654</t>
  </si>
  <si>
    <t>Cadherin-12</t>
  </si>
  <si>
    <t>LOC102639778</t>
  </si>
  <si>
    <t>Slc41a1</t>
  </si>
  <si>
    <t>NM_173865.3</t>
  </si>
  <si>
    <t>mmu:98396</t>
  </si>
  <si>
    <t>Solute carrier family 41 member 1</t>
  </si>
  <si>
    <t>Gm13241</t>
  </si>
  <si>
    <t>OTTMUSG00000011068</t>
  </si>
  <si>
    <t>carnitine deficiency-associated gene expressed in ventricle 3 pseudogene</t>
  </si>
  <si>
    <t>Nlrx1</t>
  </si>
  <si>
    <t>NM_178420.3</t>
  </si>
  <si>
    <t>mmu:270151</t>
  </si>
  <si>
    <t>NLR family member X1</t>
  </si>
  <si>
    <t>Ppef2</t>
  </si>
  <si>
    <t>NM_011148.3</t>
  </si>
  <si>
    <t>mmu:19023</t>
  </si>
  <si>
    <t>Serine/threonine-protein phosphatase with EF-hands 2</t>
  </si>
  <si>
    <t>Pmf1</t>
  </si>
  <si>
    <t>NM_025928.3</t>
  </si>
  <si>
    <t>mmu:67037</t>
  </si>
  <si>
    <t>Polyamine-modulated factor 1</t>
  </si>
  <si>
    <t>Hjurp</t>
  </si>
  <si>
    <t>NM_198652.2</t>
  </si>
  <si>
    <t>mmu:381280</t>
  </si>
  <si>
    <t>Holliday junction recognition protein</t>
  </si>
  <si>
    <t>Snord104</t>
  </si>
  <si>
    <t>NR_030703.1</t>
  </si>
  <si>
    <t>mmu:100216537</t>
  </si>
  <si>
    <t>small nucleolar RNA, C/D box 104</t>
  </si>
  <si>
    <t>Ctxn1</t>
  </si>
  <si>
    <t>NM_183315.2</t>
  </si>
  <si>
    <t>mmu:330695</t>
  </si>
  <si>
    <t>Cacnb2</t>
  </si>
  <si>
    <t>NM_023116.4</t>
  </si>
  <si>
    <t>mmu:12296</t>
  </si>
  <si>
    <t>Voltage-dependent L-type calcium channel subunit beta-2</t>
  </si>
  <si>
    <t>Gk5</t>
  </si>
  <si>
    <t>NM_177352.4</t>
  </si>
  <si>
    <t>mmu:235533</t>
  </si>
  <si>
    <t>Putative glycerol kinase 5</t>
  </si>
  <si>
    <t>AI429214</t>
  </si>
  <si>
    <t>NM_001039220.3</t>
  </si>
  <si>
    <t>mmu:621080</t>
  </si>
  <si>
    <t>MCG67192</t>
  </si>
  <si>
    <t>Zfp558</t>
  </si>
  <si>
    <t>NM_028935.1</t>
  </si>
  <si>
    <t>mmu:72230</t>
  </si>
  <si>
    <t>Protein Zfp558</t>
  </si>
  <si>
    <t>Anxa2</t>
  </si>
  <si>
    <t>NM_007585.3</t>
  </si>
  <si>
    <t>mmu:12306</t>
  </si>
  <si>
    <t>Annexin A2</t>
  </si>
  <si>
    <t>Lpl</t>
  </si>
  <si>
    <t>NM_008509.2</t>
  </si>
  <si>
    <t>mmu:16956</t>
  </si>
  <si>
    <t>Lipoprotein lipase</t>
  </si>
  <si>
    <t>Tysnd1</t>
  </si>
  <si>
    <t>NM_027912.1</t>
  </si>
  <si>
    <t>mmu:71767</t>
  </si>
  <si>
    <t>Peroxisomal leader peptide-processing protease</t>
  </si>
  <si>
    <t>LOC102634874</t>
  </si>
  <si>
    <t>LOC102640372</t>
  </si>
  <si>
    <t>Ptprc</t>
  </si>
  <si>
    <t>NM_011210.4</t>
  </si>
  <si>
    <t>mmu:19264</t>
  </si>
  <si>
    <t>Lymphocyte common antigen</t>
  </si>
  <si>
    <t>Tmem150cos</t>
  </si>
  <si>
    <t>NR_045993.1</t>
  </si>
  <si>
    <t>mmu:76003</t>
  </si>
  <si>
    <t>transmembrane protein 150C, opposite strand</t>
  </si>
  <si>
    <t>4930404I05Rik</t>
  </si>
  <si>
    <t>NR_028368.1</t>
  </si>
  <si>
    <t>mmu:67394</t>
  </si>
  <si>
    <t>RIKEN cDNA 4930404I05 gene</t>
  </si>
  <si>
    <t>Slc19a1</t>
  </si>
  <si>
    <t>NM_031196.3</t>
  </si>
  <si>
    <t>mmu:20509</t>
  </si>
  <si>
    <t>Folate transporter 1</t>
  </si>
  <si>
    <t>Gm20008</t>
  </si>
  <si>
    <t>zinc finger protein 945 pseudogene</t>
  </si>
  <si>
    <t>Tmem160</t>
  </si>
  <si>
    <t>NM_026938.1</t>
  </si>
  <si>
    <t>mmu:69094</t>
  </si>
  <si>
    <t>Transmembrane protein 160</t>
  </si>
  <si>
    <t>LOC102633833</t>
  </si>
  <si>
    <t>Ttc9</t>
  </si>
  <si>
    <t>NM_001033149.2</t>
  </si>
  <si>
    <t>mmu:69480</t>
  </si>
  <si>
    <t>Tetratricopeptide repeat protein 9A</t>
  </si>
  <si>
    <t>2700062C07Rik</t>
  </si>
  <si>
    <t>NM_026529.4</t>
  </si>
  <si>
    <t>mmu:68046</t>
  </si>
  <si>
    <t>UPF0711 protein C18orf21 homolog</t>
  </si>
  <si>
    <t>Cideb</t>
  </si>
  <si>
    <t>NM_026804.1</t>
  </si>
  <si>
    <t>mmu:12684</t>
  </si>
  <si>
    <t>Cell death activator CIDE-B</t>
  </si>
  <si>
    <t>Fgf10</t>
  </si>
  <si>
    <t>NM_008002.4</t>
  </si>
  <si>
    <t>mmu:14165</t>
  </si>
  <si>
    <t>Fibroblast growth factor 10</t>
  </si>
  <si>
    <t>Mtrr</t>
  </si>
  <si>
    <t>NM_172480.2</t>
  </si>
  <si>
    <t>mmu:210009</t>
  </si>
  <si>
    <t>Methionine synthase reductase</t>
  </si>
  <si>
    <t>Aox4</t>
  </si>
  <si>
    <t>NM_023631.2</t>
  </si>
  <si>
    <t>mmu:71872</t>
  </si>
  <si>
    <t>Aox4 protein</t>
  </si>
  <si>
    <t>Oas1c</t>
  </si>
  <si>
    <t>NM_033541.4</t>
  </si>
  <si>
    <t>mmu:114643</t>
  </si>
  <si>
    <t>Protein Oas1c</t>
  </si>
  <si>
    <t>Suv39h2</t>
  </si>
  <si>
    <t>NM_022724.4</t>
  </si>
  <si>
    <t>mmu:64707</t>
  </si>
  <si>
    <t>Histone-lysine N-methyltransferase SUV39H2</t>
  </si>
  <si>
    <t>Klhdc8b</t>
  </si>
  <si>
    <t>NM_030075.2</t>
  </si>
  <si>
    <t>mmu:78267</t>
  </si>
  <si>
    <t>Kelch domain-containing protein 8B</t>
  </si>
  <si>
    <t>Zswim5</t>
  </si>
  <si>
    <t>NM_001029912.2</t>
  </si>
  <si>
    <t>mmu:74464</t>
  </si>
  <si>
    <t>Zswim5 protein</t>
  </si>
  <si>
    <t>1700048O20Rik</t>
  </si>
  <si>
    <t>NR_033553.1</t>
  </si>
  <si>
    <t>mmu:69430</t>
  </si>
  <si>
    <t>Protein 1700048O20Rik</t>
  </si>
  <si>
    <t>Pld2</t>
  </si>
  <si>
    <t>NM_008876.2</t>
  </si>
  <si>
    <t>mmu:18806</t>
  </si>
  <si>
    <t>Phospholipase D2</t>
  </si>
  <si>
    <t>Fuk</t>
  </si>
  <si>
    <t>NM_172283.3</t>
  </si>
  <si>
    <t>mmu:234730</t>
  </si>
  <si>
    <t>L-fucose kinase short variant</t>
  </si>
  <si>
    <t>LOC102640731</t>
  </si>
  <si>
    <t>Pf4</t>
  </si>
  <si>
    <t>NM_019932.4</t>
  </si>
  <si>
    <t>mmu:56744</t>
  </si>
  <si>
    <t>Chemokine (C-X-C motif) ligand 4, isoform CRA_c</t>
  </si>
  <si>
    <t>Mir1191</t>
  </si>
  <si>
    <t>NR_035422.1</t>
  </si>
  <si>
    <t>mmu:100316839</t>
  </si>
  <si>
    <t>microRNA 1191</t>
  </si>
  <si>
    <t>LOC102637121</t>
  </si>
  <si>
    <t>Tpst2</t>
  </si>
  <si>
    <t>NM_009419.3</t>
  </si>
  <si>
    <t>mmu:22022</t>
  </si>
  <si>
    <t>Protein-tyrosine sulfotransferase 2</t>
  </si>
  <si>
    <t>Pdss2</t>
  </si>
  <si>
    <t>NM_027772.2</t>
  </si>
  <si>
    <t>mmu:71365</t>
  </si>
  <si>
    <t>Decaprenyl-diphosphate synthase subunit 2</t>
  </si>
  <si>
    <t>GeneID</t>
    <phoneticPr fontId="1" type="noConversion"/>
  </si>
  <si>
    <t>Sst</t>
    <phoneticPr fontId="1" type="noConversion"/>
  </si>
  <si>
    <t>Thy1</t>
    <phoneticPr fontId="1" type="noConversion"/>
  </si>
  <si>
    <t>AccID</t>
    <phoneticPr fontId="1" type="noConversion"/>
  </si>
  <si>
    <t>Gck</t>
  </si>
  <si>
    <t>NM_010292.5</t>
  </si>
  <si>
    <t>mmu:103988</t>
  </si>
  <si>
    <t>Glucokinase, isoform CRA_b</t>
  </si>
  <si>
    <t>Id1</t>
  </si>
  <si>
    <t>NM_010495.3</t>
  </si>
  <si>
    <t>mmu:15901</t>
  </si>
  <si>
    <t>DNA-binding protein inhibitor ID-1</t>
  </si>
  <si>
    <t>Flt1</t>
  </si>
  <si>
    <t>NM_010228.3</t>
  </si>
  <si>
    <t>mmu:14254</t>
  </si>
  <si>
    <t>SFlt-1</t>
  </si>
  <si>
    <t>Actn3</t>
  </si>
  <si>
    <t>NM_013456.2</t>
  </si>
  <si>
    <t>mmu:11474</t>
  </si>
  <si>
    <t>Alpha-actinin-3</t>
  </si>
  <si>
    <t>Slc13a5</t>
  </si>
  <si>
    <t>NM_001004148.4</t>
  </si>
  <si>
    <t>mmu:237831</t>
  </si>
  <si>
    <t>Car8</t>
  </si>
  <si>
    <t>NM_007592.3</t>
  </si>
  <si>
    <t>mmu:12319</t>
  </si>
  <si>
    <t>Carbonic anhydrase-related protein</t>
  </si>
  <si>
    <t>Ly6c1</t>
  </si>
  <si>
    <t>NM_010741.3</t>
  </si>
  <si>
    <t>mmu:17067</t>
  </si>
  <si>
    <t>Lymphocyte antigen 6C1</t>
  </si>
  <si>
    <t>Cd82</t>
  </si>
  <si>
    <t>NM_007656.5</t>
  </si>
  <si>
    <t>mmu:12521</t>
  </si>
  <si>
    <t>CD82 antigen, isoform CRA_a</t>
  </si>
  <si>
    <t>Cdkn1c</t>
  </si>
  <si>
    <t>NM_009876.4</t>
  </si>
  <si>
    <t>mmu:12577</t>
  </si>
  <si>
    <t>Cyclin-dependent kinase inhibitor 1C</t>
  </si>
  <si>
    <t>Ly6g6e</t>
  </si>
  <si>
    <t>NM_027366.1</t>
  </si>
  <si>
    <t>mmu:70274</t>
  </si>
  <si>
    <t>Protein Ly6g6e</t>
  </si>
  <si>
    <t>Ly6a</t>
  </si>
  <si>
    <t>NM_010738.3</t>
  </si>
  <si>
    <t>mmu:110454</t>
  </si>
  <si>
    <t>Lymphocyte antigen 6A-2/6E-1</t>
  </si>
  <si>
    <t>Olfr539</t>
  </si>
  <si>
    <t>NM_146961.1</t>
  </si>
  <si>
    <t>mmu:258963</t>
  </si>
  <si>
    <t>Olfactory receptor Olfr539</t>
  </si>
  <si>
    <t>Col12a1</t>
  </si>
  <si>
    <t>NM_007730.2</t>
  </si>
  <si>
    <t>mmu:12816</t>
  </si>
  <si>
    <t>Ctsc</t>
  </si>
  <si>
    <t>NM_009982.4</t>
  </si>
  <si>
    <t>mmu:13032</t>
  </si>
  <si>
    <t>Dipeptidyl peptidase 1</t>
  </si>
  <si>
    <t>Exo1</t>
  </si>
  <si>
    <t>NM_012012.4</t>
  </si>
  <si>
    <t>mmu:26909</t>
  </si>
  <si>
    <t>Exonuclease 1</t>
  </si>
  <si>
    <t>Tmem252</t>
  </si>
  <si>
    <t>NM_183160.3</t>
  </si>
  <si>
    <t>mmu:226040</t>
  </si>
  <si>
    <t>Trem2</t>
  </si>
  <si>
    <t>NM_031254.3</t>
  </si>
  <si>
    <t>mmu:83433</t>
  </si>
  <si>
    <t>Vamp8</t>
  </si>
  <si>
    <t>NM_016794.3</t>
  </si>
  <si>
    <t>mmu:22320</t>
  </si>
  <si>
    <t>Vesicle-associated membrane protein 8</t>
  </si>
  <si>
    <t>Gkn1</t>
  </si>
  <si>
    <t>NM_025466.1</t>
  </si>
  <si>
    <t>mmu:66283</t>
  </si>
  <si>
    <t>Foveolin</t>
  </si>
  <si>
    <t>Tph2</t>
  </si>
  <si>
    <t>NM_173391.3</t>
  </si>
  <si>
    <t>mmu:216343</t>
  </si>
  <si>
    <t>Tryptophan 5-hydroxylase 2</t>
  </si>
  <si>
    <t>Trdn</t>
  </si>
  <si>
    <t>NM_029726.2</t>
  </si>
  <si>
    <t>mmu:76757</t>
  </si>
  <si>
    <t>Protein Trdn</t>
  </si>
  <si>
    <t>Cyp26b1</t>
  </si>
  <si>
    <t>NM_175475.3</t>
  </si>
  <si>
    <t>mmu:232174</t>
  </si>
  <si>
    <t>Cytochrome P450 26B1</t>
  </si>
  <si>
    <t>Fam212a</t>
  </si>
  <si>
    <t>NM_026597.3</t>
  </si>
  <si>
    <t>mmu:68176</t>
  </si>
  <si>
    <t>Protein FAM212A</t>
  </si>
  <si>
    <t>Ndnf</t>
  </si>
  <si>
    <t>NM_172399.3</t>
  </si>
  <si>
    <t>mmu:68169</t>
  </si>
  <si>
    <t>Protein NDNF</t>
  </si>
  <si>
    <t>Zbtb37</t>
  </si>
  <si>
    <t>NM_173424.3</t>
  </si>
  <si>
    <t>mmu:240869</t>
  </si>
  <si>
    <t>Protein Zbtb37</t>
  </si>
  <si>
    <t>Fbxw17</t>
  </si>
  <si>
    <t>NM_175401.3</t>
  </si>
  <si>
    <t>mmu:109082</t>
  </si>
  <si>
    <t>Protein Fbxw17</t>
  </si>
  <si>
    <t>Pold2</t>
  </si>
  <si>
    <t>NM_008894.2</t>
  </si>
  <si>
    <t>mmu:18972</t>
  </si>
  <si>
    <t>DNA polymerase delta subunit 2</t>
  </si>
  <si>
    <t>Sdccag8</t>
  </si>
  <si>
    <t>NM_029756.3</t>
  </si>
  <si>
    <t>mmu:76816</t>
  </si>
  <si>
    <t>Serologically defined colon cancer antigen 8 homolog</t>
  </si>
  <si>
    <t>Pccb</t>
  </si>
  <si>
    <t>NM_025835.2</t>
  </si>
  <si>
    <t>mmu:66904</t>
  </si>
  <si>
    <t>Pccb protein</t>
  </si>
  <si>
    <t>Ercc5</t>
  </si>
  <si>
    <t>NM_011729.2</t>
  </si>
  <si>
    <t>mmu:22592</t>
  </si>
  <si>
    <t>Excision repair cross-complementing rodent repair deficiency, complementation group 5</t>
  </si>
  <si>
    <t>Lrrc8a</t>
  </si>
  <si>
    <t>NM_177725.4</t>
  </si>
  <si>
    <t>mmu:241296</t>
  </si>
  <si>
    <t>Leucine-rich repeat-containing protein 8A</t>
  </si>
  <si>
    <t>Mtmr2</t>
  </si>
  <si>
    <t>NM_023858.3</t>
  </si>
  <si>
    <t>mmu:77116</t>
  </si>
  <si>
    <t>Myotubularin-related protein 2</t>
  </si>
  <si>
    <t>Plk3</t>
  </si>
  <si>
    <t>NM_013807.2</t>
  </si>
  <si>
    <t>mmu:12795</t>
  </si>
  <si>
    <t>Serine/threonine-protein kinase PLK3</t>
  </si>
  <si>
    <t>Me2</t>
  </si>
  <si>
    <t>NM_145494.2</t>
  </si>
  <si>
    <t>mmu:107029</t>
  </si>
  <si>
    <t>Malic enzyme</t>
  </si>
  <si>
    <t>Lrrc8c</t>
  </si>
  <si>
    <t>NM_133897.2</t>
  </si>
  <si>
    <t>mmu:100604</t>
  </si>
  <si>
    <t>Leucine-rich repeat-containing protein 8C</t>
  </si>
  <si>
    <t>Slc2a4rg-ps</t>
  </si>
  <si>
    <t>NR_045164.1</t>
  </si>
  <si>
    <t>mmu:329584</t>
  </si>
  <si>
    <t>Slc2a4 regulator, pseudogene</t>
  </si>
  <si>
    <t>LOC102635175</t>
  </si>
  <si>
    <t>Mitf</t>
  </si>
  <si>
    <t>NM_008601.3</t>
  </si>
  <si>
    <t>mmu:17342</t>
  </si>
  <si>
    <t>Microphthalmia-associated transcription factor</t>
  </si>
  <si>
    <t>Arhgap18</t>
  </si>
  <si>
    <t>NM_176837.2</t>
  </si>
  <si>
    <t>mmu:73910</t>
  </si>
  <si>
    <t>Rho GTPase-activating protein 18</t>
  </si>
  <si>
    <t>Gtf2a1l</t>
  </si>
  <si>
    <t>NM_023630.2</t>
  </si>
  <si>
    <t>mmu:71828</t>
  </si>
  <si>
    <t>TFIIA-alpha and beta-like factor</t>
  </si>
  <si>
    <t>LOC102635424</t>
  </si>
  <si>
    <t>LOC102638852</t>
  </si>
  <si>
    <t>Dnase1l1</t>
  </si>
  <si>
    <t>NM_027109.2</t>
  </si>
  <si>
    <t>mmu:69537</t>
  </si>
  <si>
    <t>Deoxyribonuclease 1-like 1</t>
  </si>
  <si>
    <t>Aif1l</t>
  </si>
  <si>
    <t>NM_145144.1</t>
  </si>
  <si>
    <t>mmu:108897</t>
  </si>
  <si>
    <t>Allograft inflammatory factor 1-like</t>
  </si>
  <si>
    <t>Gm13607</t>
  </si>
  <si>
    <t>OTTMUSG00000012925</t>
  </si>
  <si>
    <t>actin-like 6A pseudogene</t>
  </si>
  <si>
    <t>Gm17796</t>
  </si>
  <si>
    <t>bystin-like pseudogene</t>
  </si>
  <si>
    <t>Gm9620</t>
  </si>
  <si>
    <t>family with sequence similarity 60, member A pseudogene</t>
  </si>
  <si>
    <t>Gins3</t>
  </si>
  <si>
    <t>NM_030198.3</t>
  </si>
  <si>
    <t>mmu:78833</t>
  </si>
  <si>
    <t>DNA replication complex GINS protein PSF3</t>
  </si>
  <si>
    <t>LOC102634858</t>
  </si>
  <si>
    <t>Syngr2</t>
  </si>
  <si>
    <t>NM_009304.2</t>
  </si>
  <si>
    <t>mmu:20973</t>
  </si>
  <si>
    <t>Synaptogyrin 2, isoform CRA_c</t>
  </si>
  <si>
    <t>Alyref2</t>
  </si>
  <si>
    <t>NM_019484.4</t>
  </si>
  <si>
    <t>mmu:56009</t>
  </si>
  <si>
    <t>RNA and export factor binding protein 2</t>
  </si>
  <si>
    <t>LOC102640897</t>
  </si>
  <si>
    <t>LOC102632268</t>
  </si>
  <si>
    <t>Lmod1</t>
  </si>
  <si>
    <t>NM_053106.2</t>
  </si>
  <si>
    <t>mmu:93689</t>
  </si>
  <si>
    <t>Leiomodin-1</t>
  </si>
  <si>
    <t>Prkd2</t>
  </si>
  <si>
    <t>NM_178900.4</t>
  </si>
  <si>
    <t>mmu:101540</t>
  </si>
  <si>
    <t>A330076C08Rik</t>
  </si>
  <si>
    <t>NR_045088.1</t>
  </si>
  <si>
    <t>mmu:100503592</t>
  </si>
  <si>
    <t>RIKEN cDNA A330076C08 gene</t>
  </si>
  <si>
    <t>LOC102636344</t>
  </si>
  <si>
    <t>LOC102635341</t>
  </si>
  <si>
    <t>2610306M01Rik</t>
  </si>
  <si>
    <t>NR_028298.1</t>
  </si>
  <si>
    <t>mmu:67170</t>
  </si>
  <si>
    <t>RIKEN cDNA 2610306M01 gene</t>
  </si>
  <si>
    <t>Gm9403</t>
  </si>
  <si>
    <t>heat shock protein 90 alpha (cytosolic), class B member 1 pseudogene</t>
  </si>
  <si>
    <t>A130023E24Rik</t>
  </si>
  <si>
    <t>XR_394911.1</t>
  </si>
  <si>
    <t>mmu:442810</t>
  </si>
  <si>
    <t>RIKEN cDNA A130023E24 gene</t>
  </si>
  <si>
    <t>AU021092</t>
  </si>
  <si>
    <t>NM_001033220.3</t>
  </si>
  <si>
    <t>mmu:239691</t>
  </si>
  <si>
    <t>UPF0764 protein C16orf89 homolog</t>
  </si>
  <si>
    <t>Pde6d</t>
  </si>
  <si>
    <t>NM_008801.2</t>
  </si>
  <si>
    <t>mmu:18582</t>
  </si>
  <si>
    <t>Retinal rod rhodopsin-sensitive cGMP 3',5'-cyclic phosphodiesterase subunit delta</t>
  </si>
  <si>
    <t>Pias3</t>
  </si>
  <si>
    <t>NM_146135.2</t>
  </si>
  <si>
    <t>mmu:229615</t>
  </si>
  <si>
    <t>E3 SUMO-protein ligase PIAS3</t>
  </si>
  <si>
    <t>LOC102631828</t>
  </si>
  <si>
    <t>Gm3854</t>
  </si>
  <si>
    <t>zinc finger protein 72 pseudogene</t>
  </si>
  <si>
    <t>Tle6</t>
  </si>
  <si>
    <t>NM_053254.2</t>
  </si>
  <si>
    <t>mmu:114606</t>
  </si>
  <si>
    <t>Transducin-like enhancer protein 6</t>
  </si>
  <si>
    <t>LOC102638296</t>
  </si>
  <si>
    <t>Gm18034</t>
  </si>
  <si>
    <t>ribosomal protein L17 pseudogene</t>
  </si>
  <si>
    <t>Ccdc110</t>
  </si>
  <si>
    <t>NM_001033246.2</t>
  </si>
  <si>
    <t>mmu:212392</t>
  </si>
  <si>
    <t>Coiled-coil domain-containing protein 110</t>
  </si>
  <si>
    <t>Sh2b2</t>
  </si>
  <si>
    <t>NM_018825.3</t>
  </si>
  <si>
    <t>mmu:23921</t>
  </si>
  <si>
    <t>SH2B adapter protein 2</t>
  </si>
  <si>
    <t>Hpgd</t>
  </si>
  <si>
    <t>NM_008278.2</t>
  </si>
  <si>
    <t>mmu:15446</t>
  </si>
  <si>
    <t>15-hydroxyprostaglandin dehydrogenase [NAD(+)]</t>
  </si>
  <si>
    <t>LOC434003</t>
  </si>
  <si>
    <t>XR_403245.1</t>
  </si>
  <si>
    <t>mmu:434003</t>
  </si>
  <si>
    <t>uncharacterized LOC434003</t>
  </si>
  <si>
    <t>Gm4524</t>
  </si>
  <si>
    <t>XR_396959.1</t>
  </si>
  <si>
    <t>mmu:100043571</t>
  </si>
  <si>
    <t>predicted gene 4524</t>
  </si>
  <si>
    <t>Col24a1</t>
  </si>
  <si>
    <t>NM_027770.2</t>
  </si>
  <si>
    <t>mmu:71355</t>
  </si>
  <si>
    <t>Collagen alpha-1(XXIV) chain</t>
  </si>
  <si>
    <t>Zfp839</t>
  </si>
  <si>
    <t>NM_028365.2</t>
  </si>
  <si>
    <t>mmu:72805</t>
  </si>
  <si>
    <t>Zfp839 protein</t>
  </si>
  <si>
    <t>Dhrs13</t>
  </si>
  <si>
    <t>NM_183286.2</t>
  </si>
  <si>
    <t>mmu:70451</t>
  </si>
  <si>
    <t>Dehydrogenase/reductase SDR family member 13</t>
  </si>
  <si>
    <t>LOC102640100</t>
  </si>
  <si>
    <t>Pcdhb4</t>
  </si>
  <si>
    <t>NM_053129.3</t>
  </si>
  <si>
    <t>mmu:93875</t>
  </si>
  <si>
    <t>Fam107b</t>
  </si>
  <si>
    <t>NM_025626.4</t>
  </si>
  <si>
    <t>mmu:66540</t>
  </si>
  <si>
    <t>Protein FAM107B</t>
  </si>
  <si>
    <t>Serpinb1a</t>
  </si>
  <si>
    <t>NM_025429.2</t>
  </si>
  <si>
    <t>mmu:66222</t>
  </si>
  <si>
    <t>LOC102640941</t>
  </si>
  <si>
    <t>Cep135</t>
  </si>
  <si>
    <t>NM_199032.2</t>
  </si>
  <si>
    <t>mmu:381644</t>
  </si>
  <si>
    <t>Centrosomal protein of 135 kDa</t>
  </si>
  <si>
    <t>Hsf2bp</t>
  </si>
  <si>
    <t>NM_028902.1</t>
  </si>
  <si>
    <t>mmu:74377</t>
  </si>
  <si>
    <t>Protein Hsf2bp</t>
  </si>
  <si>
    <t>Tnfaip8</t>
  </si>
  <si>
    <t>NM_134131.2</t>
  </si>
  <si>
    <t>mmu:106869</t>
  </si>
  <si>
    <t>Tumor necrosis factor alpha-induced protein 8</t>
  </si>
  <si>
    <t>Olig2</t>
  </si>
  <si>
    <t>NM_016967.2</t>
  </si>
  <si>
    <t>mmu:50913</t>
  </si>
  <si>
    <t>Oligodendrocyte transcription factor 2</t>
  </si>
  <si>
    <t>Myom3</t>
  </si>
  <si>
    <t>NM_001085509.2</t>
  </si>
  <si>
    <t>mmu:242702</t>
  </si>
  <si>
    <t>Myomesin-3</t>
  </si>
  <si>
    <t>Hmgb1-ps6</t>
  </si>
  <si>
    <t>OTTMUSG00000025338</t>
  </si>
  <si>
    <t>high mobility group box 1, pseudogene 6</t>
  </si>
  <si>
    <t>Adrb2</t>
  </si>
  <si>
    <t>NM_007420.3</t>
  </si>
  <si>
    <t>mmu:11555</t>
  </si>
  <si>
    <t>Beta-2 adrenoceptor</t>
  </si>
  <si>
    <t>Popdc3</t>
  </si>
  <si>
    <t>NM_024286.1</t>
  </si>
  <si>
    <t>mmu:78977</t>
  </si>
  <si>
    <t>Popeye domain-containing protein 3</t>
  </si>
  <si>
    <t>Vcan</t>
  </si>
  <si>
    <t>NM_172955.1</t>
  </si>
  <si>
    <t>mmu:13003</t>
  </si>
  <si>
    <t>Versican core protein</t>
  </si>
  <si>
    <t>Nradd</t>
  </si>
  <si>
    <t>NM_026012.2</t>
  </si>
  <si>
    <t>mmu:67169</t>
  </si>
  <si>
    <t>Nradd protein</t>
  </si>
  <si>
    <t>H60b</t>
  </si>
  <si>
    <t>NM_001177775.1</t>
  </si>
  <si>
    <t>mmu:667281</t>
  </si>
  <si>
    <t>Histocompatibility-60b</t>
  </si>
  <si>
    <t>Abca8a</t>
  </si>
  <si>
    <t>NM_153145.4</t>
  </si>
  <si>
    <t>mmu:217258</t>
  </si>
  <si>
    <t>ATP-binding cassette sub-family A member 8-A</t>
  </si>
  <si>
    <t>Trps1</t>
  </si>
  <si>
    <t>NM_032000.2</t>
  </si>
  <si>
    <t>mmu:83925</t>
  </si>
  <si>
    <t>Trichorhinophalangeal syndrome I (Human), isoform CRA_b</t>
  </si>
  <si>
    <t>LOC102638016</t>
  </si>
  <si>
    <t>2900041M22Rik</t>
  </si>
  <si>
    <t>NR_015489.2</t>
  </si>
  <si>
    <t>mmu:78403</t>
  </si>
  <si>
    <t>Cd80</t>
  </si>
  <si>
    <t>NM_009855.2</t>
  </si>
  <si>
    <t>mmu:12519</t>
  </si>
  <si>
    <t>T-lymphocyte activation antigen CD80</t>
  </si>
  <si>
    <t>Htr5b</t>
  </si>
  <si>
    <t>NM_010483.3</t>
  </si>
  <si>
    <t>mmu:15564</t>
  </si>
  <si>
    <t>5-hydroxytryptamine receptor 5B</t>
  </si>
  <si>
    <t>Rep15</t>
  </si>
  <si>
    <t>NM_025620.2</t>
  </si>
  <si>
    <t>mmu:66532</t>
  </si>
  <si>
    <t>Rab15 effector protein</t>
  </si>
  <si>
    <t>Nt5dc1</t>
  </si>
  <si>
    <t>NM_176968.4</t>
  </si>
  <si>
    <t>mmu:319638</t>
  </si>
  <si>
    <t>5'-nucleotidase domain-containing protein 1</t>
  </si>
  <si>
    <t>Mapkapk3</t>
  </si>
  <si>
    <t>NM_178907.3</t>
  </si>
  <si>
    <t>mmu:102626</t>
  </si>
  <si>
    <t>Mitogen-activated protein kinase-activated protein kinase 3 splice variant MK3.2</t>
  </si>
  <si>
    <t>Ackr3</t>
  </si>
  <si>
    <t>NM_007722.4</t>
  </si>
  <si>
    <t>mmu:12778</t>
  </si>
  <si>
    <t>Atypical chemokine receptor 3</t>
  </si>
  <si>
    <t>Trpm3</t>
  </si>
  <si>
    <t>NM_177341.4</t>
  </si>
  <si>
    <t>mmu:226025</t>
  </si>
  <si>
    <t>Transient receptor potential cation channel, subfamily M, member 3</t>
  </si>
  <si>
    <t>Fam214a</t>
  </si>
  <si>
    <t>NM_153584.2</t>
  </si>
  <si>
    <t>mmu:235493</t>
  </si>
  <si>
    <t>Gm16042</t>
  </si>
  <si>
    <t>OTTMUSG00000029347</t>
  </si>
  <si>
    <t>F-box protein 5</t>
  </si>
  <si>
    <t>Mllt6</t>
  </si>
  <si>
    <t>NM_139311.2</t>
  </si>
  <si>
    <t>mmu:246198</t>
  </si>
  <si>
    <t>Protein Mllt6</t>
  </si>
  <si>
    <t>Glt28d2</t>
  </si>
  <si>
    <t>NM_177130.3</t>
  </si>
  <si>
    <t>mmu:320302</t>
  </si>
  <si>
    <t>Glycosyltransferase 28 domain containing 2</t>
  </si>
  <si>
    <t>LOC102637619</t>
  </si>
  <si>
    <t>BC052040</t>
  </si>
  <si>
    <t>NM_207264.4</t>
  </si>
  <si>
    <t>mmu:399568</t>
  </si>
  <si>
    <t>Protein BC052040</t>
  </si>
  <si>
    <t>Prkd3</t>
  </si>
  <si>
    <t>NM_029239.3</t>
  </si>
  <si>
    <t>mmu:75292</t>
  </si>
  <si>
    <t>Serine/threonine-protein kinase D3</t>
  </si>
  <si>
    <t>Entpd3</t>
  </si>
  <si>
    <t>NM_178676.4</t>
  </si>
  <si>
    <t>mmu:215446</t>
  </si>
  <si>
    <t>Mmp11</t>
  </si>
  <si>
    <t>NM_008606.2</t>
  </si>
  <si>
    <t>mmu:17385</t>
  </si>
  <si>
    <t>Stromelysin-3</t>
  </si>
  <si>
    <t>Ssfa2</t>
  </si>
  <si>
    <t>NM_080558.4</t>
  </si>
  <si>
    <t>mmu:70599</t>
  </si>
  <si>
    <t>Sperm-specific antigen 2 homolog</t>
  </si>
  <si>
    <t>LOC102639123</t>
  </si>
  <si>
    <t>Zfp867</t>
  </si>
  <si>
    <t>NM_178417.3</t>
  </si>
  <si>
    <t>mmu:237775</t>
  </si>
  <si>
    <t>Protein Zfp867</t>
  </si>
  <si>
    <t>LOC102634445</t>
  </si>
  <si>
    <t>Dydc2</t>
  </si>
  <si>
    <t>NM_027717.1</t>
  </si>
  <si>
    <t>mmu:71200</t>
  </si>
  <si>
    <t>Protein Dydc2</t>
  </si>
  <si>
    <t>Ifit3</t>
  </si>
  <si>
    <t>NM_010501.2</t>
  </si>
  <si>
    <t>mmu:15959</t>
  </si>
  <si>
    <t>Ifit3 protein</t>
  </si>
  <si>
    <t>2510039O18Rik</t>
  </si>
  <si>
    <t>NM_029841.3</t>
  </si>
  <si>
    <t>mmu:77034</t>
  </si>
  <si>
    <t>Uncharacterized protein KIAA2013</t>
  </si>
  <si>
    <t>Fbxo36</t>
  </si>
  <si>
    <t>NM_025386.3</t>
  </si>
  <si>
    <t>mmu:66153</t>
  </si>
  <si>
    <t>F-box only protein 36</t>
  </si>
  <si>
    <t>Zfp948</t>
  </si>
  <si>
    <t>NM_001002008.1</t>
  </si>
  <si>
    <t>mmu:381066</t>
  </si>
  <si>
    <t>cDNA sequence BC049807</t>
  </si>
  <si>
    <t>Mast4</t>
  </si>
  <si>
    <t>NM_175171.3</t>
  </si>
  <si>
    <t>mmu:328329</t>
  </si>
  <si>
    <t>Microtubule-associated serine/threonine-protein kinase 4</t>
  </si>
  <si>
    <t>LOC102634364</t>
  </si>
  <si>
    <t>D930016D06Rik</t>
  </si>
  <si>
    <t>NR_030673.1</t>
  </si>
  <si>
    <t>mmu:100662</t>
  </si>
  <si>
    <t>Tha1</t>
  </si>
  <si>
    <t>NM_027919.4</t>
  </si>
  <si>
    <t>mmu:71776</t>
  </si>
  <si>
    <t>Protein Tha1</t>
  </si>
  <si>
    <t>Arsk</t>
  </si>
  <si>
    <t>NM_029847.4</t>
  </si>
  <si>
    <t>mmu:77041</t>
  </si>
  <si>
    <t>Arylsulfatase K</t>
  </si>
  <si>
    <t>LOC101055753</t>
  </si>
  <si>
    <t>XP_006544052.1</t>
  </si>
  <si>
    <t>mmu:101055753</t>
  </si>
  <si>
    <t>zinc finger protein 709-like</t>
  </si>
  <si>
    <t>E530001K10Rik</t>
  </si>
  <si>
    <t>XR_400040.1</t>
  </si>
  <si>
    <t>mmu:414123</t>
  </si>
  <si>
    <t>RIKEN cDNA E530001K10 gene</t>
  </si>
  <si>
    <t>Tnnc2</t>
  </si>
  <si>
    <t>NM_009394.2</t>
  </si>
  <si>
    <t>mmu:21925</t>
  </si>
  <si>
    <t>Troponin C, skeletal muscle</t>
  </si>
  <si>
    <t>Sfrp4</t>
  </si>
  <si>
    <t>NM_016687.3</t>
  </si>
  <si>
    <t>mmu:20379</t>
  </si>
  <si>
    <t>Znrd1as</t>
  </si>
  <si>
    <t>NM_029602.1</t>
  </si>
  <si>
    <t>mmu:76416</t>
  </si>
  <si>
    <t>Putative uncharacterized protein ZNRD1-AS1 homolog</t>
  </si>
  <si>
    <t>Cldn5</t>
  </si>
  <si>
    <t>NM_013805.4</t>
  </si>
  <si>
    <t>mmu:12741</t>
  </si>
  <si>
    <t>Claudin-5</t>
  </si>
  <si>
    <t>LOC102637409</t>
  </si>
  <si>
    <t>Pomt2</t>
  </si>
  <si>
    <t>NM_153415.3</t>
  </si>
  <si>
    <t>mmu:217734</t>
  </si>
  <si>
    <t>Pomt2 protein</t>
  </si>
  <si>
    <t>Ccnj</t>
  </si>
  <si>
    <t>NM_172839.4</t>
  </si>
  <si>
    <t>mmu:240665</t>
  </si>
  <si>
    <t>Cyclin-J</t>
  </si>
  <si>
    <t>Fbn2</t>
  </si>
  <si>
    <t>NM_010181.2</t>
  </si>
  <si>
    <t>mmu:14119</t>
  </si>
  <si>
    <t>MKIAA4226 protein</t>
  </si>
  <si>
    <t>Spidr</t>
  </si>
  <si>
    <t>NM_146068.4</t>
  </si>
  <si>
    <t>mmu:224008</t>
  </si>
  <si>
    <t>Polr3g</t>
  </si>
  <si>
    <t>NM_001081176.1</t>
  </si>
  <si>
    <t>mmu:67486</t>
  </si>
  <si>
    <t>DNA-directed RNA polymerase III subunit RPC7</t>
  </si>
  <si>
    <t>Ptprm</t>
  </si>
  <si>
    <t>NM_008984.2</t>
  </si>
  <si>
    <t>mmu:19274</t>
  </si>
  <si>
    <t>Receptor-type tyrosine-protein phosphatase mu</t>
  </si>
  <si>
    <t>Ovgp1</t>
  </si>
  <si>
    <t>NM_007696.2</t>
  </si>
  <si>
    <t>mmu:12659</t>
  </si>
  <si>
    <t>Ovgp1 protein</t>
  </si>
  <si>
    <t>Plscr2</t>
  </si>
  <si>
    <t>NM_008880.3</t>
  </si>
  <si>
    <t>mmu:18828</t>
  </si>
  <si>
    <t>Phospholipid scramblase 2</t>
  </si>
  <si>
    <t>Hpn</t>
  </si>
  <si>
    <t>NM_008281.4</t>
  </si>
  <si>
    <t>mmu:15451</t>
  </si>
  <si>
    <t>Serine protease hepsin</t>
  </si>
  <si>
    <t>A930006K02Rik</t>
  </si>
  <si>
    <t>NR_077219.1</t>
  </si>
  <si>
    <t>mmu:100503120</t>
  </si>
  <si>
    <t>RIKEN cDNA A930006K02 gene</t>
  </si>
  <si>
    <t>Nek11</t>
  </si>
  <si>
    <t>NM_172461.3</t>
  </si>
  <si>
    <t>mmu:208583</t>
  </si>
  <si>
    <t>Serine/threonine-protein kinase Nek11</t>
  </si>
  <si>
    <t>P4ha3</t>
  </si>
  <si>
    <t>NM_177161.4</t>
  </si>
  <si>
    <t>mmu:320452</t>
  </si>
  <si>
    <t>Prolyl 4-hydroxylase subunit alpha-3</t>
  </si>
  <si>
    <t>Socs2</t>
  </si>
  <si>
    <t>NM_007706.4</t>
  </si>
  <si>
    <t>mmu:216233</t>
  </si>
  <si>
    <t>Suppressor of cytokine-signaling 2</t>
  </si>
  <si>
    <t>Tnfsf9</t>
  </si>
  <si>
    <t>NM_009404.3</t>
  </si>
  <si>
    <t>mmu:21950</t>
  </si>
  <si>
    <t>Tumor necrosis factor ligand superfamily member 9</t>
  </si>
  <si>
    <t>Fzd6</t>
  </si>
  <si>
    <t>NM_008056.3</t>
  </si>
  <si>
    <t>mmu:14368</t>
  </si>
  <si>
    <t>Map3k8</t>
  </si>
  <si>
    <t>NM_007746.2</t>
  </si>
  <si>
    <t>mmu:26410</t>
  </si>
  <si>
    <t>Mitogen-activated protein kinase kinase kinase 8</t>
  </si>
  <si>
    <t>LOC102631606</t>
  </si>
  <si>
    <t>LOC102636929</t>
  </si>
  <si>
    <t>Sema5b</t>
  </si>
  <si>
    <t>NM_013661.2</t>
  </si>
  <si>
    <t>mmu:20357</t>
  </si>
  <si>
    <t>Semaphorin-5B</t>
  </si>
  <si>
    <t>Samd3</t>
  </si>
  <si>
    <t>NM_001115154.1</t>
  </si>
  <si>
    <t>mmu:268288</t>
  </si>
  <si>
    <t>Sterile alpha motif domain containing 3</t>
  </si>
  <si>
    <t>Mir129-1</t>
  </si>
  <si>
    <t>NR_029567.1</t>
  </si>
  <si>
    <t>mmu:387237</t>
  </si>
  <si>
    <t>microRNA 129-1</t>
  </si>
  <si>
    <t>Gm18930</t>
  </si>
  <si>
    <t>TOX high mobility group box family member 4 pseudogene</t>
  </si>
  <si>
    <t>Ptpn22</t>
  </si>
  <si>
    <t>NM_008979.2</t>
  </si>
  <si>
    <t>mmu:19260</t>
  </si>
  <si>
    <t>Tyrosine-protein phosphatase non-receptor type 22</t>
  </si>
  <si>
    <t>Tbc1d8b</t>
  </si>
  <si>
    <t>NM_001081499.2</t>
  </si>
  <si>
    <t>mmu:245638</t>
  </si>
  <si>
    <t>TBC1 domain family member 8B</t>
  </si>
  <si>
    <t>Slc23a3</t>
  </si>
  <si>
    <t>NM_194333.3</t>
  </si>
  <si>
    <t>mmu:22626</t>
  </si>
  <si>
    <t>Solute carrier family 23 member 3</t>
  </si>
  <si>
    <t>Cenpe</t>
  </si>
  <si>
    <t>NM_173762.4</t>
  </si>
  <si>
    <t>mmu:229841</t>
  </si>
  <si>
    <t>Centromere-associated protein E</t>
  </si>
  <si>
    <t>LOC102632008</t>
  </si>
  <si>
    <t>Nos3</t>
  </si>
  <si>
    <t>NM_008713.4</t>
  </si>
  <si>
    <t>mmu:18127</t>
  </si>
  <si>
    <t>Nitric oxide synthase, endothelial</t>
  </si>
  <si>
    <t>Rest</t>
  </si>
  <si>
    <t>NM_011263.2</t>
  </si>
  <si>
    <t>mmu:19712</t>
  </si>
  <si>
    <t>Neural-restrictive silencer factor</t>
  </si>
  <si>
    <t>Bank1</t>
  </si>
  <si>
    <t>NM_001033350.2</t>
  </si>
  <si>
    <t>mmu:242248</t>
  </si>
  <si>
    <t>B-cell scaffold protein with ankyrin repeats</t>
  </si>
  <si>
    <t>Lemd1</t>
  </si>
  <si>
    <t>NM_001033250.4</t>
  </si>
  <si>
    <t>mmu:213409</t>
  </si>
  <si>
    <t>LEM domain-containing protein 1</t>
  </si>
  <si>
    <t>LOC102638221</t>
  </si>
  <si>
    <t>LOC102633614</t>
  </si>
  <si>
    <t>Fam20c</t>
  </si>
  <si>
    <t>NM_030565.6</t>
  </si>
  <si>
    <t>mmu:80752</t>
  </si>
  <si>
    <t>Extracellular serine/threonine protein kinase FAM20C</t>
  </si>
  <si>
    <t>Npy</t>
  </si>
  <si>
    <t>NM_023456.2</t>
  </si>
  <si>
    <t>mmu:109648</t>
  </si>
  <si>
    <t>Pro-neuropeptide Y</t>
  </si>
  <si>
    <t>Prrt3</t>
  </si>
  <si>
    <t>NM_172487.3</t>
  </si>
  <si>
    <t>mmu:210673</t>
  </si>
  <si>
    <t>Proline-rich transmembrane protein 3, isoform CRA_b</t>
  </si>
  <si>
    <t>Gm18227</t>
  </si>
  <si>
    <t>zinc finger protein 867 pseudogene</t>
  </si>
  <si>
    <t>5930412G12Rik</t>
  </si>
  <si>
    <t>NR_015517.2</t>
  </si>
  <si>
    <t>mmu:319616</t>
  </si>
  <si>
    <t>Cmpk2</t>
  </si>
  <si>
    <t>NM_020557.4</t>
  </si>
  <si>
    <t>mmu:22169</t>
  </si>
  <si>
    <t>UMP-CMP kinase 2, mitochondrial</t>
  </si>
  <si>
    <t>Cox4i2</t>
  </si>
  <si>
    <t>NM_053091.2</t>
  </si>
  <si>
    <t>mmu:84682</t>
  </si>
  <si>
    <t>Cytochrome c oxidase subunit 4 isoform 2, mitochondrial</t>
  </si>
  <si>
    <t>Gm9295</t>
  </si>
  <si>
    <t>hippocalcin-like protein 1-like</t>
  </si>
  <si>
    <t>LOC102632124</t>
  </si>
  <si>
    <t>Ccdc101</t>
  </si>
  <si>
    <t>NM_029339.3</t>
  </si>
  <si>
    <t>mmu:75565</t>
  </si>
  <si>
    <t>SAGA-associated factor 29 homolog</t>
  </si>
  <si>
    <t>LOC102632386</t>
  </si>
  <si>
    <t>Dyrk3</t>
  </si>
  <si>
    <t>NM_145508.2</t>
  </si>
  <si>
    <t>mmu:226419</t>
  </si>
  <si>
    <t>Dual specificity tyrosine-phosphorylation-regulated kinase 3</t>
  </si>
  <si>
    <t>Zfp280c</t>
  </si>
  <si>
    <t>NM_153532.3</t>
  </si>
  <si>
    <t>mmu:208968</t>
  </si>
  <si>
    <t>Zinc finger protein 280C</t>
  </si>
  <si>
    <t>Lrch4</t>
  </si>
  <si>
    <t>NM_146164.2</t>
  </si>
  <si>
    <t>mmu:231798</t>
  </si>
  <si>
    <t>leucine-rich repeats and calponin homology (CH) domain containing 4</t>
  </si>
  <si>
    <t>Tyk2</t>
  </si>
  <si>
    <t>NM_018793.2</t>
  </si>
  <si>
    <t>mmu:54721</t>
  </si>
  <si>
    <t>Non-receptor tyrosine-protein kinase TYK2</t>
  </si>
  <si>
    <t>Alg8</t>
  </si>
  <si>
    <t>NM_199035.2</t>
  </si>
  <si>
    <t>mmu:381903</t>
  </si>
  <si>
    <t>Ccdc103</t>
  </si>
  <si>
    <t>NM_028492.2</t>
  </si>
  <si>
    <t>mmu:73293</t>
  </si>
  <si>
    <t>Coiled-coil domain-containing protein 103</t>
  </si>
  <si>
    <t>Gpx3</t>
  </si>
  <si>
    <t>NM_008161.3</t>
  </si>
  <si>
    <t>mmu:14778</t>
  </si>
  <si>
    <t>Glutathione peroxidase 3</t>
  </si>
  <si>
    <t>Sdr42e1</t>
  </si>
  <si>
    <t>NM_028725.3</t>
  </si>
  <si>
    <t>mmu:74032</t>
  </si>
  <si>
    <t>Short-chain dehydrogenase/reductase family 42E member 1</t>
  </si>
  <si>
    <t>Ankdd1b</t>
  </si>
  <si>
    <t>NM_001042714.1</t>
  </si>
  <si>
    <t>mmu:271144</t>
  </si>
  <si>
    <t>Ankyrin repeat and death domain-containing protein 1B</t>
  </si>
  <si>
    <t>Kcns1</t>
  </si>
  <si>
    <t>NM_008435.2</t>
  </si>
  <si>
    <t>mmu:16538</t>
  </si>
  <si>
    <t>Potassium voltage-gated channel subfamily S member 1</t>
  </si>
  <si>
    <t>Galnt10</t>
  </si>
  <si>
    <t>NM_134189.2</t>
  </si>
  <si>
    <t>mmu:171212</t>
  </si>
  <si>
    <t>Pkn1</t>
  </si>
  <si>
    <t>NM_177262.4</t>
  </si>
  <si>
    <t>mmu:320795</t>
  </si>
  <si>
    <t>Serine/threonine-protein kinase N1</t>
  </si>
  <si>
    <t>Pkd1</t>
  </si>
  <si>
    <t>NM_013630.2</t>
  </si>
  <si>
    <t>mmu:18763</t>
  </si>
  <si>
    <t>Polycystin-1</t>
  </si>
  <si>
    <t>LOC102635695</t>
  </si>
  <si>
    <t>Gm7656</t>
  </si>
  <si>
    <t>glyceraldehyde-3-phosphate dehydrogenase pseudogene</t>
  </si>
  <si>
    <t>A530016L24Rik</t>
  </si>
  <si>
    <t>NM_177039.4</t>
  </si>
  <si>
    <t>mmu:319942</t>
  </si>
  <si>
    <t>Nutritionally-regulated adipose and cardiac-enriched protein</t>
  </si>
  <si>
    <t>LOC102639691</t>
  </si>
  <si>
    <t>Gm15506</t>
  </si>
  <si>
    <t>XR_404383.1</t>
  </si>
  <si>
    <t>mmu:100040769</t>
  </si>
  <si>
    <t>predicted gene 15506</t>
  </si>
  <si>
    <t>5430431A17Rik</t>
  </si>
  <si>
    <t>XR_404055.1</t>
  </si>
  <si>
    <t>mmu:71368</t>
  </si>
  <si>
    <t>RIKEN cDNA 5430431A17 gene</t>
  </si>
  <si>
    <t>Pfkfb1</t>
  </si>
  <si>
    <t>NM_008824.2</t>
  </si>
  <si>
    <t>mmu:18639</t>
  </si>
  <si>
    <t>6-phosphofructo-2-kinase/fructose-2,6-bisphosphatase 1</t>
  </si>
  <si>
    <t>LOC102639515</t>
  </si>
  <si>
    <t>Helt</t>
  </si>
  <si>
    <t>NM_173789.4</t>
  </si>
  <si>
    <t>mmu:234219</t>
  </si>
  <si>
    <t>Hairy and enhancer of split-related protein HELT</t>
  </si>
  <si>
    <t>Fbxo5</t>
  </si>
  <si>
    <t>NM_025995.2</t>
  </si>
  <si>
    <t>mmu:67141</t>
  </si>
  <si>
    <t>F-box only protein 5</t>
  </si>
  <si>
    <t>Plxnd1</t>
  </si>
  <si>
    <t>NM_026376.3</t>
  </si>
  <si>
    <t>mmu:67784</t>
  </si>
  <si>
    <t>Plexin-D1</t>
  </si>
  <si>
    <t>Necap2</t>
  </si>
  <si>
    <t>NM_025383.3</t>
  </si>
  <si>
    <t>mmu:66147</t>
  </si>
  <si>
    <t>Adaptin ear-binding coat-associated protein 2</t>
  </si>
  <si>
    <t>LOC102634101</t>
  </si>
  <si>
    <t>Mfsd1</t>
  </si>
  <si>
    <t>NM_025813.3</t>
  </si>
  <si>
    <t>mmu:66868</t>
  </si>
  <si>
    <t>Ogdhl</t>
  </si>
  <si>
    <t>NM_001081130.1</t>
  </si>
  <si>
    <t>mmu:239017</t>
  </si>
  <si>
    <t>Ogdhl protein</t>
  </si>
  <si>
    <t>Gm5093</t>
  </si>
  <si>
    <t>XP_916793.1</t>
  </si>
  <si>
    <t>mmu:328825</t>
  </si>
  <si>
    <t>Protein Gm5093</t>
  </si>
  <si>
    <t>Alox5ap</t>
  </si>
  <si>
    <t>NM_009663.1</t>
  </si>
  <si>
    <t>mmu:11690</t>
  </si>
  <si>
    <t>Arachidonate 5-lipoxygenase-activating protein</t>
  </si>
  <si>
    <t>Zfp618</t>
  </si>
  <si>
    <t>NM_028326.1</t>
  </si>
  <si>
    <t>mmu:72701</t>
  </si>
  <si>
    <t>Zinc finger protein 618</t>
  </si>
  <si>
    <t>Car4</t>
  </si>
  <si>
    <t>NM_007607.2</t>
  </si>
  <si>
    <t>mmu:12351</t>
  </si>
  <si>
    <t>Carbonic anhydrase 4</t>
  </si>
  <si>
    <t>Ccdc90b</t>
  </si>
  <si>
    <t>NM_025515.3</t>
  </si>
  <si>
    <t>mmu:66365</t>
  </si>
  <si>
    <t>Coiled-coil domain-containing protein 90B, mitochondrial</t>
  </si>
  <si>
    <t>Gm18620</t>
  </si>
  <si>
    <t>GLE1 RNA export mediator pseudogene</t>
  </si>
  <si>
    <t>2310002F09Rik</t>
  </si>
  <si>
    <t>NR_077063.1</t>
  </si>
  <si>
    <t>mmu:100504720</t>
  </si>
  <si>
    <t>RIKEN cDNA 2310002F09 gene</t>
  </si>
  <si>
    <t>Gm18835</t>
  </si>
  <si>
    <t>aldo-keto reductase family 1, member B8 pseudogene</t>
  </si>
  <si>
    <t>Ccdc84</t>
  </si>
  <si>
    <t>NM_201372.3</t>
  </si>
  <si>
    <t>mmu:382073</t>
  </si>
  <si>
    <t>Coiled-coil domain-containing protein 84</t>
  </si>
  <si>
    <t>Lypd6</t>
  </si>
  <si>
    <t>NM_177139.5</t>
  </si>
  <si>
    <t>mmu:320343</t>
  </si>
  <si>
    <t>Ly6/PLAUR domain-containing protein 6</t>
  </si>
  <si>
    <t>LOC102633651</t>
  </si>
  <si>
    <t>Abca7</t>
  </si>
  <si>
    <t>NM_013850.1</t>
  </si>
  <si>
    <t>mmu:27403</t>
  </si>
  <si>
    <t>Abca7 protein</t>
  </si>
  <si>
    <t>Hba-a1</t>
  </si>
  <si>
    <t>NM_008218.2</t>
  </si>
  <si>
    <t>mmu:15122</t>
  </si>
  <si>
    <t>Alpha-globin</t>
  </si>
  <si>
    <t>Proser2</t>
  </si>
  <si>
    <t>NM_144883.4</t>
  </si>
  <si>
    <t>mmu:227545</t>
  </si>
  <si>
    <t>Proline and serine-rich protein 2</t>
  </si>
  <si>
    <t>Slc22a1</t>
  </si>
  <si>
    <t>NM_009202.5</t>
  </si>
  <si>
    <t>mmu:20517</t>
  </si>
  <si>
    <t>Solute carrier family 22 member 1</t>
  </si>
  <si>
    <t>Smc3</t>
  </si>
  <si>
    <t>NM_007790.3</t>
  </si>
  <si>
    <t>mmu:13006</t>
  </si>
  <si>
    <t>Cspg6</t>
  </si>
  <si>
    <t>Gpr124</t>
  </si>
  <si>
    <t>NM_054044.2</t>
  </si>
  <si>
    <t>mmu:78560</t>
  </si>
  <si>
    <t>G-protein-coupled receptor 124</t>
  </si>
  <si>
    <t>Zfp169</t>
  </si>
  <si>
    <t>NM_026450.3</t>
  </si>
  <si>
    <t>mmu:67911</t>
  </si>
  <si>
    <t>Protein Zfp169</t>
  </si>
  <si>
    <t>LOC102640588</t>
  </si>
  <si>
    <t>Alpk1</t>
  </si>
  <si>
    <t>NM_027808.1</t>
  </si>
  <si>
    <t>mmu:71481</t>
  </si>
  <si>
    <t>Alpha-protein kinase 1</t>
  </si>
  <si>
    <t>C1rl</t>
  </si>
  <si>
    <t>NM_181344.5</t>
  </si>
  <si>
    <t>mmu:232371</t>
  </si>
  <si>
    <t>Complement C1r subcomponent-like protein</t>
  </si>
  <si>
    <t>4930563F08Rik</t>
  </si>
  <si>
    <t>NR_040704.1</t>
  </si>
  <si>
    <t>mmu:75369</t>
  </si>
  <si>
    <t>RIKEN cDNA 4930563F08 gene</t>
  </si>
  <si>
    <t>Zscan26</t>
  </si>
  <si>
    <t>NM_001013786.2</t>
  </si>
  <si>
    <t>mmu:432731</t>
  </si>
  <si>
    <t>Zinc finger and SCAN domain-containing protein 26</t>
  </si>
  <si>
    <t>Zfp830</t>
  </si>
  <si>
    <t>NM_025884.4</t>
  </si>
  <si>
    <t>mmu:66983</t>
  </si>
  <si>
    <t>Zinc finger protein 830</t>
  </si>
  <si>
    <t>Usp44</t>
  </si>
  <si>
    <t>NM_183199.3</t>
  </si>
  <si>
    <t>mmu:327799</t>
  </si>
  <si>
    <t>Ubiquitin carboxyl-terminal hydrolase 44</t>
  </si>
  <si>
    <t>Btbd7</t>
  </si>
  <si>
    <t>NM_172806.2</t>
  </si>
  <si>
    <t>mmu:238386</t>
  </si>
  <si>
    <t>BTB/POZ domain-containing protein 7</t>
  </si>
  <si>
    <t>Olfr267</t>
  </si>
  <si>
    <t>NM_146920.2</t>
  </si>
  <si>
    <t>mmu:258922</t>
  </si>
  <si>
    <t>Protein Olfr267</t>
  </si>
  <si>
    <t>Tnfrsf11b</t>
  </si>
  <si>
    <t>NM_008764.3</t>
  </si>
  <si>
    <t>mmu:18383</t>
  </si>
  <si>
    <t>Tumor necrosis factor receptor superfamily member 11B</t>
  </si>
  <si>
    <t>Idua</t>
  </si>
  <si>
    <t>NM_008325.3</t>
  </si>
  <si>
    <t>mmu:15932</t>
  </si>
  <si>
    <t>Alpha-L-iduronidase</t>
  </si>
  <si>
    <t>Vgll3</t>
  </si>
  <si>
    <t>NM_028572.1</t>
  </si>
  <si>
    <t>mmu:73569</t>
  </si>
  <si>
    <t>Transcription cofactor vestigial-like protein 3</t>
  </si>
  <si>
    <t>Fam13c</t>
  </si>
  <si>
    <t>NM_024244.4</t>
  </si>
  <si>
    <t>mmu:71721</t>
  </si>
  <si>
    <t>Family with sequence similarity 13, member C</t>
  </si>
  <si>
    <t>LOC102632167</t>
  </si>
  <si>
    <t>Sppl2a</t>
  </si>
  <si>
    <t>NM_023220.2</t>
  </si>
  <si>
    <t>mmu:66552</t>
  </si>
  <si>
    <t>Signal peptide peptidase-like 2A</t>
  </si>
  <si>
    <t>Med9os</t>
  </si>
  <si>
    <t>NR_045273.1</t>
  </si>
  <si>
    <t>mmu:100504121</t>
  </si>
  <si>
    <t>mediator complex subunit 9, opposite strand</t>
  </si>
  <si>
    <t>LOC102637990</t>
  </si>
  <si>
    <t>Csf1r</t>
  </si>
  <si>
    <t>NM_007779.2</t>
  </si>
  <si>
    <t>mmu:12978</t>
  </si>
  <si>
    <t>Macrophage colony-stimulating factor 1 receptor</t>
  </si>
  <si>
    <t>Gm13416</t>
  </si>
  <si>
    <t>OTTMUSG00000012008</t>
  </si>
  <si>
    <t>WW domain containing E3 ubiquitin protein ligase 1 pseudogene</t>
  </si>
  <si>
    <t>2410004P03Rik</t>
  </si>
  <si>
    <t>NM_001201333.1</t>
  </si>
  <si>
    <t>mmu:73667</t>
  </si>
  <si>
    <t>MCG130705, isoform CRA_a</t>
  </si>
  <si>
    <t>LOC102636844</t>
  </si>
  <si>
    <t>LOC102631701</t>
  </si>
  <si>
    <t>Srsf4</t>
  </si>
  <si>
    <t>NM_020587.2</t>
  </si>
  <si>
    <t>mmu:57317</t>
  </si>
  <si>
    <t>Serine/arginine-rich-splicing factor 4</t>
  </si>
  <si>
    <t>Ak3</t>
  </si>
  <si>
    <t>NM_021299.1</t>
  </si>
  <si>
    <t>mmu:56248</t>
  </si>
  <si>
    <t>GTP:AMP phosphotransferase AK3, mitochondrial</t>
  </si>
  <si>
    <t>Tut1</t>
  </si>
  <si>
    <t>NM_197993.2</t>
  </si>
  <si>
    <t>mmu:70044</t>
  </si>
  <si>
    <t>Speckle targeted PIP5K1A-regulated poly(A) polymerase</t>
  </si>
  <si>
    <t>Esr1</t>
  </si>
  <si>
    <t>NM_007956.4</t>
  </si>
  <si>
    <t>mmu:13982</t>
  </si>
  <si>
    <t>Estrogen receptor alpha variant U2</t>
  </si>
  <si>
    <t>Pla2g15</t>
  </si>
  <si>
    <t>NM_133792.2</t>
  </si>
  <si>
    <t>mmu:192654</t>
  </si>
  <si>
    <t>Group XV phospholipase A2</t>
  </si>
  <si>
    <t>Zfp874a</t>
  </si>
  <si>
    <t>NM_177712.4</t>
  </si>
  <si>
    <t>mmu:238692</t>
  </si>
  <si>
    <t>Protein Zfp874a</t>
  </si>
  <si>
    <t>Arg1</t>
  </si>
  <si>
    <t>NM_007482.3</t>
  </si>
  <si>
    <t>mmu:11846</t>
  </si>
  <si>
    <t>Arginase-1</t>
  </si>
  <si>
    <t>Pom121</t>
  </si>
  <si>
    <t>NM_148932.2</t>
  </si>
  <si>
    <t>mmu:107939</t>
  </si>
  <si>
    <t>Nuclear envelope pore membrane protein POM 121</t>
  </si>
  <si>
    <t>Slc35e3</t>
  </si>
  <si>
    <t>NM_029875.2</t>
  </si>
  <si>
    <t>mmu:215436</t>
  </si>
  <si>
    <t>Hba-a2</t>
  </si>
  <si>
    <t>NM_001083955.1</t>
  </si>
  <si>
    <t>mmu:110257</t>
  </si>
  <si>
    <t>Alpha globin 1</t>
  </si>
  <si>
    <t>C330022C24Rik</t>
  </si>
  <si>
    <t>NR_045717.1</t>
  </si>
  <si>
    <t>mmu:78520</t>
  </si>
  <si>
    <t>RIKEN cDNA C330022C24 gene</t>
  </si>
  <si>
    <t>LOC102631788</t>
  </si>
  <si>
    <t>Pkp2</t>
  </si>
  <si>
    <t>NM_026163.2</t>
  </si>
  <si>
    <t>mmu:67451</t>
  </si>
  <si>
    <t>Protein Pkp2</t>
  </si>
  <si>
    <t>Trim24</t>
  </si>
  <si>
    <t>NM_145076.4</t>
  </si>
  <si>
    <t>mmu:21848</t>
  </si>
  <si>
    <t>Transcription intermediary factor 1-alpha</t>
  </si>
  <si>
    <t>Rgs5</t>
  </si>
  <si>
    <t>NM_009063.3</t>
  </si>
  <si>
    <t>mmu:19737</t>
  </si>
  <si>
    <t>Regulator of G-protein signaling 5</t>
  </si>
  <si>
    <t>Cldn20</t>
  </si>
  <si>
    <t>NM_001101560.1</t>
  </si>
  <si>
    <t>mmu:621628</t>
  </si>
  <si>
    <t>Claudin</t>
  </si>
  <si>
    <t>Alox8</t>
  </si>
  <si>
    <t>NM_009661.4</t>
  </si>
  <si>
    <t>mmu:11688</t>
  </si>
  <si>
    <t>Arachidonate 8S-lipoxygenase</t>
  </si>
  <si>
    <t>Cks1b</t>
  </si>
  <si>
    <t>NM_016904.1</t>
  </si>
  <si>
    <t>mmu:54124</t>
  </si>
  <si>
    <t>Cyclin-dependent kinases regulatory subunit 1</t>
  </si>
  <si>
    <t>LOC102638986</t>
  </si>
  <si>
    <t>LOC100502777</t>
  </si>
  <si>
    <t>XP_006543777.1</t>
  </si>
  <si>
    <t>mmu:100502777</t>
  </si>
  <si>
    <t>zinc finger protein 64-like</t>
  </si>
  <si>
    <t>Gm9625</t>
  </si>
  <si>
    <t>ribosomal protein, large, P0 pseudogene</t>
  </si>
  <si>
    <t>Loxl2</t>
  </si>
  <si>
    <t>NM_033325.2</t>
  </si>
  <si>
    <t>mmu:94352</t>
  </si>
  <si>
    <t>Lysyl oxidase homolog 2</t>
  </si>
  <si>
    <t>A230052G05Rik</t>
  </si>
  <si>
    <t>NM_001002766.1</t>
  </si>
  <si>
    <t>mmu:442796</t>
  </si>
  <si>
    <t>Protein A230052G05Rik</t>
  </si>
  <si>
    <t>2310015A10Rik</t>
  </si>
  <si>
    <t>NR_033514.1</t>
  </si>
  <si>
    <t>mmu:69548</t>
  </si>
  <si>
    <t>RIKEN cDNA 2310015A10 gene</t>
  </si>
  <si>
    <t>Gm20946</t>
  </si>
  <si>
    <t>predicted gene, 20946</t>
  </si>
  <si>
    <t>Arl15</t>
  </si>
  <si>
    <t>NM_172595.4</t>
  </si>
  <si>
    <t>mmu:218639</t>
  </si>
  <si>
    <t>Arl15 protein</t>
  </si>
  <si>
    <t>2610100L16Rik</t>
  </si>
  <si>
    <t>NR_033490.1</t>
  </si>
  <si>
    <t>mmu:70441</t>
  </si>
  <si>
    <t>RIKEN cDNA 2610100L16 gene</t>
  </si>
  <si>
    <t>Gm9269</t>
  </si>
  <si>
    <t>predicted gene 9269</t>
  </si>
  <si>
    <t>Glce</t>
  </si>
  <si>
    <t>NM_033320.4</t>
  </si>
  <si>
    <t>mmu:93683</t>
  </si>
  <si>
    <t>MKIAA0836 protein</t>
  </si>
  <si>
    <t>Sst</t>
  </si>
  <si>
    <t>NM_009215.1</t>
  </si>
  <si>
    <t>mmu:20604</t>
  </si>
  <si>
    <t>Somatostatin</t>
  </si>
  <si>
    <t>Ankrd34b</t>
  </si>
  <si>
    <t>NM_175455.4</t>
  </si>
  <si>
    <t>mmu:218440</t>
  </si>
  <si>
    <t>Ankyrin repeat domain-containing protein 34B</t>
  </si>
  <si>
    <t>Soat1</t>
  </si>
  <si>
    <t>NM_009230.3</t>
  </si>
  <si>
    <t>mmu:20652</t>
  </si>
  <si>
    <t>Sterol O-acyltransferase 1</t>
  </si>
  <si>
    <t>LOC102640985</t>
  </si>
  <si>
    <t>Gm8407</t>
  </si>
  <si>
    <t>ribosomal protein S15 pseudogene</t>
  </si>
  <si>
    <t>Golim4</t>
  </si>
  <si>
    <t>NM_175193.5</t>
  </si>
  <si>
    <t>mmu:73124</t>
  </si>
  <si>
    <t>Golgi integral membrane protein 4</t>
  </si>
  <si>
    <t>Cenpp</t>
  </si>
  <si>
    <t>NM_025495.3</t>
  </si>
  <si>
    <t>mmu:66336</t>
  </si>
  <si>
    <t>Centromere protein P, isoform CRA_b</t>
  </si>
  <si>
    <t>C130046K22Rik</t>
  </si>
  <si>
    <t>NR_102388.1</t>
  </si>
  <si>
    <t>mmu:399609</t>
  </si>
  <si>
    <t>RIKEN cDNA C130046K22 gene</t>
  </si>
  <si>
    <t>LOC100503002</t>
  </si>
  <si>
    <t>XR_402397.1</t>
  </si>
  <si>
    <t>mmu:100503002</t>
  </si>
  <si>
    <t>uncharacterized LOC100503002</t>
  </si>
  <si>
    <t>Dock2</t>
  </si>
  <si>
    <t>NM_033374.3</t>
  </si>
  <si>
    <t>mmu:94176</t>
  </si>
  <si>
    <t>Dedicator of cytokinesis protein 2</t>
  </si>
  <si>
    <t>LOC102631666</t>
  </si>
  <si>
    <t>Hcst</t>
  </si>
  <si>
    <t>NM_011827.3</t>
  </si>
  <si>
    <t>mmu:23900</t>
  </si>
  <si>
    <t>Hcst protein</t>
  </si>
  <si>
    <t>Gm7125</t>
  </si>
  <si>
    <t>high mobility group nucleosomal binding domain 2 pseudogene</t>
  </si>
  <si>
    <t>Micu3</t>
  </si>
  <si>
    <t>NM_030110.1</t>
  </si>
  <si>
    <t>mmu:78506</t>
  </si>
  <si>
    <t>Efha2 protein</t>
  </si>
  <si>
    <t>LOC102638888</t>
  </si>
  <si>
    <t>Htr6</t>
  </si>
  <si>
    <t>NM_021358.2</t>
  </si>
  <si>
    <t>mmu:15565</t>
  </si>
  <si>
    <t>5-hydroxytryptamine (Serotonin) receptor 6</t>
  </si>
  <si>
    <t>Kdm2b</t>
  </si>
  <si>
    <t>NM_013910.2</t>
  </si>
  <si>
    <t>mmu:30841</t>
  </si>
  <si>
    <t>Lysine-specific demethylase 2B</t>
  </si>
  <si>
    <t>LOC102633888</t>
  </si>
  <si>
    <t>Itk</t>
  </si>
  <si>
    <t>NM_010583.3</t>
  </si>
  <si>
    <t>mmu:16428</t>
  </si>
  <si>
    <t>IL2-inducible T-cell kinase</t>
  </si>
  <si>
    <t>Ghr</t>
  </si>
  <si>
    <t>NM_010284.3</t>
  </si>
  <si>
    <t>mmu:14600</t>
  </si>
  <si>
    <t>Growth hormone receptor</t>
  </si>
  <si>
    <t>5033430I15Rik</t>
  </si>
  <si>
    <t>XR_395125.1</t>
  </si>
  <si>
    <t>mmu:76000</t>
  </si>
  <si>
    <t>Protein 5033430I15Rik</t>
  </si>
  <si>
    <t>Fam53a</t>
  </si>
  <si>
    <t>NM_178390.3</t>
  </si>
  <si>
    <t>mmu:74504</t>
  </si>
  <si>
    <t>Protein Fam53a</t>
  </si>
  <si>
    <t>Mylk3</t>
  </si>
  <si>
    <t>NM_175441.5</t>
  </si>
  <si>
    <t>mmu:213435</t>
  </si>
  <si>
    <t>LOC633594 protein</t>
  </si>
  <si>
    <t>Slc27a2</t>
  </si>
  <si>
    <t>NM_011978.2</t>
  </si>
  <si>
    <t>mmu:26458</t>
  </si>
  <si>
    <t>Very long-chain acyl-CoA synthetase</t>
  </si>
  <si>
    <t>4930579G24Rik</t>
  </si>
  <si>
    <t>NM_029482.1</t>
  </si>
  <si>
    <t>mmu:75939</t>
  </si>
  <si>
    <t>Uncharacterized protein C4orf46 homolog</t>
  </si>
  <si>
    <t>Gm10615</t>
  </si>
  <si>
    <t>XR_406074.1</t>
  </si>
  <si>
    <t>mmu:100038739</t>
  </si>
  <si>
    <t>Protein Gm10615</t>
  </si>
  <si>
    <t>Pigw</t>
  </si>
  <si>
    <t>NM_027388.2</t>
  </si>
  <si>
    <t>mmu:70325</t>
  </si>
  <si>
    <t>Phosphatidylinositol glycan anchor biosynthesis, class W, isoform CRA_a</t>
  </si>
  <si>
    <t>Fam160a1</t>
  </si>
  <si>
    <t>NM_172682.3</t>
  </si>
  <si>
    <t>mmu:229488</t>
  </si>
  <si>
    <t>Protein FAM160A1</t>
  </si>
  <si>
    <t>Sh2b3</t>
  </si>
  <si>
    <t>NM_008507.3</t>
  </si>
  <si>
    <t>mmu:16923</t>
  </si>
  <si>
    <t>SH2B adapter protein 3</t>
  </si>
  <si>
    <t>LOC102632962</t>
  </si>
  <si>
    <t>A730090N16Rik</t>
  </si>
  <si>
    <t>NR_040390.1</t>
  </si>
  <si>
    <t>mmu:319798</t>
  </si>
  <si>
    <t>RIKEN cDNA A730090N16 gene</t>
  </si>
  <si>
    <t>Ctss</t>
  </si>
  <si>
    <t>NM_021281.3</t>
  </si>
  <si>
    <t>mmu:13040</t>
  </si>
  <si>
    <t>Cathepsin S</t>
  </si>
  <si>
    <t>Gm3160</t>
  </si>
  <si>
    <t>high mobility group protein 1 pseudogene</t>
  </si>
  <si>
    <t>LOC102631543</t>
  </si>
  <si>
    <t>Gm20605</t>
  </si>
  <si>
    <t>NR_033148.1</t>
  </si>
  <si>
    <t>mmu:100316903</t>
  </si>
  <si>
    <t>predicted gene 20605</t>
  </si>
  <si>
    <t>2900009J06Rik</t>
  </si>
  <si>
    <t>NR_045298.1</t>
  </si>
  <si>
    <t>mmu:100502745</t>
  </si>
  <si>
    <t>RIKEN cDNA 2900009J06 gene</t>
  </si>
  <si>
    <t>Ttc25</t>
  </si>
  <si>
    <t>NM_028918.2</t>
  </si>
  <si>
    <t>mmu:74407</t>
  </si>
  <si>
    <t>Tetratricopeptide repeat protein 25</t>
  </si>
  <si>
    <t>LOC102637942</t>
  </si>
  <si>
    <t>Tmem86b</t>
  </si>
  <si>
    <t>NM_023440.2</t>
  </si>
  <si>
    <t>mmu:68255</t>
  </si>
  <si>
    <t>Lysoplasmalogenase</t>
  </si>
  <si>
    <t>Wt1</t>
  </si>
  <si>
    <t>NM_144783.2</t>
  </si>
  <si>
    <t>mmu:22431</t>
  </si>
  <si>
    <t>Wilms tumor protein homolog</t>
  </si>
  <si>
    <t>Zfp324</t>
  </si>
  <si>
    <t>NM_178732.3</t>
  </si>
  <si>
    <t>mmu:243834</t>
  </si>
  <si>
    <t>Protein Zfp324</t>
  </si>
  <si>
    <t>Ccl12</t>
  </si>
  <si>
    <t>NM_011331.2</t>
  </si>
  <si>
    <t>mmu:20293</t>
  </si>
  <si>
    <t>MCG127264</t>
  </si>
  <si>
    <t>Klf2</t>
  </si>
  <si>
    <t>NM_008452.2</t>
  </si>
  <si>
    <t>mmu:16598</t>
  </si>
  <si>
    <t>1700109K24Rik</t>
  </si>
  <si>
    <t>NR_108037.1</t>
  </si>
  <si>
    <t>mmu:74303</t>
  </si>
  <si>
    <t>RIKEN cDNA 1700109K24 gene</t>
  </si>
  <si>
    <t>LOC102631610</t>
  </si>
  <si>
    <t>Mettl18</t>
  </si>
  <si>
    <t>NM_027279.2</t>
  </si>
  <si>
    <t>mmu:69962</t>
  </si>
  <si>
    <t>Histidine protein methyltransferase 1 homolog</t>
  </si>
  <si>
    <t>Arl13b</t>
  </si>
  <si>
    <t>NM_026577.3</t>
  </si>
  <si>
    <t>mmu:68146</t>
  </si>
  <si>
    <t>ADP-ribosylation factor-like protein 13B</t>
  </si>
  <si>
    <t>Fam122b</t>
  </si>
  <si>
    <t>NM_030167.4</t>
  </si>
  <si>
    <t>mmu:78755</t>
  </si>
  <si>
    <t>Synoviocyte proliferation associated in collagen-induced arthritis 2</t>
  </si>
  <si>
    <t>Gpr82</t>
  </si>
  <si>
    <t>NM_175669.3</t>
  </si>
  <si>
    <t>mmu:319200</t>
  </si>
  <si>
    <t>Probable G-protein coupled receptor 82</t>
  </si>
  <si>
    <t>Syde2</t>
  </si>
  <si>
    <t>NM_001166064.1</t>
  </si>
  <si>
    <t>mmu:214804</t>
  </si>
  <si>
    <t>Protein Syde2</t>
  </si>
  <si>
    <t>Ppp1r42</t>
  </si>
  <si>
    <t>NM_145692.1</t>
  </si>
  <si>
    <t>mmu:69312</t>
  </si>
  <si>
    <t>Protein phosphatase 1 regulatory subunit 42</t>
  </si>
  <si>
    <t>Hpse</t>
  </si>
  <si>
    <t>NM_152803.4</t>
  </si>
  <si>
    <t>mmu:15442</t>
  </si>
  <si>
    <t>Heparanase</t>
  </si>
  <si>
    <t>Sptbn5</t>
  </si>
  <si>
    <t>XP_922613.5</t>
  </si>
  <si>
    <t>mmu:640524</t>
  </si>
  <si>
    <t>Protein Sptbn5</t>
  </si>
  <si>
    <t>Uevld</t>
  </si>
  <si>
    <t>NM_016855.2</t>
  </si>
  <si>
    <t>mmu:54122</t>
  </si>
  <si>
    <t>Ubiquitin-conjugating enzyme E2 variant 3</t>
  </si>
  <si>
    <t>Fli1</t>
  </si>
  <si>
    <t>NM_008026.4</t>
  </si>
  <si>
    <t>mmu:14247</t>
  </si>
  <si>
    <t>Friend leukemia integration 1 transcription factor</t>
  </si>
  <si>
    <t>Rsph10b</t>
  </si>
  <si>
    <t>XP_923355.1</t>
  </si>
  <si>
    <t>mmu:75136</t>
  </si>
  <si>
    <t>Protein Rsph10b</t>
  </si>
  <si>
    <t>Nme4</t>
  </si>
  <si>
    <t>NM_019731.1</t>
  </si>
  <si>
    <t>mmu:56520</t>
  </si>
  <si>
    <t>Nucleoside diphosphate kinase</t>
  </si>
  <si>
    <t>Tcea1-ps1</t>
  </si>
  <si>
    <t>transcription elongation factor A (SII) 1, pseudogene 1</t>
  </si>
  <si>
    <t>Shroom3</t>
  </si>
  <si>
    <t>NM_015756.2</t>
  </si>
  <si>
    <t>mmu:27428</t>
  </si>
  <si>
    <t>Shroom3 protein</t>
  </si>
  <si>
    <t>Vav3</t>
  </si>
  <si>
    <t>NM_146139.2</t>
  </si>
  <si>
    <t>mmu:57257</t>
  </si>
  <si>
    <t>Guanine nucleotide exchange factor VAV3</t>
  </si>
  <si>
    <t>Slc29a1</t>
  </si>
  <si>
    <t>NM_022880.3</t>
  </si>
  <si>
    <t>mmu:63959</t>
  </si>
  <si>
    <t>Equilibrative nucleoside transporter 1 variant delta 11</t>
  </si>
  <si>
    <t>LOC102632031</t>
  </si>
  <si>
    <t>Dmrtc1a</t>
  </si>
  <si>
    <t>NM_029378.2</t>
  </si>
  <si>
    <t>mmu:70887</t>
  </si>
  <si>
    <t>Doublesex- and mab-3-related transcription factor C1</t>
  </si>
  <si>
    <t>Ankrd54</t>
  </si>
  <si>
    <t>NM_144849.1</t>
  </si>
  <si>
    <t>mmu:223690</t>
  </si>
  <si>
    <t>Lyn-interacting ankyrin repeat protein</t>
  </si>
  <si>
    <t>Sox8</t>
  </si>
  <si>
    <t>NM_011447.3</t>
  </si>
  <si>
    <t>mmu:20681</t>
  </si>
  <si>
    <t>Transcription factor SOX-8</t>
  </si>
  <si>
    <t>Lacc1</t>
  </si>
  <si>
    <t>NM_172488.2</t>
  </si>
  <si>
    <t>mmu:210808</t>
  </si>
  <si>
    <t>Laccase domain-containing protein 1</t>
  </si>
  <si>
    <t>Rimkla</t>
  </si>
  <si>
    <t>NM_177572.4</t>
  </si>
  <si>
    <t>mmu:194237</t>
  </si>
  <si>
    <t>N-acetylaspartyl-glutamate synthetase A</t>
  </si>
  <si>
    <t>Knstrn</t>
  </si>
  <si>
    <t>NM_026412.3</t>
  </si>
  <si>
    <t>mmu:51944</t>
  </si>
  <si>
    <t>DNA segment, Chr 2, ERATO Doi 750, expressed, isoform CRA_c</t>
  </si>
  <si>
    <t>Pacs2</t>
  </si>
  <si>
    <t>NM_198165.1</t>
  </si>
  <si>
    <t>mmu:217893</t>
  </si>
  <si>
    <t>Phosphofurin acidic cluster sorting protein 2</t>
  </si>
  <si>
    <t>Zbbx</t>
  </si>
  <si>
    <t>NM_172515.2</t>
  </si>
  <si>
    <t>mmu:213234</t>
  </si>
  <si>
    <t>Zinc finger B-box domain-containing protein 1</t>
  </si>
  <si>
    <t>LOC102634023</t>
  </si>
  <si>
    <t>Vtn</t>
  </si>
  <si>
    <t>NM_011707.2</t>
  </si>
  <si>
    <t>mmu:22370</t>
  </si>
  <si>
    <t>Vitronectin</t>
  </si>
  <si>
    <t>Gpr21</t>
  </si>
  <si>
    <t>NM_177383.4</t>
  </si>
  <si>
    <t>mmu:338346</t>
  </si>
  <si>
    <t>Probable G-protein coupled receptor 21</t>
  </si>
  <si>
    <t>Shcbp1</t>
  </si>
  <si>
    <t>NM_011369.2</t>
  </si>
  <si>
    <t>mmu:20419</t>
  </si>
  <si>
    <t>SHC SH2 domain-binding protein 1</t>
  </si>
  <si>
    <t>LOC102635336</t>
  </si>
  <si>
    <t>Sypl2</t>
  </si>
  <si>
    <t>NM_008596.1</t>
  </si>
  <si>
    <t>mmu:17306</t>
  </si>
  <si>
    <t>Synaptophysin-like protein 2</t>
  </si>
  <si>
    <t>LOC102636314</t>
  </si>
  <si>
    <t>Sebox</t>
  </si>
  <si>
    <t>NM_008759.2</t>
  </si>
  <si>
    <t>mmu:18292</t>
  </si>
  <si>
    <t>Homeobox protein SEBOX</t>
  </si>
  <si>
    <t>Scn4b</t>
  </si>
  <si>
    <t>NM_001013390.2</t>
  </si>
  <si>
    <t>mmu:399548</t>
  </si>
  <si>
    <t>Sodium channel, type IV, beta</t>
  </si>
  <si>
    <t>LOC102634602</t>
  </si>
  <si>
    <t>Icam2</t>
  </si>
  <si>
    <t>NM_010494.1</t>
  </si>
  <si>
    <t>mmu:15896</t>
  </si>
  <si>
    <t>Intercellular adhesion molecule 2</t>
  </si>
  <si>
    <t>Rrp36</t>
  </si>
  <si>
    <t>NM_144857.1</t>
  </si>
  <si>
    <t>mmu:224823</t>
  </si>
  <si>
    <t>Ribosomal RNA processing protein 36 homolog</t>
  </si>
  <si>
    <t>Itpr3</t>
  </si>
  <si>
    <t>NM_080553.3</t>
  </si>
  <si>
    <t>mmu:16440</t>
  </si>
  <si>
    <t>Inositol 1,4,5-trisphosphate receptor type 3</t>
  </si>
  <si>
    <t>A530021J07Rik</t>
  </si>
  <si>
    <t>NM_177895.2</t>
  </si>
  <si>
    <t>mmu:330578</t>
  </si>
  <si>
    <t>Protein A530021J07Rik</t>
  </si>
  <si>
    <t>Kdelc2</t>
  </si>
  <si>
    <t>NM_212445.2</t>
  </si>
  <si>
    <t>mmu:68304</t>
  </si>
  <si>
    <t>Protein Kdelc2</t>
  </si>
  <si>
    <t>LOC102632495</t>
  </si>
  <si>
    <t>Gm7039</t>
  </si>
  <si>
    <t>calmodulin 2 pseudogene</t>
  </si>
  <si>
    <t>Gm2981</t>
  </si>
  <si>
    <t>apoptosis inhibitor 5 pseudogene</t>
  </si>
  <si>
    <t>Tmem203</t>
  </si>
  <si>
    <t>NM_177344.3</t>
  </si>
  <si>
    <t>mmu:227615</t>
  </si>
  <si>
    <t>Adcy10</t>
  </si>
  <si>
    <t>NM_173029.3</t>
  </si>
  <si>
    <t>mmu:271639</t>
  </si>
  <si>
    <t>Soluble adenylyl cyclase brain isoform</t>
  </si>
  <si>
    <t>LOC102637028</t>
  </si>
  <si>
    <t>2310075K07Rik</t>
  </si>
  <si>
    <t>XR_392912.1</t>
  </si>
  <si>
    <t>mmu:100125933</t>
  </si>
  <si>
    <t>RIKEN cDNA 2310075K07 gene</t>
  </si>
  <si>
    <t>C77080</t>
  </si>
  <si>
    <t>NM_001285867.1</t>
  </si>
  <si>
    <t>mmu:97130</t>
  </si>
  <si>
    <t>Uncharacterized protein KIAA1522</t>
  </si>
  <si>
    <t>Trabd</t>
  </si>
  <si>
    <t>NM_026485.2</t>
  </si>
  <si>
    <t>mmu:67976</t>
  </si>
  <si>
    <t>TraB domain-containing protein</t>
  </si>
  <si>
    <t>Rdh13</t>
  </si>
  <si>
    <t>NM_175372.4</t>
  </si>
  <si>
    <t>mmu:108841</t>
  </si>
  <si>
    <t>Retinol dehydrogenase 13</t>
  </si>
  <si>
    <t>Dcst1</t>
  </si>
  <si>
    <t>NM_029974.1</t>
  </si>
  <si>
    <t>mmu:77772</t>
  </si>
  <si>
    <t>DC-STAMP domain-containing protein 1</t>
  </si>
  <si>
    <t>LOC102633818</t>
  </si>
  <si>
    <t>Napepld</t>
  </si>
  <si>
    <t>NM_178728.5</t>
  </si>
  <si>
    <t>mmu:242864</t>
  </si>
  <si>
    <t>N-acyl-phosphatidylethanolamine-hydrolyzing phospholipase D</t>
  </si>
  <si>
    <t>Icmt</t>
  </si>
  <si>
    <t>NM_133788.2</t>
  </si>
  <si>
    <t>mmu:57295</t>
  </si>
  <si>
    <t>Isoprenylcysteine carboxyl methyltransferase, isoform CRA_a</t>
  </si>
  <si>
    <t>LOC102632839</t>
  </si>
  <si>
    <t>Rnf17</t>
  </si>
  <si>
    <t>NM_001033043.1</t>
  </si>
  <si>
    <t>mmu:30054</t>
  </si>
  <si>
    <t>RING finger protein 17</t>
  </si>
  <si>
    <t>Gm16677</t>
  </si>
  <si>
    <t>NR_045091.1</t>
  </si>
  <si>
    <t>mmu:100504477</t>
  </si>
  <si>
    <t>predicted gene, 16677</t>
  </si>
  <si>
    <t>Ednrb</t>
  </si>
  <si>
    <t>NM_007904.4</t>
  </si>
  <si>
    <t>mmu:13618</t>
  </si>
  <si>
    <t>Endothelin B receptor</t>
  </si>
  <si>
    <t>LOC102633099</t>
  </si>
  <si>
    <t>Zfp712</t>
  </si>
  <si>
    <t>NM_001166218.1</t>
  </si>
  <si>
    <t>mmu:78251</t>
  </si>
  <si>
    <t>Protein Zfp712</t>
  </si>
  <si>
    <t>LOC102639650</t>
  </si>
  <si>
    <t>Wfdc3</t>
  </si>
  <si>
    <t>NM_027961.1</t>
  </si>
  <si>
    <t>mmu:71856</t>
  </si>
  <si>
    <t>WAP four-disulfide core domain protein 3</t>
  </si>
  <si>
    <t>LOC102640522</t>
  </si>
  <si>
    <t>LOC102638728</t>
  </si>
  <si>
    <t>Tmem194</t>
  </si>
  <si>
    <t>NM_173732.3</t>
  </si>
  <si>
    <t>mmu:210035</t>
  </si>
  <si>
    <t>Ldlr</t>
  </si>
  <si>
    <t>NM_010700.3</t>
  </si>
  <si>
    <t>mmu:16835</t>
  </si>
  <si>
    <t>Low-density lipoprotein receptor</t>
  </si>
  <si>
    <t>Smtnl2</t>
  </si>
  <si>
    <t>NM_177776.3</t>
  </si>
  <si>
    <t>mmu:276829</t>
  </si>
  <si>
    <t>Smoothelin-like protein 2</t>
  </si>
  <si>
    <t>C030013G03Rik</t>
  </si>
  <si>
    <t>NR_077216.1</t>
  </si>
  <si>
    <t>mmu:77414</t>
  </si>
  <si>
    <t>RIKEN cDNA C030013G03 gene</t>
  </si>
  <si>
    <t>Smc2os</t>
  </si>
  <si>
    <t>NR_045175.1</t>
  </si>
  <si>
    <t>mmu:72648</t>
  </si>
  <si>
    <t>structural maintenance of chromosomes 2, opposite strand</t>
  </si>
  <si>
    <t>Cacng6</t>
  </si>
  <si>
    <t>NM_133183.1</t>
  </si>
  <si>
    <t>mmu:54378</t>
  </si>
  <si>
    <t>Calcium channel, voltage-dependent, gamma subunit 6</t>
  </si>
  <si>
    <t>A930002C04Rik</t>
  </si>
  <si>
    <t>XR_395133.1</t>
  </si>
  <si>
    <t>mmu:319467</t>
  </si>
  <si>
    <t>RIKEN cDNA A930002C04 gene</t>
  </si>
  <si>
    <t>Xrcc2</t>
  </si>
  <si>
    <t>NM_020570.2</t>
  </si>
  <si>
    <t>mmu:57434</t>
  </si>
  <si>
    <t>X-ray repair complementing defective repair in Chinese hamster cells 2, isoform CRA_a</t>
  </si>
  <si>
    <t>Mta2</t>
  </si>
  <si>
    <t>NM_011842.3</t>
  </si>
  <si>
    <t>mmu:23942</t>
  </si>
  <si>
    <t>Pou3f4</t>
  </si>
  <si>
    <t>NM_008901.1</t>
  </si>
  <si>
    <t>mmu:18994</t>
  </si>
  <si>
    <t>POU domain, class 3, transcription factor 4</t>
  </si>
  <si>
    <t>1700124L16Rik</t>
  </si>
  <si>
    <t>NR_105027.1</t>
  </si>
  <si>
    <t>mmu:67934</t>
  </si>
  <si>
    <t>RIKEN cDNA 1700124L16 gene</t>
  </si>
  <si>
    <t>Ankrd52</t>
  </si>
  <si>
    <t>NM_172790.2</t>
  </si>
  <si>
    <t>mmu:237615</t>
  </si>
  <si>
    <t>Serine/threonine-protein phosphatase 6 regulatory ankyrin repeat subunit C</t>
  </si>
  <si>
    <t>Alas2</t>
  </si>
  <si>
    <t>NM_009653.3</t>
  </si>
  <si>
    <t>mmu:11656</t>
  </si>
  <si>
    <t>5-aminolevulinate synthase, erythroid-specific, mitochondrial</t>
  </si>
  <si>
    <t>Eya1</t>
  </si>
  <si>
    <t>NM_010164.2</t>
  </si>
  <si>
    <t>mmu:14048</t>
  </si>
  <si>
    <t>Eyes absent homolog 1</t>
  </si>
  <si>
    <t>LOC102631874</t>
  </si>
  <si>
    <t>C530008M17Rik</t>
  </si>
  <si>
    <t>NM_001163793.1</t>
  </si>
  <si>
    <t>mmu:320827</t>
  </si>
  <si>
    <t>Protein C530008M17Rik</t>
  </si>
  <si>
    <t>LOC102640387</t>
  </si>
  <si>
    <t>Gm17592</t>
  </si>
  <si>
    <t>ribosomal protein L41 pseudogene</t>
  </si>
  <si>
    <t>LOC102633638</t>
  </si>
  <si>
    <t>LOC102637105</t>
  </si>
  <si>
    <t>LOC100503295</t>
  </si>
  <si>
    <t>zinc finger protein pseudogene</t>
  </si>
  <si>
    <t>Irs1</t>
  </si>
  <si>
    <t>NM_010570.4</t>
  </si>
  <si>
    <t>mmu:16367</t>
  </si>
  <si>
    <t>Insulin receptor substrate 1</t>
  </si>
  <si>
    <t>3830408C21Rik</t>
  </si>
  <si>
    <t>NR_015471.1</t>
  </si>
  <si>
    <t>mmu:100040322</t>
  </si>
  <si>
    <t>Protein 3830408C21Rik</t>
  </si>
  <si>
    <t>Gm18959</t>
  </si>
  <si>
    <t>U2 small nuclear RNA auxiliary factor 1-like 4 pseudogene</t>
  </si>
  <si>
    <t>Tbc1d10c</t>
  </si>
  <si>
    <t>NM_178650.3</t>
  </si>
  <si>
    <t>mmu:108995</t>
  </si>
  <si>
    <t>Carabin</t>
  </si>
  <si>
    <t>Ackr2</t>
  </si>
  <si>
    <t>NM_021609.4</t>
  </si>
  <si>
    <t>mmu:59289</t>
  </si>
  <si>
    <t>Atypical chemokine receptor 2</t>
  </si>
  <si>
    <t>Ppp6r1</t>
  </si>
  <si>
    <t>NM_172894.2</t>
  </si>
  <si>
    <t>mmu:243819</t>
  </si>
  <si>
    <t>SAPS domain family, member 1</t>
  </si>
  <si>
    <t>Gm20158</t>
  </si>
  <si>
    <t>XR_403425.1</t>
  </si>
  <si>
    <t>mmu:100504298</t>
  </si>
  <si>
    <t>predicted gene, 20158</t>
  </si>
  <si>
    <t>Lrrc23</t>
  </si>
  <si>
    <t>NM_013588.1</t>
  </si>
  <si>
    <t>mmu:16977</t>
  </si>
  <si>
    <t>Leucine-rich repeat-containing protein 23</t>
  </si>
  <si>
    <t>Fam221a</t>
  </si>
  <si>
    <t>NM_172727.3</t>
  </si>
  <si>
    <t>mmu:231946</t>
  </si>
  <si>
    <t>Protein FAM221A</t>
  </si>
  <si>
    <t>9030025P20Rik</t>
  </si>
  <si>
    <t>NM_001123370.1</t>
  </si>
  <si>
    <t>mmu:100041574</t>
  </si>
  <si>
    <t>Gm10658</t>
  </si>
  <si>
    <t>NR_045886.1</t>
  </si>
  <si>
    <t>mmu:100038566</t>
  </si>
  <si>
    <t>BC034090</t>
  </si>
  <si>
    <t>XR_387502.1</t>
  </si>
  <si>
    <t>mmu:207792</t>
  </si>
  <si>
    <t>Protein BC034090</t>
  </si>
  <si>
    <t>Arid5a</t>
  </si>
  <si>
    <t>NM_145996.4</t>
  </si>
  <si>
    <t>mmu:214855</t>
  </si>
  <si>
    <t>AT-rich interactive domain-containing protein 5A</t>
  </si>
  <si>
    <t>Calhm2</t>
  </si>
  <si>
    <t>NM_133746.5</t>
  </si>
  <si>
    <t>mmu:72691</t>
  </si>
  <si>
    <t>Calcium homeostasis modulator protein 2</t>
  </si>
  <si>
    <t>4930405O22Rik</t>
  </si>
  <si>
    <t>XR_397577.1</t>
  </si>
  <si>
    <t>mmu:414079</t>
  </si>
  <si>
    <t>RIKEN cDNA 4930405O22 gene</t>
  </si>
  <si>
    <t>Thap6</t>
  </si>
  <si>
    <t>NR_028429.1</t>
  </si>
  <si>
    <t>mmu:381650</t>
  </si>
  <si>
    <t>THAP domain containing 6</t>
  </si>
  <si>
    <t>Ing5</t>
  </si>
  <si>
    <t>NM_025454.2</t>
  </si>
  <si>
    <t>mmu:66262</t>
  </si>
  <si>
    <t>Inhibitor of growth protein 5</t>
  </si>
  <si>
    <t>Arid3b</t>
  </si>
  <si>
    <t>NM_019689.2</t>
  </si>
  <si>
    <t>mmu:56380</t>
  </si>
  <si>
    <t>AT rich interactive domain 3B (BRIGHT-like)</t>
  </si>
  <si>
    <t>LOC102634119</t>
  </si>
  <si>
    <t>Arfgap2</t>
  </si>
  <si>
    <t>NM_023854.2</t>
  </si>
  <si>
    <t>mmu:77038</t>
  </si>
  <si>
    <t>Zinc finger protein 289</t>
  </si>
  <si>
    <t>Rbm15</t>
  </si>
  <si>
    <t>NM_001045807.1</t>
  </si>
  <si>
    <t>mmu:229700</t>
  </si>
  <si>
    <t>Rbm15 protein</t>
  </si>
  <si>
    <t>LOC102634472</t>
  </si>
  <si>
    <t>LOC102639048</t>
  </si>
  <si>
    <t>Snord12</t>
  </si>
  <si>
    <t>NR_028540.1</t>
  </si>
  <si>
    <t>mmu:100217443</t>
  </si>
  <si>
    <t>small nucleolar RNA, C/D box 12</t>
  </si>
  <si>
    <t>A430035B10Rik</t>
  </si>
  <si>
    <t>NR_040452.1</t>
  </si>
  <si>
    <t>mmu:320312</t>
  </si>
  <si>
    <t>RIKEN cDNA A430035B10 gene</t>
  </si>
  <si>
    <t>Ccdc40</t>
  </si>
  <si>
    <t>NM_175430.4</t>
  </si>
  <si>
    <t>mmu:207607</t>
  </si>
  <si>
    <t>4930451G09Rik</t>
  </si>
  <si>
    <t>NM_001271586.1</t>
  </si>
  <si>
    <t>mmu:74684</t>
  </si>
  <si>
    <t>Protein 4930451G09Rik</t>
  </si>
  <si>
    <t>Cyp4f16</t>
  </si>
  <si>
    <t>NM_024442.1</t>
  </si>
  <si>
    <t>mmu:70101</t>
  </si>
  <si>
    <t>Protein Cyp4f16</t>
  </si>
  <si>
    <t>Atf3</t>
  </si>
  <si>
    <t>NM_007498.3</t>
  </si>
  <si>
    <t>mmu:11910</t>
  </si>
  <si>
    <t>Atf3 protein</t>
  </si>
  <si>
    <t>Igfbp1</t>
  </si>
  <si>
    <t>NM_008341.4</t>
  </si>
  <si>
    <t>mmu:16006</t>
  </si>
  <si>
    <t>Insulin-like growth factor-binding protein 1</t>
  </si>
  <si>
    <t>Abcc1</t>
  </si>
  <si>
    <t>NM_008576.3</t>
  </si>
  <si>
    <t>mmu:17250</t>
  </si>
  <si>
    <t>ATP-binding cassette, sub-family C (CFTR/MRP), member 1</t>
  </si>
  <si>
    <t>Pla2g4b</t>
  </si>
  <si>
    <t>NM_145378.4</t>
  </si>
  <si>
    <t>mmu:211429</t>
  </si>
  <si>
    <t>Cytosolic phospholipase A2 beta</t>
  </si>
  <si>
    <t>Cited4</t>
  </si>
  <si>
    <t>NM_019563.2</t>
  </si>
  <si>
    <t>mmu:56222</t>
  </si>
  <si>
    <t>Cbp/p300-interacting transactivator, with Glu/Asp-rich carboxy-terminal domain, 4, isoform CRA_a</t>
  </si>
  <si>
    <t>Nrm</t>
  </si>
  <si>
    <t>NM_134122.2</t>
  </si>
  <si>
    <t>mmu:106582</t>
  </si>
  <si>
    <t>Nurim</t>
  </si>
  <si>
    <t>LOC102638758</t>
  </si>
  <si>
    <t>Shq1</t>
  </si>
  <si>
    <t>NM_181590.4</t>
  </si>
  <si>
    <t>mmu:72171</t>
  </si>
  <si>
    <t>Protein SHQ1 homolog</t>
  </si>
  <si>
    <t>Ikbip</t>
  </si>
  <si>
    <t>NM_027078.2</t>
  </si>
  <si>
    <t>mmu:67454</t>
  </si>
  <si>
    <t>Inhibitor of nuclear factor kappa-B kinase-interacting protein</t>
  </si>
  <si>
    <t>LOC102640263</t>
  </si>
  <si>
    <t>Wdr27</t>
  </si>
  <si>
    <t>NM_175173.3</t>
  </si>
  <si>
    <t>mmu:71682</t>
  </si>
  <si>
    <t>WD repeat-containing protein 27</t>
  </si>
  <si>
    <t>Mcm5</t>
  </si>
  <si>
    <t>NM_008566.2</t>
  </si>
  <si>
    <t>mmu:17218</t>
  </si>
  <si>
    <t>DNA replication licensing factor MCM5</t>
  </si>
  <si>
    <t>Phgdh</t>
  </si>
  <si>
    <t>NM_016966.3</t>
  </si>
  <si>
    <t>mmu:236539</t>
  </si>
  <si>
    <t>D-3-phosphoglycerate dehydrogenase</t>
  </si>
  <si>
    <t>Mob3b</t>
  </si>
  <si>
    <t>NM_178061.5</t>
  </si>
  <si>
    <t>mmu:214944</t>
  </si>
  <si>
    <t>Pcdhb18</t>
  </si>
  <si>
    <t>NM_053143.2</t>
  </si>
  <si>
    <t>mmu:93889</t>
  </si>
  <si>
    <t>Tbc1d4</t>
  </si>
  <si>
    <t>NM_173380.1</t>
  </si>
  <si>
    <t>mmu:210789</t>
  </si>
  <si>
    <t>TBC1 domain family member 4</t>
  </si>
  <si>
    <t>LOC102633986</t>
  </si>
  <si>
    <t>Sart1</t>
  </si>
  <si>
    <t>NM_016882.3</t>
  </si>
  <si>
    <t>mmu:20227</t>
  </si>
  <si>
    <t>U4/U6.U5 tri-snRNP-associated protein 1</t>
  </si>
  <si>
    <t>Snord64</t>
  </si>
  <si>
    <t>NR_028529.1</t>
  </si>
  <si>
    <t>mmu:100217429</t>
  </si>
  <si>
    <t>small nucleolar RNA, C/D box 64</t>
  </si>
  <si>
    <t>LOC102631749</t>
  </si>
  <si>
    <t>4930579K19Rik</t>
  </si>
  <si>
    <t>NM_175227.1</t>
  </si>
  <si>
    <t>mmu:75881</t>
  </si>
  <si>
    <t>Protein 4930579K19Rik</t>
  </si>
  <si>
    <t>Hic2</t>
  </si>
  <si>
    <t>NM_178922.3</t>
  </si>
  <si>
    <t>mmu:58180</t>
  </si>
  <si>
    <t>Hypermethylated in cancer 2 protein</t>
  </si>
  <si>
    <t>Zfp59</t>
  </si>
  <si>
    <t>NM_011762.3</t>
  </si>
  <si>
    <t>mmu:22717</t>
  </si>
  <si>
    <t>Zinc finger protein 59</t>
  </si>
  <si>
    <t>Ccdc57</t>
  </si>
  <si>
    <t>NM_027745.1</t>
  </si>
  <si>
    <t>mmu:71276</t>
  </si>
  <si>
    <t>MFLJ00130 protein</t>
  </si>
  <si>
    <t>Tmem74</t>
  </si>
  <si>
    <t>NM_175502.3</t>
  </si>
  <si>
    <t>mmu:239408</t>
  </si>
  <si>
    <t>Transmembrane protein 74</t>
  </si>
  <si>
    <t>Klhl24</t>
  </si>
  <si>
    <t>NM_029436.3</t>
  </si>
  <si>
    <t>mmu:75785</t>
  </si>
  <si>
    <t>Kelch-like protein 24</t>
  </si>
  <si>
    <t>Slc25a47</t>
  </si>
  <si>
    <t>NM_001012310.2</t>
  </si>
  <si>
    <t>mmu:104910</t>
  </si>
  <si>
    <t>Solute carrier family 25 member 47</t>
  </si>
  <si>
    <t>Tmem87a</t>
  </si>
  <si>
    <t>NM_173734.3</t>
  </si>
  <si>
    <t>mmu:211499</t>
  </si>
  <si>
    <t>Transmembrane protein 87A</t>
  </si>
  <si>
    <t>Tyrobp</t>
  </si>
  <si>
    <t>NM_011662.2</t>
  </si>
  <si>
    <t>mmu:22177</t>
  </si>
  <si>
    <t>TYRO protein tyrosine kinase-binding protein</t>
  </si>
  <si>
    <t>Mblac1</t>
  </si>
  <si>
    <t>NM_177878.3</t>
  </si>
  <si>
    <t>mmu:330216</t>
  </si>
  <si>
    <t>Metallo-beta-lactamase domain-containing protein 1</t>
  </si>
  <si>
    <t>LOC102634161</t>
  </si>
  <si>
    <t>Gm3604</t>
  </si>
  <si>
    <t>NM_001162910.1</t>
  </si>
  <si>
    <t>mmu:100041979</t>
  </si>
  <si>
    <t>Protein Gm3604</t>
  </si>
  <si>
    <t>Ano5</t>
  </si>
  <si>
    <t>NM_177694.6</t>
  </si>
  <si>
    <t>mmu:233246</t>
  </si>
  <si>
    <t>Anoctamin-5</t>
  </si>
  <si>
    <t>Tmco4</t>
  </si>
  <si>
    <t>NM_029857.3</t>
  </si>
  <si>
    <t>mmu:77056</t>
  </si>
  <si>
    <t>Transmembrane and coiled-coil domain-containing protein 4</t>
  </si>
  <si>
    <t>LOC100503142</t>
  </si>
  <si>
    <t>U1 small nuclear ribonucleoprotein 1C pseudogene</t>
  </si>
  <si>
    <t>Slc22a15</t>
  </si>
  <si>
    <t>NM_001039371.2</t>
  </si>
  <si>
    <t>mmu:242126</t>
  </si>
  <si>
    <t>Solute carrier family 22 member 15</t>
  </si>
  <si>
    <t>Ercc2</t>
  </si>
  <si>
    <t>NM_007949.4</t>
  </si>
  <si>
    <t>mmu:13871</t>
  </si>
  <si>
    <t>TFIIH basal transcription factor complex helicase XPD subunit</t>
  </si>
  <si>
    <t>Gm20199</t>
  </si>
  <si>
    <t>NR_045640.1</t>
  </si>
  <si>
    <t>mmu:100504377</t>
  </si>
  <si>
    <t>predicted gene, 20199</t>
  </si>
  <si>
    <t>BC030500</t>
  </si>
  <si>
    <t>NM_173411.2</t>
  </si>
  <si>
    <t>mmu:234290</t>
  </si>
  <si>
    <t>Protein BC030500</t>
  </si>
  <si>
    <t>Cacna2d2</t>
  </si>
  <si>
    <t>NM_020263.3</t>
  </si>
  <si>
    <t>mmu:56808</t>
  </si>
  <si>
    <t>Voltage-dependent calcium channel subunit alpha-2/delta-2</t>
  </si>
  <si>
    <t>1700003M02Rik</t>
  </si>
  <si>
    <t>NM_027041.4</t>
  </si>
  <si>
    <t>mmu:69329</t>
  </si>
  <si>
    <t>Protein 1700003M02Rik</t>
  </si>
  <si>
    <t>LOC102637271</t>
  </si>
  <si>
    <t>Sh3yl1</t>
  </si>
  <si>
    <t>NM_013709.4</t>
  </si>
  <si>
    <t>mmu:24057</t>
  </si>
  <si>
    <t>SH3 domain-containing YSC84-like protein 1</t>
  </si>
  <si>
    <t>Raet1d</t>
  </si>
  <si>
    <t>NM_020030.2</t>
  </si>
  <si>
    <t>mmu:56554</t>
  </si>
  <si>
    <t>Retinoic acid early transcript 1D</t>
  </si>
  <si>
    <t>Gm9936</t>
  </si>
  <si>
    <t>XP_006544063.1</t>
  </si>
  <si>
    <t>mmu:791292</t>
  </si>
  <si>
    <t>Protein Gm9936</t>
  </si>
  <si>
    <t>Ccl21a</t>
  </si>
  <si>
    <t>NM_011124.4</t>
  </si>
  <si>
    <t>mmu:18829</t>
  </si>
  <si>
    <t>C-C motif chemokine 21a</t>
  </si>
  <si>
    <t>LOC102631656</t>
  </si>
  <si>
    <t>Cchcr1</t>
  </si>
  <si>
    <t>NM_146248.2</t>
  </si>
  <si>
    <t>mmu:240084</t>
  </si>
  <si>
    <t>Coiled-coil alpha-helical rod protein 1</t>
  </si>
  <si>
    <t>Fxyd5</t>
  </si>
  <si>
    <t>NM_008761.4</t>
  </si>
  <si>
    <t>mmu:18301</t>
  </si>
  <si>
    <t>FXYD domain-containing ion transport regulator 5, isoform CRA_c</t>
  </si>
  <si>
    <t>Msi1</t>
  </si>
  <si>
    <t>NM_008629.1</t>
  </si>
  <si>
    <t>mmu:17690</t>
  </si>
  <si>
    <t>RNA-binding protein Musashi homolog 1</t>
  </si>
  <si>
    <t>Rwdd2b</t>
  </si>
  <si>
    <t>NM_016924.2</t>
  </si>
  <si>
    <t>mmu:53858</t>
  </si>
  <si>
    <t>RWD domain-containing protein 2B</t>
  </si>
  <si>
    <t>Fkbp7</t>
  </si>
  <si>
    <t>NM_010222.2</t>
  </si>
  <si>
    <t>mmu:14231</t>
  </si>
  <si>
    <t>Peptidyl-prolyl cis-trans isomerase FKBP7</t>
  </si>
  <si>
    <t>Ctnnal1</t>
  </si>
  <si>
    <t>NM_018761.3</t>
  </si>
  <si>
    <t>mmu:54366</t>
  </si>
  <si>
    <t>Alpha-catulin</t>
  </si>
  <si>
    <t>BC052688</t>
  </si>
  <si>
    <t>NR_028430.1</t>
  </si>
  <si>
    <t>mmu:432812</t>
  </si>
  <si>
    <t>cDNA sequence BC052688</t>
  </si>
  <si>
    <t>Ppp1r3fos</t>
  </si>
  <si>
    <t>NR_029473.1</t>
  </si>
  <si>
    <t>mmu:78185</t>
  </si>
  <si>
    <t>protein phosphatase 1, regulatory subunit 3F, opposite strand</t>
  </si>
  <si>
    <t>Gm6525</t>
  </si>
  <si>
    <t>NR_036654.1</t>
  </si>
  <si>
    <t>mmu:624713</t>
  </si>
  <si>
    <t>ribosomal protein L36a pseudogene</t>
  </si>
  <si>
    <t>Zpbp</t>
  </si>
  <si>
    <t>NM_015785.2</t>
  </si>
  <si>
    <t>mmu:53604</t>
  </si>
  <si>
    <t>Zona pellucida binding protein, isoform CRA_a</t>
  </si>
  <si>
    <t>Il18bp</t>
  </si>
  <si>
    <t>NM_010531.1</t>
  </si>
  <si>
    <t>mmu:16068</t>
  </si>
  <si>
    <t>Interleukin-18-binding protein</t>
  </si>
  <si>
    <t>Rin2</t>
  </si>
  <si>
    <t>NM_028724.4</t>
  </si>
  <si>
    <t>mmu:74030</t>
  </si>
  <si>
    <t>Ras and Rab interactor 2</t>
  </si>
  <si>
    <t>Arhgef10l</t>
  </si>
  <si>
    <t>NM_172415.3</t>
  </si>
  <si>
    <t>mmu:72754</t>
  </si>
  <si>
    <t>Rho guanine nucleotide exchange factor 10-like protein</t>
  </si>
  <si>
    <t>Faim3</t>
  </si>
  <si>
    <t>NM_026976.2</t>
  </si>
  <si>
    <t>mmu:69169</t>
  </si>
  <si>
    <t>Fas apoptotic inhibitory molecule 3</t>
  </si>
  <si>
    <t>Stpg2</t>
  </si>
  <si>
    <t>NM_198659.2</t>
  </si>
  <si>
    <t>mmu:381476</t>
  </si>
  <si>
    <t>Sperm-tail PG-rich repeat-containing protein 2</t>
  </si>
  <si>
    <t>Gtsf1</t>
  </si>
  <si>
    <t>NM_028797.1</t>
  </si>
  <si>
    <t>mmu:74174</t>
  </si>
  <si>
    <t>Gametocyte-specific factor 1</t>
  </si>
  <si>
    <t>Disp1</t>
  </si>
  <si>
    <t>NM_026866.3</t>
  </si>
  <si>
    <t>mmu:68897</t>
  </si>
  <si>
    <t>Protein dispatched homolog 1</t>
  </si>
  <si>
    <t>Ccl2</t>
  </si>
  <si>
    <t>NM_011333.3</t>
  </si>
  <si>
    <t>mmu:20296</t>
  </si>
  <si>
    <t>C-C motif chemokine 2</t>
  </si>
  <si>
    <t>Col25a1</t>
  </si>
  <si>
    <t>NM_198711.3</t>
  </si>
  <si>
    <t>mmu:77018</t>
  </si>
  <si>
    <t>Col25a1 protein</t>
  </si>
  <si>
    <t>Inpp4b</t>
  </si>
  <si>
    <t>NM_001024617.2</t>
  </si>
  <si>
    <t>mmu:234515</t>
  </si>
  <si>
    <t>Type II inositol 3,4-bisphosphate 4-phosphatase</t>
  </si>
  <si>
    <t>LOC102637286</t>
  </si>
  <si>
    <t>Tagln2</t>
  </si>
  <si>
    <t>NM_178598.2</t>
  </si>
  <si>
    <t>mmu:21346</t>
  </si>
  <si>
    <t>Transgelin-2</t>
  </si>
  <si>
    <t>Adam8</t>
  </si>
  <si>
    <t>NM_007403.2</t>
  </si>
  <si>
    <t>mmu:11501</t>
  </si>
  <si>
    <t>Disintegrin and metalloproteinase domain-containing protein 8</t>
  </si>
  <si>
    <t>Gm5086</t>
  </si>
  <si>
    <t>NR_046157.1</t>
  </si>
  <si>
    <t>mmu:328314</t>
  </si>
  <si>
    <t>predicted gene 5086</t>
  </si>
  <si>
    <t>Samd10</t>
  </si>
  <si>
    <t>NM_172676.2</t>
  </si>
  <si>
    <t>mmu:229011</t>
  </si>
  <si>
    <t>Samd10 protein</t>
  </si>
  <si>
    <t>Otop2</t>
  </si>
  <si>
    <t>NM_172801.2</t>
  </si>
  <si>
    <t>mmu:237987</t>
  </si>
  <si>
    <t>Otopetrin-2</t>
  </si>
  <si>
    <t>Atg16l2</t>
  </si>
  <si>
    <t>NM_001111111.1</t>
  </si>
  <si>
    <t>mmu:73683</t>
  </si>
  <si>
    <t>Autophagy-related 16-like 2 alpha</t>
  </si>
  <si>
    <t>Gm8902</t>
  </si>
  <si>
    <t>ubiquitin specific peptidase 12 pseudogene</t>
  </si>
  <si>
    <t>Gm10334</t>
  </si>
  <si>
    <t>NM_001103153.1</t>
  </si>
  <si>
    <t>mmu:100040233</t>
  </si>
  <si>
    <t>Protein Gm10334</t>
  </si>
  <si>
    <t>Phc3</t>
  </si>
  <si>
    <t>NM_153421.2</t>
  </si>
  <si>
    <t>mmu:241915</t>
  </si>
  <si>
    <t>Polyhomeotic-like protein 3</t>
  </si>
  <si>
    <t>Dedd</t>
  </si>
  <si>
    <t>NM_011615.3</t>
  </si>
  <si>
    <t>mmu:21945</t>
  </si>
  <si>
    <t>Death effector domain-containing protein</t>
  </si>
  <si>
    <t>Git2</t>
  </si>
  <si>
    <t>NM_019834.3</t>
  </si>
  <si>
    <t>mmu:26431</t>
  </si>
  <si>
    <t>ARF GTPase-activating protein GIT2</t>
  </si>
  <si>
    <t>Aqp4</t>
  </si>
  <si>
    <t>NM_009700.2</t>
  </si>
  <si>
    <t>mmu:11829</t>
  </si>
  <si>
    <t>Aquaporin-4</t>
  </si>
  <si>
    <t>LOC102639444</t>
  </si>
  <si>
    <t>Cd59a</t>
  </si>
  <si>
    <t>NM_007652.5</t>
  </si>
  <si>
    <t>mmu:12509</t>
  </si>
  <si>
    <t>Cd59a protein</t>
  </si>
  <si>
    <t>LOC101055754</t>
  </si>
  <si>
    <t>XR_168519.1</t>
  </si>
  <si>
    <t>mmu:101055754</t>
  </si>
  <si>
    <t>uncharacterized LOC101055754</t>
  </si>
  <si>
    <t>Prtn3</t>
  </si>
  <si>
    <t>NM_011178.2</t>
  </si>
  <si>
    <t>mmu:19152</t>
  </si>
  <si>
    <t>Proteinase 3</t>
  </si>
  <si>
    <t>LOC102637381</t>
  </si>
  <si>
    <t>Mis18bp1</t>
  </si>
  <si>
    <t>NM_172578.2</t>
  </si>
  <si>
    <t>mmu:217653</t>
  </si>
  <si>
    <t>Fbxl12os</t>
  </si>
  <si>
    <t>NM_175110.5</t>
  </si>
  <si>
    <t>mmu:66662</t>
  </si>
  <si>
    <t>F-box and leucine-rich repeat protein 12, opposite strand</t>
  </si>
  <si>
    <t>LOC102640223</t>
  </si>
  <si>
    <t>Slc6a11</t>
  </si>
  <si>
    <t>NM_172890.3</t>
  </si>
  <si>
    <t>mmu:243616</t>
  </si>
  <si>
    <t>Sodium- and chloride-dependent GABA transporter 3</t>
  </si>
  <si>
    <t>Npepl1</t>
  </si>
  <si>
    <t>NM_213733.2</t>
  </si>
  <si>
    <t>mmu:228961</t>
  </si>
  <si>
    <t>Probable aminopeptidase NPEPL1</t>
  </si>
  <si>
    <t>Gm5242</t>
  </si>
  <si>
    <t>heterogeneous nuclear ribonucleoprotein F pseudogene</t>
  </si>
  <si>
    <t>Nprl3</t>
  </si>
  <si>
    <t>NM_181569.3</t>
  </si>
  <si>
    <t>mmu:17168</t>
  </si>
  <si>
    <t>Nitrogen permease regulator 3-like protein</t>
  </si>
  <si>
    <t>Ppat</t>
  </si>
  <si>
    <t>NM_172146.2</t>
  </si>
  <si>
    <t>mmu:231327</t>
  </si>
  <si>
    <t>Amidophosphoribosyltransferase</t>
  </si>
  <si>
    <t>Mdga1</t>
  </si>
  <si>
    <t>NM_001081160.1</t>
  </si>
  <si>
    <t>mmu:74762</t>
  </si>
  <si>
    <t>MAM domain-containing glycosylphosphatidylinositol anchor protein 1</t>
  </si>
  <si>
    <t>Nr3c2</t>
  </si>
  <si>
    <t>NM_001083906.1</t>
  </si>
  <si>
    <t>mmu:110784</t>
  </si>
  <si>
    <t>Nr3c2 protein</t>
  </si>
  <si>
    <t>Tnfrsf18</t>
  </si>
  <si>
    <t>NM_021985.2</t>
  </si>
  <si>
    <t>mmu:21936</t>
  </si>
  <si>
    <t>Tumor necrosis factor receptor superfamily member 18</t>
  </si>
  <si>
    <t>LOC102637771</t>
  </si>
  <si>
    <t>Ccl3</t>
  </si>
  <si>
    <t>NM_011337.2</t>
  </si>
  <si>
    <t>mmu:20302</t>
  </si>
  <si>
    <t>C-C motif chemokine 3</t>
  </si>
  <si>
    <t>Vrk2</t>
  </si>
  <si>
    <t>NM_027260.3</t>
  </si>
  <si>
    <t>mmu:69922</t>
  </si>
  <si>
    <t>Serine/threonine-protein kinase VRK2</t>
  </si>
  <si>
    <t>Wnt3</t>
  </si>
  <si>
    <t>NM_009521.2</t>
  </si>
  <si>
    <t>mmu:22415</t>
  </si>
  <si>
    <t>Protein Wnt</t>
  </si>
  <si>
    <t>Arl14ep</t>
  </si>
  <si>
    <t>NM_173750.2</t>
  </si>
  <si>
    <t>mmu:212772</t>
  </si>
  <si>
    <t>ARL14 effector protein</t>
  </si>
  <si>
    <t>Gm13597</t>
  </si>
  <si>
    <t>OTTMUSG00000012893</t>
  </si>
  <si>
    <t>Tax1 (human T-cell leukemia virus type I) binding protein 3 pseudogene</t>
  </si>
  <si>
    <t>Cd24a</t>
  </si>
  <si>
    <t>NM_009846.2</t>
  </si>
  <si>
    <t>mmu:12484</t>
  </si>
  <si>
    <t>Signal transducer CD24</t>
  </si>
  <si>
    <t>LOC102634768</t>
  </si>
  <si>
    <t>Htr1b</t>
  </si>
  <si>
    <t>NM_010482.1</t>
  </si>
  <si>
    <t>mmu:15551</t>
  </si>
  <si>
    <t>5-hydroxytryptamine receptor 1B</t>
  </si>
  <si>
    <t>Bhlhe41</t>
  </si>
  <si>
    <t>NM_024469.2</t>
  </si>
  <si>
    <t>mmu:79362</t>
  </si>
  <si>
    <t>Class E basic helix-loop-helix protein 41</t>
  </si>
  <si>
    <t>Nsun3</t>
  </si>
  <si>
    <t>NM_178925.3</t>
  </si>
  <si>
    <t>mmu:106338</t>
  </si>
  <si>
    <t>Putative methyltransferase NSUN3</t>
  </si>
  <si>
    <t>Os9</t>
  </si>
  <si>
    <t>NM_177614.3</t>
  </si>
  <si>
    <t>mmu:216440</t>
  </si>
  <si>
    <t>Protein OS-9</t>
  </si>
  <si>
    <t>Dmpk</t>
  </si>
  <si>
    <t>NM_032418.2</t>
  </si>
  <si>
    <t>mmu:13400</t>
  </si>
  <si>
    <t>Myotonin-protein kinase</t>
  </si>
  <si>
    <t>LOC102640330</t>
  </si>
  <si>
    <t>Armc6</t>
  </si>
  <si>
    <t>NM_133972.2</t>
  </si>
  <si>
    <t>mmu:76813</t>
  </si>
  <si>
    <t>Armadillo repeat-containing protein 6</t>
  </si>
  <si>
    <t>Junos</t>
  </si>
  <si>
    <t>XR_401803.1</t>
  </si>
  <si>
    <t>mmu:230451</t>
  </si>
  <si>
    <t>jun proto-oncogene, opposite strand</t>
  </si>
  <si>
    <t>6530411M01Rik</t>
  </si>
  <si>
    <t>NR_027881.1</t>
  </si>
  <si>
    <t>mmu:67791</t>
  </si>
  <si>
    <t>RIKEN cDNA 6530411M01 gene</t>
  </si>
  <si>
    <t>Leprel2</t>
  </si>
  <si>
    <t>NM_013534.4</t>
  </si>
  <si>
    <t>mmu:14789</t>
  </si>
  <si>
    <t>Prolyl 3-hydroxylase 3</t>
  </si>
  <si>
    <t>Nfkbil1</t>
  </si>
  <si>
    <t>NM_010909.4</t>
  </si>
  <si>
    <t>mmu:18038</t>
  </si>
  <si>
    <t>NF-kappa-B inhibitor-like protein 1</t>
  </si>
  <si>
    <t>Arhgef33</t>
  </si>
  <si>
    <t>NM_001145452.1</t>
  </si>
  <si>
    <t>mmu:381112</t>
  </si>
  <si>
    <t>Rho guanine nucleotide exchange factor 33</t>
  </si>
  <si>
    <t>Tspan2</t>
  </si>
  <si>
    <t>NM_027533.3</t>
  </si>
  <si>
    <t>mmu:70747</t>
  </si>
  <si>
    <t>Ndufa4l2</t>
  </si>
  <si>
    <t>NM_001098789.1</t>
  </si>
  <si>
    <t>mmu:407790</t>
  </si>
  <si>
    <t>NADH dehydrogenase [ubiquinone] 1 alpha subcomplex subunit 4-like 2</t>
  </si>
  <si>
    <t>LOC102639175</t>
  </si>
  <si>
    <t>Gm16794</t>
  </si>
  <si>
    <t>XR_108150.1</t>
  </si>
  <si>
    <t>mmu:100504734</t>
  </si>
  <si>
    <t>predicted gene, 16794</t>
  </si>
  <si>
    <t>Marf1</t>
  </si>
  <si>
    <t>NM_001081154.2</t>
  </si>
  <si>
    <t>mmu:223989</t>
  </si>
  <si>
    <t>Fam211b</t>
  </si>
  <si>
    <t>NM_198860.2</t>
  </si>
  <si>
    <t>mmu:192734</t>
  </si>
  <si>
    <t>Leucine-rich repeat-containing protein FAM211B</t>
  </si>
  <si>
    <t>Nts</t>
  </si>
  <si>
    <t>NM_024435.2</t>
  </si>
  <si>
    <t>mmu:67405</t>
  </si>
  <si>
    <t>Neurotensin/neuromedin N</t>
  </si>
  <si>
    <t>LOC102634922</t>
  </si>
  <si>
    <t>Pamr1</t>
  </si>
  <si>
    <t>NM_173749.4</t>
  </si>
  <si>
    <t>mmu:210622</t>
  </si>
  <si>
    <t>Inactive serine protease PAMR1</t>
  </si>
  <si>
    <t>Serpinb6a</t>
  </si>
  <si>
    <t>NM_009254.3</t>
  </si>
  <si>
    <t>mmu:20719</t>
  </si>
  <si>
    <t>Serpin B6</t>
  </si>
  <si>
    <t>Slc16a5</t>
  </si>
  <si>
    <t>NM_001080934.1</t>
  </si>
  <si>
    <t>mmu:217316</t>
  </si>
  <si>
    <t>Monocarboxylate transporter 6</t>
  </si>
  <si>
    <t>Arhgap39</t>
  </si>
  <si>
    <t>NM_198420.2</t>
  </si>
  <si>
    <t>mmu:223666</t>
  </si>
  <si>
    <t>DNA segment, Chr 15, Wayne State University 169, expressed, isoform CRA_a</t>
  </si>
  <si>
    <t>Ggcx</t>
  </si>
  <si>
    <t>NM_019802.5</t>
  </si>
  <si>
    <t>mmu:56316</t>
  </si>
  <si>
    <t>Gamma-glutamyl carboxylase</t>
  </si>
  <si>
    <t>Mcmdc2</t>
  </si>
  <si>
    <t>NM_177722.3</t>
  </si>
  <si>
    <t>mmu:240697</t>
  </si>
  <si>
    <t>MCM domain-containing protein 2</t>
  </si>
  <si>
    <t>Gm16433</t>
  </si>
  <si>
    <t>DEAD (Asp-Glu-Ala-Asp) box polypeptide 18 pseudogene</t>
  </si>
  <si>
    <t>Colec12</t>
  </si>
  <si>
    <t>NM_130449.2</t>
  </si>
  <si>
    <t>mmu:140792</t>
  </si>
  <si>
    <t>Collectin-12</t>
  </si>
  <si>
    <t>Suv420h2</t>
  </si>
  <si>
    <t>NM_146177.2</t>
  </si>
  <si>
    <t>mmu:232811</t>
  </si>
  <si>
    <t>Histone-lysine N-methyltransferase SUV420H2</t>
  </si>
  <si>
    <t>Lef1</t>
  </si>
  <si>
    <t>NM_010703.4</t>
  </si>
  <si>
    <t>mmu:16842</t>
  </si>
  <si>
    <t>Lymphoid enhancer-binding factor 1</t>
  </si>
  <si>
    <t>Tmem170</t>
  </si>
  <si>
    <t>NM_025781.2</t>
  </si>
  <si>
    <t>mmu:66817</t>
  </si>
  <si>
    <t>Transmembrane protein 170A</t>
  </si>
  <si>
    <t>Rccd1</t>
  </si>
  <si>
    <t>NM_173445.4</t>
  </si>
  <si>
    <t>mmu:269955</t>
  </si>
  <si>
    <t>RCC1 domain-containing protein 1</t>
  </si>
  <si>
    <t>LOC102637730</t>
  </si>
  <si>
    <t>Nusap1</t>
  </si>
  <si>
    <t>NM_133851.3</t>
  </si>
  <si>
    <t>mmu:108907</t>
  </si>
  <si>
    <t>Nucleolar and spindle-associated protein 1</t>
  </si>
  <si>
    <t>Necab2</t>
  </si>
  <si>
    <t>NM_054095.2</t>
  </si>
  <si>
    <t>mmu:117148</t>
  </si>
  <si>
    <t>Necab2 protein</t>
  </si>
  <si>
    <t>Pax6</t>
  </si>
  <si>
    <t>NM_013627.5</t>
  </si>
  <si>
    <t>mmu:18508</t>
  </si>
  <si>
    <t>Paired box protein Pax-6</t>
  </si>
  <si>
    <t>Gfpt2</t>
  </si>
  <si>
    <t>NM_013529.3</t>
  </si>
  <si>
    <t>mmu:14584</t>
  </si>
  <si>
    <t>Zbtb41</t>
  </si>
  <si>
    <t>NM_172643.5</t>
  </si>
  <si>
    <t>mmu:226470</t>
  </si>
  <si>
    <t>Zinc finger and BTB domain containing 41 homolog</t>
  </si>
  <si>
    <t>1810041H14Rik</t>
  </si>
  <si>
    <t>XR_396211.1</t>
  </si>
  <si>
    <t>mmu:78312</t>
  </si>
  <si>
    <t>RIKEN cDNA 1810041H14 gene</t>
  </si>
  <si>
    <t>Fam84b</t>
  </si>
  <si>
    <t>NM_207269.1</t>
  </si>
  <si>
    <t>mmu:399603</t>
  </si>
  <si>
    <t>Protein Fam84b</t>
  </si>
  <si>
    <t>LOC102635027</t>
  </si>
  <si>
    <t>Ammecr1</t>
  </si>
  <si>
    <t>NM_019496.3</t>
  </si>
  <si>
    <t>mmu:56068</t>
  </si>
  <si>
    <t>Ammecr1 protein</t>
  </si>
  <si>
    <t>LOC102637406</t>
  </si>
  <si>
    <t>BC030307</t>
  </si>
  <si>
    <t>NM_153595.3</t>
  </si>
  <si>
    <t>mmu:103220</t>
  </si>
  <si>
    <t>Protein BC030307</t>
  </si>
  <si>
    <t>Nckap1l</t>
  </si>
  <si>
    <t>NM_153505.4</t>
  </si>
  <si>
    <t>mmu:105855</t>
  </si>
  <si>
    <t>Ube2t</t>
  </si>
  <si>
    <t>NM_026024.3</t>
  </si>
  <si>
    <t>mmu:67196</t>
  </si>
  <si>
    <t>Ubiquitin-conjugating enzyme E2 T</t>
  </si>
  <si>
    <t>Pygo1</t>
  </si>
  <si>
    <t>NM_028116.2</t>
  </si>
  <si>
    <t>mmu:72135</t>
  </si>
  <si>
    <t>Pygopus 1</t>
  </si>
  <si>
    <t>Gm10362</t>
  </si>
  <si>
    <t>XP_006543302.1</t>
  </si>
  <si>
    <t>mmu:100040929</t>
  </si>
  <si>
    <t>predicted gene 10362</t>
  </si>
  <si>
    <t>Jmjd7-pla2g4b</t>
  </si>
  <si>
    <t>NR_104353.1</t>
  </si>
  <si>
    <t>mmu:102238433</t>
  </si>
  <si>
    <t>Jmjd7-Pla2g4b readthrough</t>
  </si>
  <si>
    <t>Cyp4f13</t>
  </si>
  <si>
    <t>NM_130882.1</t>
  </si>
  <si>
    <t>mmu:170716</t>
  </si>
  <si>
    <t>Protein Cyp4f13</t>
  </si>
  <si>
    <t>LOC102633437</t>
  </si>
  <si>
    <t>Tmtc4</t>
  </si>
  <si>
    <t>NM_028651.2</t>
  </si>
  <si>
    <t>mmu:70551</t>
  </si>
  <si>
    <t>Transmembrane and TPR repeat-containing protein 4</t>
  </si>
  <si>
    <t>Gm20595</t>
  </si>
  <si>
    <t>chaperonin containing Tcp1, subunit 8 (theta) pseudogene</t>
  </si>
  <si>
    <t>Gm12397</t>
  </si>
  <si>
    <t>OTTMUSG00000006609</t>
  </si>
  <si>
    <t>lysine (K)-specific demethylase 2B pseudogene</t>
  </si>
  <si>
    <t>Ccl16-ps</t>
  </si>
  <si>
    <t>Scya16-ps</t>
  </si>
  <si>
    <t>chemokine (C-C motif) ligand 16, pseudogene</t>
  </si>
  <si>
    <t>LOC102637873</t>
  </si>
  <si>
    <t>LOC102637852</t>
  </si>
  <si>
    <t>Ppapdc1a</t>
  </si>
  <si>
    <t>NM_001080963.1</t>
  </si>
  <si>
    <t>mmu:381925</t>
  </si>
  <si>
    <t>Phosphatidate phosphatase PPAPDC1A</t>
  </si>
  <si>
    <t>Pard6b</t>
  </si>
  <si>
    <t>NM_021409.2</t>
  </si>
  <si>
    <t>mmu:58220</t>
  </si>
  <si>
    <t>Partitioning defective 6 homolog beta</t>
  </si>
  <si>
    <t>6330410L21Rik</t>
  </si>
  <si>
    <t>NR_040589.1</t>
  </si>
  <si>
    <t>mmu:319224</t>
  </si>
  <si>
    <t>RIKEN cDNA 6330410L21 gene</t>
  </si>
  <si>
    <t>Zfp619</t>
  </si>
  <si>
    <t>NM_001004139.2</t>
  </si>
  <si>
    <t>mmu:70227</t>
  </si>
  <si>
    <t>Protein Zfp619</t>
  </si>
  <si>
    <t>Ptpn13</t>
  </si>
  <si>
    <t>NM_011204.2</t>
  </si>
  <si>
    <t>mmu:19249</t>
  </si>
  <si>
    <t>Protein tyrosine phosphatase, non-receptor type 13</t>
  </si>
  <si>
    <t>LOC102633149</t>
  </si>
  <si>
    <t>Mms22l</t>
  </si>
  <si>
    <t>NM_199467.2</t>
  </si>
  <si>
    <t>mmu:212377</t>
  </si>
  <si>
    <t>Protein MMS22-like</t>
  </si>
  <si>
    <t>Adck5</t>
  </si>
  <si>
    <t>NM_172960.3</t>
  </si>
  <si>
    <t>mmu:268822</t>
  </si>
  <si>
    <t>Uncharacterized aarF domain-containing protein kinase 5</t>
  </si>
  <si>
    <t>Fndc1</t>
  </si>
  <si>
    <t>NM_001081416.1</t>
  </si>
  <si>
    <t>mmu:68655</t>
  </si>
  <si>
    <t>Protein Fndc1</t>
  </si>
  <si>
    <t>Mcc</t>
  </si>
  <si>
    <t>NM_001085374.1</t>
  </si>
  <si>
    <t>mmu:328949</t>
  </si>
  <si>
    <t>Protein Mcc</t>
  </si>
  <si>
    <t>Dlk1</t>
  </si>
  <si>
    <t>NM_010052.5</t>
  </si>
  <si>
    <t>mmu:13386</t>
  </si>
  <si>
    <t>Delta-like 1</t>
  </si>
  <si>
    <t>LOC102636304</t>
  </si>
  <si>
    <t>Psap</t>
  </si>
  <si>
    <t>NM_011179.3</t>
  </si>
  <si>
    <t>mmu:19156</t>
  </si>
  <si>
    <t>Psap protein</t>
  </si>
  <si>
    <t>1110019D14Rik</t>
  </si>
  <si>
    <t>NR_045995.1</t>
  </si>
  <si>
    <t>mmu:76311</t>
  </si>
  <si>
    <t>RIKEN cDNA 1110019D14 gene</t>
  </si>
  <si>
    <t>Trmt44</t>
  </si>
  <si>
    <t>NM_030208.3</t>
  </si>
  <si>
    <t>mmu:78890</t>
  </si>
  <si>
    <t>LOC102636479</t>
  </si>
  <si>
    <t>Cdc5l</t>
  </si>
  <si>
    <t>NM_152810.2</t>
  </si>
  <si>
    <t>mmu:71702</t>
  </si>
  <si>
    <t>Cdc5l protein</t>
  </si>
  <si>
    <t>Adcy7</t>
  </si>
  <si>
    <t>NM_007406.2</t>
  </si>
  <si>
    <t>mmu:11513</t>
  </si>
  <si>
    <t>Adenylate cyclase type 7</t>
  </si>
  <si>
    <t>Gpr4</t>
  </si>
  <si>
    <t>NM_175668.4</t>
  </si>
  <si>
    <t>mmu:319197</t>
  </si>
  <si>
    <t>G protein-coupled receptor GPR4</t>
  </si>
  <si>
    <t>Rnaset2b</t>
  </si>
  <si>
    <t>NM_029204.1</t>
  </si>
  <si>
    <t>mmu:68195</t>
  </si>
  <si>
    <t>Txnrd2</t>
  </si>
  <si>
    <t>NM_013711.3</t>
  </si>
  <si>
    <t>mmu:26462</t>
  </si>
  <si>
    <t>Thioredoxin reductase 2, mitochondrial</t>
  </si>
  <si>
    <t>Anxa1</t>
  </si>
  <si>
    <t>NM_010730.2</t>
  </si>
  <si>
    <t>mmu:16952</t>
  </si>
  <si>
    <t>Annexin A1</t>
  </si>
  <si>
    <t>Tmem116</t>
  </si>
  <si>
    <t>NM_029912.2</t>
  </si>
  <si>
    <t>mmu:77462</t>
  </si>
  <si>
    <t>Protein Tmem116</t>
  </si>
  <si>
    <t>Zdhhc16</t>
  </si>
  <si>
    <t>NM_023740.2</t>
  </si>
  <si>
    <t>mmu:74168</t>
  </si>
  <si>
    <t>Probable palmitoyltransferase ZDHHC16</t>
  </si>
  <si>
    <t>Ifitm1</t>
  </si>
  <si>
    <t>NM_026820.3</t>
  </si>
  <si>
    <t>mmu:68713</t>
  </si>
  <si>
    <t>Interferon-induced transmembrane protein 1</t>
  </si>
  <si>
    <t>4732440D04Rik</t>
  </si>
  <si>
    <t>XR_398543.1</t>
  </si>
  <si>
    <t>mmu:654788</t>
  </si>
  <si>
    <t>Protein 4732440D04Rik</t>
  </si>
  <si>
    <t>C630043F03Rik</t>
  </si>
  <si>
    <t>NR_027923.1</t>
  </si>
  <si>
    <t>mmu:68285</t>
  </si>
  <si>
    <t>RIKEN cDNA C630043F03 gene</t>
  </si>
  <si>
    <t>Stox1</t>
  </si>
  <si>
    <t>NM_001033260.1</t>
  </si>
  <si>
    <t>mmu:216021</t>
  </si>
  <si>
    <t>Storkhead box 1</t>
  </si>
  <si>
    <t>Gm8350</t>
  </si>
  <si>
    <t>XR_402746.1</t>
  </si>
  <si>
    <t>mmu:666892</t>
  </si>
  <si>
    <t>predicted gene 8350</t>
  </si>
  <si>
    <t>Ppan</t>
  </si>
  <si>
    <t>NM_145610.2</t>
  </si>
  <si>
    <t>mmu:235036</t>
  </si>
  <si>
    <t>Suppressor of SWI4 1 homolog</t>
  </si>
  <si>
    <t>2810404M03Rik</t>
  </si>
  <si>
    <t>NR_045497.1</t>
  </si>
  <si>
    <t>mmu:69966</t>
  </si>
  <si>
    <t>RIKEN cDNA 2810404M03 gene</t>
  </si>
  <si>
    <t>Slc39a7</t>
  </si>
  <si>
    <t>NM_008202.2</t>
  </si>
  <si>
    <t>mmu:14977</t>
  </si>
  <si>
    <t>Zinc transporter SLC39A7</t>
  </si>
  <si>
    <t>Vps33b</t>
  </si>
  <si>
    <t>NM_178070.4</t>
  </si>
  <si>
    <t>mmu:233405</t>
  </si>
  <si>
    <t>Vacuolar protein sorting-associated protein 33B</t>
  </si>
  <si>
    <t>Efna2</t>
  </si>
  <si>
    <t>NM_007909.3</t>
  </si>
  <si>
    <t>mmu:13637</t>
  </si>
  <si>
    <t>Ephrin-A2</t>
  </si>
  <si>
    <t>Scn9a</t>
  </si>
  <si>
    <t>NM_018852.2</t>
  </si>
  <si>
    <t>mmu:20274</t>
  </si>
  <si>
    <t>Sodium channel Nav1.7</t>
  </si>
  <si>
    <t>Gm8278</t>
  </si>
  <si>
    <t>taxilin alpha pseudogene</t>
  </si>
  <si>
    <t>Zfp599</t>
  </si>
  <si>
    <t>NM_181419.3</t>
  </si>
  <si>
    <t>mmu:235048</t>
  </si>
  <si>
    <t>Protein Zfp599</t>
  </si>
  <si>
    <t>Ccl28</t>
  </si>
  <si>
    <t>NM_020279.3</t>
  </si>
  <si>
    <t>mmu:56838</t>
  </si>
  <si>
    <t>C-C motif chemokine 28</t>
  </si>
  <si>
    <t>C230014O12Rik</t>
  </si>
  <si>
    <t>XR_399688.1</t>
  </si>
  <si>
    <t>mmu:329387</t>
  </si>
  <si>
    <t>RIKEN cDNA C230014O12 gene</t>
  </si>
  <si>
    <t>Tyms</t>
  </si>
  <si>
    <t>NM_021288.4</t>
  </si>
  <si>
    <t>mmu:22171</t>
  </si>
  <si>
    <t>Thymidylate synthase</t>
  </si>
  <si>
    <t>Zbtb32</t>
  </si>
  <si>
    <t>NM_021397.2</t>
  </si>
  <si>
    <t>mmu:58206</t>
  </si>
  <si>
    <t>Zinc finger and BTB domain containing 32</t>
  </si>
  <si>
    <t>Stap1</t>
  </si>
  <si>
    <t>NM_019992.3</t>
  </si>
  <si>
    <t>mmu:56792</t>
  </si>
  <si>
    <t>Stap1 protein</t>
  </si>
  <si>
    <t>Lgals1</t>
  </si>
  <si>
    <t>NM_008495.2</t>
  </si>
  <si>
    <t>mmu:16852</t>
  </si>
  <si>
    <t>Galectin-1</t>
  </si>
  <si>
    <t>1700047A11Rik</t>
  </si>
  <si>
    <t>XR_404782.1</t>
  </si>
  <si>
    <t>mmu:76604</t>
  </si>
  <si>
    <t>RIKEN cDNA 1700047A11 gene</t>
  </si>
  <si>
    <t>Fastkd3</t>
  </si>
  <si>
    <t>NM_027123.4</t>
  </si>
  <si>
    <t>mmu:69577</t>
  </si>
  <si>
    <t>FAST kinase domain-containing protein 3</t>
  </si>
  <si>
    <t>Rnaset2a</t>
  </si>
  <si>
    <t>NM_001083938.2</t>
  </si>
  <si>
    <t>mmu:100037283</t>
  </si>
  <si>
    <t>Ribonuclease T2B</t>
  </si>
  <si>
    <t>Fcer1g</t>
  </si>
  <si>
    <t>NM_010185.4</t>
  </si>
  <si>
    <t>mmu:14127</t>
  </si>
  <si>
    <t>High affinity immunoglobulin epsilon receptor subunit gamma</t>
  </si>
  <si>
    <t>BC068281</t>
  </si>
  <si>
    <t>NM_173416.3</t>
  </si>
  <si>
    <t>mmu:238037</t>
  </si>
  <si>
    <t>WD repeat-containing protein C2orf44 homolog</t>
  </si>
  <si>
    <t>Adcy8</t>
  </si>
  <si>
    <t>NM_009623.2</t>
  </si>
  <si>
    <t>mmu:11514</t>
  </si>
  <si>
    <t>Adenylate cyclase type 8</t>
  </si>
  <si>
    <t>Nfatc3</t>
  </si>
  <si>
    <t>NM_010901.2</t>
  </si>
  <si>
    <t>mmu:18021</t>
  </si>
  <si>
    <t>Nuclear factor of activated T-cells c3 isoform IAL-Xa</t>
  </si>
  <si>
    <t>Mthfd1l</t>
  </si>
  <si>
    <t>NM_172308.4</t>
  </si>
  <si>
    <t>mmu:270685</t>
  </si>
  <si>
    <t>Monofunctional C1-tetrahydrofolate synthase, mitochondrial</t>
  </si>
  <si>
    <t>LOC102633270</t>
  </si>
  <si>
    <t>LOC102631885</t>
  </si>
  <si>
    <t>Il17rb</t>
  </si>
  <si>
    <t>NM_019583.3</t>
  </si>
  <si>
    <t>mmu:50905</t>
  </si>
  <si>
    <t>Interleukin-17 receptor B</t>
  </si>
  <si>
    <t>LOC102634122</t>
  </si>
  <si>
    <t>LOC102633163</t>
  </si>
  <si>
    <t>2310067E19Rik</t>
  </si>
  <si>
    <t>XR_401722.1</t>
  </si>
  <si>
    <t>mmu:76455</t>
  </si>
  <si>
    <t>RIKEN cDNA 2310067E19 gene</t>
  </si>
  <si>
    <t>Aif1</t>
  </si>
  <si>
    <t>NM_019467.2</t>
  </si>
  <si>
    <t>mmu:11629</t>
  </si>
  <si>
    <t>Ionized calcium binding adapter molecule 1</t>
  </si>
  <si>
    <t>Slc9b1</t>
  </si>
  <si>
    <t>NM_028946.3</t>
  </si>
  <si>
    <t>mmu:74446</t>
  </si>
  <si>
    <t>Testis-specific Na+/H+ Exchanger</t>
  </si>
  <si>
    <t>Pxdn</t>
  </si>
  <si>
    <t>NM_181395.2</t>
  </si>
  <si>
    <t>mmu:69675</t>
  </si>
  <si>
    <t>Peroxidasin homolog (Drosophila)</t>
  </si>
  <si>
    <t>LOC102640300</t>
  </si>
  <si>
    <t>Zfp790</t>
  </si>
  <si>
    <t>NM_146185.2</t>
  </si>
  <si>
    <t>mmu:233056</t>
  </si>
  <si>
    <t>Protein Zfp790</t>
  </si>
  <si>
    <t>Zfp114</t>
  </si>
  <si>
    <t>NM_001029933.2</t>
  </si>
  <si>
    <t>mmu:232966</t>
  </si>
  <si>
    <t>Zfp114 protein</t>
  </si>
  <si>
    <t>Erbb4</t>
  </si>
  <si>
    <t>NM_010154.1</t>
  </si>
  <si>
    <t>mmu:13869</t>
  </si>
  <si>
    <t>Receptor tyrosine-protein kinase erbB-4</t>
  </si>
  <si>
    <t>Tbxas1</t>
  </si>
  <si>
    <t>NM_011539.3</t>
  </si>
  <si>
    <t>mmu:21391</t>
  </si>
  <si>
    <t>Thromboxane-A synthase</t>
  </si>
  <si>
    <t>Tm4sf1</t>
  </si>
  <si>
    <t>NM_008536.3</t>
  </si>
  <si>
    <t>mmu:17112</t>
  </si>
  <si>
    <t>Trp53inp1</t>
  </si>
  <si>
    <t>NM_021897.3</t>
  </si>
  <si>
    <t>mmu:60599</t>
  </si>
  <si>
    <t>Transformation related protein 53 inducible nuclear protein 1</t>
  </si>
  <si>
    <t>A530054K11Rik</t>
  </si>
  <si>
    <t>NM_183146.3</t>
  </si>
  <si>
    <t>mmu:212281</t>
  </si>
  <si>
    <t>Protein A530054K11Rik</t>
  </si>
  <si>
    <t>Bbs12</t>
  </si>
  <si>
    <t>NM_001255992.1</t>
  </si>
  <si>
    <t>mmu:241950</t>
  </si>
  <si>
    <t>Tmem241</t>
  </si>
  <si>
    <t>NM_178801.4</t>
  </si>
  <si>
    <t>mmu:338363</t>
  </si>
  <si>
    <t>6030446N20Rik protein</t>
  </si>
  <si>
    <t>F8</t>
  </si>
  <si>
    <t>NM_007977.2</t>
  </si>
  <si>
    <t>mmu:14069</t>
  </si>
  <si>
    <t>Coagulation factor VIII</t>
  </si>
  <si>
    <t>Zfp943</t>
  </si>
  <si>
    <t>NM_001025373.2</t>
  </si>
  <si>
    <t>mmu:74670</t>
  </si>
  <si>
    <t>Protein Zfp943</t>
  </si>
  <si>
    <t>Gm5136</t>
  </si>
  <si>
    <t>NM_203660.2</t>
  </si>
  <si>
    <t>mmu:368203</t>
  </si>
  <si>
    <t>Lys-63-specific deubiquitinase BRCC36-like</t>
  </si>
  <si>
    <t>Zfp654</t>
  </si>
  <si>
    <t>NM_028059.2</t>
  </si>
  <si>
    <t>mmu:72020</t>
  </si>
  <si>
    <t>Zinc finger protein 654</t>
  </si>
  <si>
    <t>Nfrkb</t>
  </si>
  <si>
    <t>NM_172766.3</t>
  </si>
  <si>
    <t>mmu:235134</t>
  </si>
  <si>
    <t>Nuclear factor-related to kappa-B-binding protein</t>
  </si>
  <si>
    <t>Olfm4</t>
  </si>
  <si>
    <t>NM_001030294.1</t>
  </si>
  <si>
    <t>mmu:380924</t>
  </si>
  <si>
    <t>Olfm4 protein</t>
  </si>
  <si>
    <t>Pwp2</t>
  </si>
  <si>
    <t>NM_029546.2</t>
  </si>
  <si>
    <t>mmu:110816</t>
  </si>
  <si>
    <t>Pwp2 protein</t>
  </si>
  <si>
    <t>Nt5e</t>
  </si>
  <si>
    <t>NM_011851.4</t>
  </si>
  <si>
    <t>mmu:23959</t>
  </si>
  <si>
    <t>5' nucleotidase, ecto</t>
  </si>
  <si>
    <t>Tjap1</t>
  </si>
  <si>
    <t>NM_028751.3</t>
  </si>
  <si>
    <t>mmu:74094</t>
  </si>
  <si>
    <t>Protein incorporated later into tight junctions</t>
  </si>
  <si>
    <t>LOC102638475</t>
  </si>
  <si>
    <t>Eme2</t>
  </si>
  <si>
    <t>NM_001163102.1</t>
  </si>
  <si>
    <t>mmu:193838</t>
  </si>
  <si>
    <t>Probable crossover junction endonuclease EME2</t>
  </si>
  <si>
    <t>LOC102633162</t>
  </si>
  <si>
    <t>Gm18174</t>
  </si>
  <si>
    <t>zinc finger protein 277 pseudogene</t>
  </si>
  <si>
    <t>LOC102638488</t>
  </si>
  <si>
    <t>Cenpq</t>
  </si>
  <si>
    <t>NM_031863.3</t>
  </si>
  <si>
    <t>mmu:83815</t>
  </si>
  <si>
    <t>Centromere protein Q</t>
  </si>
  <si>
    <t>LOC102639977</t>
  </si>
  <si>
    <t>C8g</t>
  </si>
  <si>
    <t>NM_027062.2</t>
  </si>
  <si>
    <t>mmu:69379</t>
  </si>
  <si>
    <t>Complement component C8 gamma chain</t>
  </si>
  <si>
    <t>Zfp85</t>
  </si>
  <si>
    <t>NM_001001130.2</t>
  </si>
  <si>
    <t>mmu:22746</t>
  </si>
  <si>
    <t>Protein Zfp85-rs1</t>
  </si>
  <si>
    <t>GeneID</t>
  </si>
  <si>
    <t>Log2FC2</t>
  </si>
  <si>
    <t>FDR3</t>
  </si>
  <si>
    <t>Style4</t>
  </si>
  <si>
    <t>Usp1</t>
  </si>
  <si>
    <t>NM_146144.3</t>
  </si>
  <si>
    <t>mmu:230484</t>
  </si>
  <si>
    <t>Ubiquitin carboxyl-terminal hydrolase 1</t>
  </si>
  <si>
    <t>Sdad1</t>
  </si>
  <si>
    <t>NM_172713.2</t>
  </si>
  <si>
    <t>mmu:231452</t>
  </si>
  <si>
    <t>Protein SDA1 homolog</t>
  </si>
  <si>
    <t>LOC102637233</t>
  </si>
  <si>
    <t>Hist1h4i</t>
  </si>
  <si>
    <t>NM_175656.2</t>
  </si>
  <si>
    <t>mmu:319158</t>
  </si>
  <si>
    <t>histone cluster 1, H4i</t>
  </si>
  <si>
    <t>Neat1</t>
  </si>
  <si>
    <t>NR_003513.2</t>
  </si>
  <si>
    <t>mmu:66961</t>
  </si>
  <si>
    <t>nuclear paraspeckle assembly transcript 1 (non-protein coding)</t>
  </si>
  <si>
    <t>Nacad</t>
  </si>
  <si>
    <t>NM_001081652.1</t>
  </si>
  <si>
    <t>mmu:192950</t>
  </si>
  <si>
    <t>NAC-alpha domain-containing protein 1</t>
  </si>
  <si>
    <t>Gstm6</t>
  </si>
  <si>
    <t>NM_008184.3</t>
  </si>
  <si>
    <t>mmu:14867</t>
  </si>
  <si>
    <t>Glutathione S-transferase Mu 6</t>
  </si>
  <si>
    <t>C3ar1</t>
  </si>
  <si>
    <t>NM_009779.2</t>
  </si>
  <si>
    <t>mmu:12267</t>
  </si>
  <si>
    <t>C3a anaphylatoxin chemotactic receptor</t>
  </si>
  <si>
    <t>Asf1b</t>
  </si>
  <si>
    <t>NM_024184.2</t>
  </si>
  <si>
    <t>mmu:66929</t>
  </si>
  <si>
    <t>Histone chaperone ASF1B</t>
  </si>
  <si>
    <t>Ascl2</t>
  </si>
  <si>
    <t>NM_008554.3</t>
  </si>
  <si>
    <t>mmu:17173</t>
  </si>
  <si>
    <t>Achaete-scute homolog 2</t>
  </si>
  <si>
    <t>Sac3d1</t>
  </si>
  <si>
    <t>NM_133678.3</t>
  </si>
  <si>
    <t>mmu:66406</t>
  </si>
  <si>
    <t>SAC3 domain-containing protein 1</t>
  </si>
  <si>
    <t>Gm12522</t>
  </si>
  <si>
    <t>NR_040560.1</t>
  </si>
  <si>
    <t>mmu:100038453</t>
  </si>
  <si>
    <t>predicted gene 12522</t>
  </si>
  <si>
    <t>Eaf1</t>
  </si>
  <si>
    <t>NM_028932.4</t>
  </si>
  <si>
    <t>mmu:74427</t>
  </si>
  <si>
    <t>ELL-associated factor 1</t>
  </si>
  <si>
    <t>Clec14a</t>
  </si>
  <si>
    <t>NM_025809.5</t>
  </si>
  <si>
    <t>mmu:66864</t>
  </si>
  <si>
    <t>C-type lectin domain family 14 member A</t>
  </si>
  <si>
    <t>Manba</t>
  </si>
  <si>
    <t>NM_027288.3</t>
  </si>
  <si>
    <t>mmu:110173</t>
  </si>
  <si>
    <t>Beta-mannosidase</t>
  </si>
  <si>
    <t>LOC102638070</t>
  </si>
  <si>
    <t>Aph1a</t>
  </si>
  <si>
    <t>NM_146134.2</t>
  </si>
  <si>
    <t>mmu:226548</t>
  </si>
  <si>
    <t>Pcdhb13</t>
  </si>
  <si>
    <t>NM_053138.2</t>
  </si>
  <si>
    <t>mmu:93884</t>
  </si>
  <si>
    <t>Protein Pcdhb13</t>
  </si>
  <si>
    <t>Myo18b</t>
  </si>
  <si>
    <t>NM_028901.2</t>
  </si>
  <si>
    <t>mmu:74376</t>
  </si>
  <si>
    <t>Myo18b protein</t>
  </si>
  <si>
    <t>Lmo2</t>
  </si>
  <si>
    <t>NM_008505.4</t>
  </si>
  <si>
    <t>mmu:16909</t>
  </si>
  <si>
    <t>Rhombotin-2</t>
  </si>
  <si>
    <t>Sst+Nic</t>
    <phoneticPr fontId="21" type="noConversion"/>
  </si>
  <si>
    <t>Sst</t>
    <phoneticPr fontId="21" type="noConversion"/>
  </si>
  <si>
    <t>Thy1+Nic</t>
    <phoneticPr fontId="21" type="noConversion"/>
  </si>
  <si>
    <t>Thy1</t>
    <phoneticPr fontId="21" type="noConversion"/>
  </si>
  <si>
    <t>Sst+Nic</t>
    <phoneticPr fontId="1" type="noConversion"/>
  </si>
  <si>
    <t>Thy1+Nic</t>
    <phoneticPr fontId="1" type="noConversion"/>
  </si>
</sst>
</file>

<file path=xl/styles.xml><?xml version="1.0" encoding="utf-8"?>
<styleSheet xmlns="http://schemas.openxmlformats.org/spreadsheetml/2006/main">
  <fonts count="24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0"/>
      <color theme="1"/>
      <name val="Arial"/>
      <family val="2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sz val="1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3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2" fillId="0" borderId="0">
      <alignment vertical="center"/>
    </xf>
    <xf numFmtId="0" fontId="10" fillId="21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22" borderId="5" applyNumberFormat="0" applyAlignment="0" applyProtection="0">
      <alignment vertical="center"/>
    </xf>
    <xf numFmtId="0" fontId="13" fillId="23" borderId="6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8" fillId="22" borderId="8" applyNumberFormat="0" applyAlignment="0" applyProtection="0">
      <alignment vertical="center"/>
    </xf>
    <xf numFmtId="0" fontId="19" fillId="31" borderId="5" applyNumberFormat="0" applyAlignment="0" applyProtection="0">
      <alignment vertical="center"/>
    </xf>
    <xf numFmtId="0" fontId="3" fillId="32" borderId="9" applyNumberFormat="0" applyFont="0" applyAlignment="0" applyProtection="0">
      <alignment vertical="center"/>
    </xf>
  </cellStyleXfs>
  <cellXfs count="19">
    <xf numFmtId="0" fontId="0" fillId="0" borderId="0" xfId="0">
      <alignment vertical="center"/>
    </xf>
    <xf numFmtId="0" fontId="20" fillId="0" borderId="0" xfId="0" applyFont="1">
      <alignment vertical="center"/>
    </xf>
    <xf numFmtId="11" fontId="20" fillId="0" borderId="0" xfId="0" applyNumberFormat="1" applyFont="1">
      <alignment vertical="center"/>
    </xf>
    <xf numFmtId="0" fontId="20" fillId="0" borderId="0" xfId="0" applyFont="1">
      <alignment vertical="center"/>
    </xf>
    <xf numFmtId="0" fontId="22" fillId="33" borderId="0" xfId="25" applyFont="1" applyFill="1">
      <alignment vertical="center"/>
    </xf>
    <xf numFmtId="0" fontId="0" fillId="33" borderId="0" xfId="0" applyFont="1" applyFill="1" applyAlignment="1"/>
    <xf numFmtId="0" fontId="0" fillId="33" borderId="0" xfId="0" applyFill="1" applyAlignment="1"/>
    <xf numFmtId="0" fontId="0" fillId="34" borderId="0" xfId="0" applyFill="1" applyAlignment="1"/>
    <xf numFmtId="0" fontId="22" fillId="35" borderId="0" xfId="25" applyFont="1" applyFill="1">
      <alignment vertical="center"/>
    </xf>
    <xf numFmtId="0" fontId="23" fillId="35" borderId="0" xfId="25" applyFont="1" applyFill="1">
      <alignment vertical="center"/>
    </xf>
    <xf numFmtId="0" fontId="0" fillId="35" borderId="0" xfId="0" applyFill="1" applyAlignment="1"/>
    <xf numFmtId="0" fontId="22" fillId="36" borderId="0" xfId="25" applyFont="1" applyFill="1">
      <alignment vertical="center"/>
    </xf>
    <xf numFmtId="0" fontId="23" fillId="36" borderId="0" xfId="25" applyFont="1" applyFill="1">
      <alignment vertical="center"/>
    </xf>
    <xf numFmtId="0" fontId="0" fillId="36" borderId="0" xfId="0" applyFill="1" applyAlignment="1"/>
    <xf numFmtId="0" fontId="0" fillId="0" borderId="0" xfId="0" applyAlignment="1"/>
    <xf numFmtId="11" fontId="22" fillId="33" borderId="0" xfId="25" applyNumberFormat="1" applyFont="1" applyFill="1">
      <alignment vertical="center"/>
    </xf>
    <xf numFmtId="11" fontId="23" fillId="35" borderId="0" xfId="25" applyNumberFormat="1" applyFont="1" applyFill="1">
      <alignment vertical="center"/>
    </xf>
    <xf numFmtId="11" fontId="23" fillId="36" borderId="0" xfId="25" applyNumberFormat="1" applyFont="1" applyFill="1">
      <alignment vertical="center"/>
    </xf>
    <xf numFmtId="11" fontId="0" fillId="0" borderId="0" xfId="0" applyNumberFormat="1">
      <alignment vertical="center"/>
    </xf>
  </cellXfs>
  <cellStyles count="43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常规 2" xfId="25"/>
    <cellStyle name="好" xfId="26" builtinId="26" customBuiltin="1"/>
    <cellStyle name="汇总" xfId="27" builtinId="25" customBuiltin="1"/>
    <cellStyle name="计算" xfId="28" builtinId="22" customBuiltin="1"/>
    <cellStyle name="检查单元格" xfId="29" builtinId="23" customBuiltin="1"/>
    <cellStyle name="解释性文本" xfId="30" builtinId="53" customBuiltin="1"/>
    <cellStyle name="警告文本" xfId="31" builtinId="11" customBuiltin="1"/>
    <cellStyle name="链接单元格" xfId="32" builtinId="24" customBuiltin="1"/>
    <cellStyle name="强调文字颜色 1" xfId="33" builtinId="29" customBuiltin="1"/>
    <cellStyle name="强调文字颜色 2" xfId="34" builtinId="33" customBuiltin="1"/>
    <cellStyle name="强调文字颜色 3" xfId="35" builtinId="37" customBuiltin="1"/>
    <cellStyle name="强调文字颜色 4" xfId="36" builtinId="41" customBuiltin="1"/>
    <cellStyle name="强调文字颜色 5" xfId="37" builtinId="45" customBuiltin="1"/>
    <cellStyle name="强调文字颜色 6" xfId="38" builtinId="49" customBuiltin="1"/>
    <cellStyle name="适中" xfId="39" builtinId="28" customBuiltin="1"/>
    <cellStyle name="输出" xfId="40" builtinId="21" customBuiltin="1"/>
    <cellStyle name="输入" xfId="41" builtinId="20" customBuiltin="1"/>
    <cellStyle name="注释" xfId="42" builtinId="10" customBuiltin="1"/>
  </cellStyles>
  <dxfs count="4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numFmt numFmtId="15" formatCode="0.00E+00"/>
      <fill>
        <patternFill patternType="solid">
          <fgColor indexed="64"/>
          <bgColor theme="8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solid">
          <fgColor indexed="64"/>
          <bgColor theme="8" tint="0.79998168889431442"/>
        </patternFill>
      </fill>
    </dxf>
    <dxf>
      <fill>
        <patternFill patternType="solid">
          <fgColor indexed="64"/>
          <bgColor theme="8" tint="-0.249977111117893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ill>
        <patternFill patternType="solid">
          <fgColor rgb="FFFFC7CE"/>
          <bgColor rgb="FF0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ill>
        <patternFill patternType="solid">
          <fgColor rgb="FFFFC7CE"/>
          <bgColor rgb="FF0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表1" displayName="表1" ref="A1:J65516" totalsRowShown="0" headerRowDxfId="38" dataDxfId="37">
  <sortState ref="A2:Q810">
    <sortCondition sortBy="cellColor" ref="A1:A65536" dxfId="36"/>
  </sortState>
  <tableColumns count="10">
    <tableColumn id="1" name="GeneID" dataDxfId="35"/>
    <tableColumn id="2" name="Sst+Nic" dataDxfId="34"/>
    <tableColumn id="3" name="Sst" dataDxfId="33"/>
    <tableColumn id="4" name="Log2FC" dataDxfId="32"/>
    <tableColumn id="5" name="FDR" dataDxfId="31"/>
    <tableColumn id="6" name="Style" dataDxfId="30"/>
    <tableColumn id="13" name="AccID" dataDxfId="29"/>
    <tableColumn id="14" name="Symbol" dataDxfId="28"/>
    <tableColumn id="15" name="KeggID" dataDxfId="27"/>
    <tableColumn id="16" name="Description" dataDxfId="26"/>
  </tableColumns>
  <tableStyleInfo name="TableStyleMedium13" showFirstColumn="0" showLastColumn="0" showRowStripes="1" showColumnStripes="0"/>
</table>
</file>

<file path=xl/tables/table2.xml><?xml version="1.0" encoding="utf-8"?>
<table xmlns="http://schemas.openxmlformats.org/spreadsheetml/2006/main" id="2" name="表1_3" displayName="表1_3" ref="A1:J712" totalsRowShown="0" headerRowDxfId="24" dataDxfId="23">
  <sortState ref="A2:Q732">
    <sortCondition sortBy="cellColor" ref="A1:A732" dxfId="22"/>
  </sortState>
  <tableColumns count="10">
    <tableColumn id="1" name="GeneID" dataDxfId="21"/>
    <tableColumn id="2" name="Thy1+Nic" dataDxfId="20"/>
    <tableColumn id="3" name="Thy1" dataDxfId="19"/>
    <tableColumn id="4" name="Log2FC" dataDxfId="18"/>
    <tableColumn id="5" name="FDR" dataDxfId="17"/>
    <tableColumn id="6" name="Style" dataDxfId="16"/>
    <tableColumn id="13" name="AccID" dataDxfId="15"/>
    <tableColumn id="14" name="Symbol" dataDxfId="14"/>
    <tableColumn id="15" name="KeggID" dataDxfId="13"/>
    <tableColumn id="16" name="Description" dataDxfId="12"/>
  </tableColumns>
  <tableStyleInfo name="TableStyleMedium13" showFirstColumn="0" showLastColumn="0" showRowStripes="1" showColumnStripes="0"/>
</table>
</file>

<file path=xl/tables/table3.xml><?xml version="1.0" encoding="utf-8"?>
<table xmlns="http://schemas.openxmlformats.org/spreadsheetml/2006/main" id="3" name="表1_4" displayName="表1_4" ref="A2:N21" totalsRowShown="0" headerRowDxfId="11">
  <tableColumns count="14">
    <tableColumn id="1" name="GeneID" dataDxfId="10" dataCellStyle="常规 2"/>
    <tableColumn id="2" name="Sst+Nic" dataDxfId="9" dataCellStyle="常规 2"/>
    <tableColumn id="3" name="Sst" dataDxfId="8" dataCellStyle="常规 2"/>
    <tableColumn id="4" name="Log2FC" dataDxfId="7" dataCellStyle="常规 2"/>
    <tableColumn id="5" name="FDR" dataDxfId="6" dataCellStyle="常规 2"/>
    <tableColumn id="6" name="Style" dataDxfId="5" dataCellStyle="常规 2"/>
    <tableColumn id="7" name="Thy1+Nic" dataDxfId="4" dataCellStyle="常规 2"/>
    <tableColumn id="8" name="Thy1" dataDxfId="3" dataCellStyle="常规 2"/>
    <tableColumn id="9" name="Log2FC2" dataDxfId="2" dataCellStyle="常规 2"/>
    <tableColumn id="10" name="FDR3" dataDxfId="0" dataCellStyle="常规 2"/>
    <tableColumn id="11" name="Style4" dataDxfId="1" dataCellStyle="常规 2"/>
    <tableColumn id="12" name="AccID"/>
    <tableColumn id="13" name="KeggID"/>
    <tableColumn id="14" name="Description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J790"/>
  <sheetViews>
    <sheetView workbookViewId="0">
      <selection activeCell="C6" sqref="C6"/>
    </sheetView>
  </sheetViews>
  <sheetFormatPr defaultRowHeight="13.5"/>
  <cols>
    <col min="1" max="6" width="9" style="3"/>
    <col min="7" max="7" width="14.5" style="3" customWidth="1"/>
    <col min="8" max="8" width="20.625" style="3" customWidth="1"/>
    <col min="9" max="9" width="20" style="3" customWidth="1"/>
    <col min="10" max="10" width="10.875" style="3" customWidth="1"/>
  </cols>
  <sheetData>
    <row r="1" spans="1:10">
      <c r="A1" s="1" t="s">
        <v>2730</v>
      </c>
      <c r="B1" s="3" t="s">
        <v>5142</v>
      </c>
      <c r="C1" s="3" t="s">
        <v>2731</v>
      </c>
      <c r="D1" s="1" t="s">
        <v>1</v>
      </c>
      <c r="E1" s="1" t="s">
        <v>2</v>
      </c>
      <c r="F1" s="1" t="s">
        <v>3</v>
      </c>
      <c r="G1" s="1" t="s">
        <v>0</v>
      </c>
      <c r="H1" s="1" t="s">
        <v>4</v>
      </c>
      <c r="I1" s="1" t="s">
        <v>5</v>
      </c>
      <c r="J1" s="1" t="s">
        <v>6</v>
      </c>
    </row>
    <row r="2" spans="1:10">
      <c r="A2" s="1" t="s">
        <v>7</v>
      </c>
      <c r="B2" s="1">
        <v>35.8926820925481</v>
      </c>
      <c r="C2" s="1">
        <v>0</v>
      </c>
      <c r="D2" s="1">
        <v>20</v>
      </c>
      <c r="E2" s="1">
        <v>0</v>
      </c>
      <c r="F2" s="1" t="s">
        <v>8</v>
      </c>
      <c r="G2" s="1" t="s">
        <v>9</v>
      </c>
      <c r="H2" s="1" t="s">
        <v>7</v>
      </c>
      <c r="I2" s="1" t="s">
        <v>10</v>
      </c>
      <c r="J2" s="1" t="s">
        <v>11</v>
      </c>
    </row>
    <row r="3" spans="1:10">
      <c r="A3" s="1" t="s">
        <v>12</v>
      </c>
      <c r="B3" s="1">
        <v>41.550476066547901</v>
      </c>
      <c r="C3" s="1">
        <v>0</v>
      </c>
      <c r="D3" s="1">
        <v>20</v>
      </c>
      <c r="E3" s="1">
        <v>0</v>
      </c>
      <c r="F3" s="1" t="s">
        <v>8</v>
      </c>
      <c r="G3" s="1" t="s">
        <v>13</v>
      </c>
      <c r="H3" s="1" t="s">
        <v>12</v>
      </c>
      <c r="I3" s="1" t="s">
        <v>14</v>
      </c>
      <c r="J3" s="1" t="s">
        <v>15</v>
      </c>
    </row>
    <row r="4" spans="1:10">
      <c r="A4" s="1" t="s">
        <v>16</v>
      </c>
      <c r="B4" s="1">
        <v>372.76264696798</v>
      </c>
      <c r="C4" s="1">
        <v>0</v>
      </c>
      <c r="D4" s="1">
        <v>20</v>
      </c>
      <c r="E4" s="1">
        <v>0</v>
      </c>
      <c r="F4" s="1" t="s">
        <v>8</v>
      </c>
      <c r="G4" s="1" t="s">
        <v>17</v>
      </c>
      <c r="H4" s="1" t="s">
        <v>16</v>
      </c>
      <c r="I4" s="1" t="s">
        <v>18</v>
      </c>
      <c r="J4" s="1" t="s">
        <v>19</v>
      </c>
    </row>
    <row r="5" spans="1:10">
      <c r="A5" s="1" t="s">
        <v>20</v>
      </c>
      <c r="B5" s="1">
        <v>47.859637255150901</v>
      </c>
      <c r="C5" s="1">
        <v>0</v>
      </c>
      <c r="D5" s="1">
        <v>20</v>
      </c>
      <c r="E5" s="1">
        <v>0</v>
      </c>
      <c r="F5" s="1" t="s">
        <v>8</v>
      </c>
      <c r="G5" s="1" t="s">
        <v>21</v>
      </c>
      <c r="H5" s="1" t="s">
        <v>20</v>
      </c>
      <c r="I5" s="1" t="s">
        <v>22</v>
      </c>
      <c r="J5" s="1" t="s">
        <v>23</v>
      </c>
    </row>
    <row r="6" spans="1:10">
      <c r="A6" s="1" t="s">
        <v>24</v>
      </c>
      <c r="B6" s="1">
        <v>44.154318595279598</v>
      </c>
      <c r="C6" s="1">
        <v>0</v>
      </c>
      <c r="D6" s="1">
        <v>20</v>
      </c>
      <c r="E6" s="1">
        <v>0</v>
      </c>
      <c r="F6" s="1" t="s">
        <v>8</v>
      </c>
      <c r="G6" s="1" t="s">
        <v>25</v>
      </c>
      <c r="H6" s="1" t="s">
        <v>24</v>
      </c>
      <c r="I6" s="1" t="s">
        <v>26</v>
      </c>
      <c r="J6" s="1" t="s">
        <v>27</v>
      </c>
    </row>
    <row r="7" spans="1:10">
      <c r="A7" s="1" t="s">
        <v>28</v>
      </c>
      <c r="B7" s="1">
        <v>40.403635193842199</v>
      </c>
      <c r="C7" s="1">
        <v>0</v>
      </c>
      <c r="D7" s="1">
        <v>20</v>
      </c>
      <c r="E7" s="1">
        <v>0</v>
      </c>
      <c r="F7" s="1" t="s">
        <v>8</v>
      </c>
      <c r="G7" s="1" t="s">
        <v>29</v>
      </c>
      <c r="H7" s="1" t="s">
        <v>28</v>
      </c>
      <c r="I7" s="1" t="s">
        <v>30</v>
      </c>
      <c r="J7" s="1" t="s">
        <v>31</v>
      </c>
    </row>
    <row r="8" spans="1:10">
      <c r="A8" s="1" t="s">
        <v>32</v>
      </c>
      <c r="B8" s="1">
        <v>65.778301127211506</v>
      </c>
      <c r="C8" s="1">
        <v>0</v>
      </c>
      <c r="D8" s="1">
        <v>20</v>
      </c>
      <c r="E8" s="1">
        <v>0</v>
      </c>
      <c r="F8" s="1" t="s">
        <v>8</v>
      </c>
      <c r="G8" s="1" t="s">
        <v>33</v>
      </c>
      <c r="H8" s="1" t="s">
        <v>32</v>
      </c>
      <c r="I8" s="1" t="s">
        <v>34</v>
      </c>
      <c r="J8" s="1" t="s">
        <v>35</v>
      </c>
    </row>
    <row r="9" spans="1:10">
      <c r="A9" s="1" t="s">
        <v>36</v>
      </c>
      <c r="B9" s="1">
        <v>46.012482804773001</v>
      </c>
      <c r="C9" s="1">
        <v>0</v>
      </c>
      <c r="D9" s="1">
        <v>20</v>
      </c>
      <c r="E9" s="1">
        <v>0</v>
      </c>
      <c r="F9" s="1" t="s">
        <v>8</v>
      </c>
      <c r="G9" s="1" t="s">
        <v>36</v>
      </c>
      <c r="H9" s="1" t="s">
        <v>36</v>
      </c>
      <c r="I9" s="1"/>
      <c r="J9" s="1" t="s">
        <v>37</v>
      </c>
    </row>
    <row r="10" spans="1:10">
      <c r="A10" s="1" t="s">
        <v>38</v>
      </c>
      <c r="B10" s="1">
        <v>94.091436777793604</v>
      </c>
      <c r="C10" s="1">
        <v>0</v>
      </c>
      <c r="D10" s="1">
        <v>20</v>
      </c>
      <c r="E10" s="1">
        <v>0</v>
      </c>
      <c r="F10" s="1" t="s">
        <v>8</v>
      </c>
      <c r="G10" s="1" t="s">
        <v>39</v>
      </c>
      <c r="H10" s="1" t="s">
        <v>38</v>
      </c>
      <c r="I10" s="1" t="s">
        <v>40</v>
      </c>
      <c r="J10" s="1" t="s">
        <v>41</v>
      </c>
    </row>
    <row r="11" spans="1:10">
      <c r="A11" s="1" t="s">
        <v>42</v>
      </c>
      <c r="B11" s="1">
        <v>54.051769238365601</v>
      </c>
      <c r="C11" s="1">
        <v>0</v>
      </c>
      <c r="D11" s="1">
        <v>20</v>
      </c>
      <c r="E11" s="1">
        <v>0</v>
      </c>
      <c r="F11" s="1" t="s">
        <v>8</v>
      </c>
      <c r="G11" s="1" t="s">
        <v>43</v>
      </c>
      <c r="H11" s="1" t="s">
        <v>42</v>
      </c>
      <c r="I11" s="1" t="s">
        <v>44</v>
      </c>
      <c r="J11" s="1" t="s">
        <v>45</v>
      </c>
    </row>
    <row r="12" spans="1:10">
      <c r="A12" s="1" t="s">
        <v>46</v>
      </c>
      <c r="B12" s="1">
        <v>46.434650884556604</v>
      </c>
      <c r="C12" s="1">
        <v>0</v>
      </c>
      <c r="D12" s="1">
        <v>20</v>
      </c>
      <c r="E12" s="1">
        <v>0</v>
      </c>
      <c r="F12" s="1" t="s">
        <v>8</v>
      </c>
      <c r="G12" s="1" t="s">
        <v>47</v>
      </c>
      <c r="H12" s="1" t="s">
        <v>46</v>
      </c>
      <c r="I12" s="1" t="s">
        <v>48</v>
      </c>
      <c r="J12" s="1" t="s">
        <v>49</v>
      </c>
    </row>
    <row r="13" spans="1:10">
      <c r="A13" s="1" t="s">
        <v>50</v>
      </c>
      <c r="B13" s="1">
        <v>121.806386194353</v>
      </c>
      <c r="C13" s="1">
        <v>0</v>
      </c>
      <c r="D13" s="1">
        <v>20</v>
      </c>
      <c r="E13" s="1">
        <v>0</v>
      </c>
      <c r="F13" s="1" t="s">
        <v>8</v>
      </c>
      <c r="G13" s="1" t="s">
        <v>51</v>
      </c>
      <c r="H13" s="1" t="s">
        <v>50</v>
      </c>
      <c r="I13" s="1" t="s">
        <v>52</v>
      </c>
      <c r="J13" s="1" t="s">
        <v>53</v>
      </c>
    </row>
    <row r="14" spans="1:10">
      <c r="A14" s="1" t="s">
        <v>54</v>
      </c>
      <c r="B14" s="1">
        <v>47.268021639453998</v>
      </c>
      <c r="C14" s="1">
        <v>0</v>
      </c>
      <c r="D14" s="1">
        <v>20</v>
      </c>
      <c r="E14" s="1">
        <v>0</v>
      </c>
      <c r="F14" s="1" t="s">
        <v>8</v>
      </c>
      <c r="G14" s="1"/>
      <c r="H14" s="1"/>
      <c r="I14" s="1"/>
      <c r="J14" s="1"/>
    </row>
    <row r="15" spans="1:10">
      <c r="A15" s="1" t="s">
        <v>55</v>
      </c>
      <c r="B15" s="1">
        <v>44.894106397694799</v>
      </c>
      <c r="C15" s="1">
        <v>0</v>
      </c>
      <c r="D15" s="1">
        <v>20</v>
      </c>
      <c r="E15" s="1">
        <v>0</v>
      </c>
      <c r="F15" s="1" t="s">
        <v>8</v>
      </c>
      <c r="G15" s="1" t="s">
        <v>56</v>
      </c>
      <c r="H15" s="1" t="s">
        <v>55</v>
      </c>
      <c r="I15" s="1" t="s">
        <v>57</v>
      </c>
      <c r="J15" s="1" t="s">
        <v>58</v>
      </c>
    </row>
    <row r="16" spans="1:10">
      <c r="A16" s="1" t="s">
        <v>59</v>
      </c>
      <c r="B16" s="1">
        <v>60.896125955469998</v>
      </c>
      <c r="C16" s="1">
        <v>0</v>
      </c>
      <c r="D16" s="1">
        <v>20</v>
      </c>
      <c r="E16" s="1">
        <v>0</v>
      </c>
      <c r="F16" s="1" t="s">
        <v>8</v>
      </c>
      <c r="G16" s="1" t="s">
        <v>60</v>
      </c>
      <c r="H16" s="1" t="s">
        <v>59</v>
      </c>
      <c r="I16" s="1" t="s">
        <v>61</v>
      </c>
      <c r="J16" s="1" t="s">
        <v>62</v>
      </c>
    </row>
    <row r="17" spans="1:10">
      <c r="A17" s="1" t="s">
        <v>63</v>
      </c>
      <c r="B17" s="1">
        <v>54.557476452781103</v>
      </c>
      <c r="C17" s="1">
        <v>0</v>
      </c>
      <c r="D17" s="1">
        <v>20</v>
      </c>
      <c r="E17" s="1">
        <v>0</v>
      </c>
      <c r="F17" s="1" t="s">
        <v>8</v>
      </c>
      <c r="G17" s="1" t="s">
        <v>64</v>
      </c>
      <c r="H17" s="1" t="s">
        <v>63</v>
      </c>
      <c r="I17" s="1" t="s">
        <v>65</v>
      </c>
      <c r="J17" s="1" t="s">
        <v>66</v>
      </c>
    </row>
    <row r="18" spans="1:10">
      <c r="A18" s="1" t="s">
        <v>67</v>
      </c>
      <c r="B18" s="1">
        <v>39.085892945053402</v>
      </c>
      <c r="C18" s="1">
        <v>0</v>
      </c>
      <c r="D18" s="1">
        <v>20</v>
      </c>
      <c r="E18" s="1">
        <v>0</v>
      </c>
      <c r="F18" s="1" t="s">
        <v>8</v>
      </c>
      <c r="G18" s="1" t="s">
        <v>68</v>
      </c>
      <c r="H18" s="1" t="s">
        <v>67</v>
      </c>
      <c r="I18" s="1" t="s">
        <v>69</v>
      </c>
      <c r="J18" s="1" t="s">
        <v>70</v>
      </c>
    </row>
    <row r="19" spans="1:10">
      <c r="A19" s="1" t="s">
        <v>71</v>
      </c>
      <c r="B19" s="1">
        <v>33.770263951194302</v>
      </c>
      <c r="C19" s="1">
        <v>0</v>
      </c>
      <c r="D19" s="1">
        <v>20</v>
      </c>
      <c r="E19" s="1">
        <v>0</v>
      </c>
      <c r="F19" s="1" t="s">
        <v>8</v>
      </c>
      <c r="G19" s="1" t="s">
        <v>72</v>
      </c>
      <c r="H19" s="1" t="s">
        <v>71</v>
      </c>
      <c r="I19" s="1" t="s">
        <v>73</v>
      </c>
      <c r="J19" s="1" t="s">
        <v>74</v>
      </c>
    </row>
    <row r="20" spans="1:10">
      <c r="A20" s="1" t="s">
        <v>75</v>
      </c>
      <c r="B20" s="1">
        <v>63.588381679606002</v>
      </c>
      <c r="C20" s="1">
        <v>0</v>
      </c>
      <c r="D20" s="1">
        <v>20</v>
      </c>
      <c r="E20" s="1">
        <v>0</v>
      </c>
      <c r="F20" s="1" t="s">
        <v>8</v>
      </c>
      <c r="G20" s="1" t="s">
        <v>76</v>
      </c>
      <c r="H20" s="1" t="s">
        <v>75</v>
      </c>
      <c r="I20" s="1" t="s">
        <v>77</v>
      </c>
      <c r="J20" s="1" t="s">
        <v>78</v>
      </c>
    </row>
    <row r="21" spans="1:10">
      <c r="A21" s="1" t="s">
        <v>79</v>
      </c>
      <c r="B21" s="1">
        <v>123.130761896932</v>
      </c>
      <c r="C21" s="1">
        <v>0</v>
      </c>
      <c r="D21" s="1">
        <v>20</v>
      </c>
      <c r="E21" s="1">
        <v>0</v>
      </c>
      <c r="F21" s="1" t="s">
        <v>8</v>
      </c>
      <c r="G21" s="1" t="s">
        <v>80</v>
      </c>
      <c r="H21" s="1" t="s">
        <v>79</v>
      </c>
      <c r="I21" s="1" t="s">
        <v>81</v>
      </c>
      <c r="J21" s="1" t="s">
        <v>82</v>
      </c>
    </row>
    <row r="22" spans="1:10">
      <c r="A22" s="1" t="s">
        <v>83</v>
      </c>
      <c r="B22" s="1">
        <v>65.820356534289601</v>
      </c>
      <c r="C22" s="1">
        <v>0</v>
      </c>
      <c r="D22" s="1">
        <v>20</v>
      </c>
      <c r="E22" s="1">
        <v>0</v>
      </c>
      <c r="F22" s="1" t="s">
        <v>8</v>
      </c>
      <c r="G22" s="1" t="s">
        <v>84</v>
      </c>
      <c r="H22" s="1" t="s">
        <v>83</v>
      </c>
      <c r="I22" s="1" t="s">
        <v>85</v>
      </c>
      <c r="J22" s="1" t="s">
        <v>86</v>
      </c>
    </row>
    <row r="23" spans="1:10">
      <c r="A23" s="1" t="s">
        <v>87</v>
      </c>
      <c r="B23" s="1">
        <v>59.299498968028402</v>
      </c>
      <c r="C23" s="1">
        <v>0</v>
      </c>
      <c r="D23" s="1">
        <v>20</v>
      </c>
      <c r="E23" s="1">
        <v>0</v>
      </c>
      <c r="F23" s="1" t="s">
        <v>8</v>
      </c>
      <c r="G23" s="1" t="s">
        <v>88</v>
      </c>
      <c r="H23" s="1" t="s">
        <v>87</v>
      </c>
      <c r="I23" s="1" t="s">
        <v>89</v>
      </c>
      <c r="J23" s="1" t="s">
        <v>90</v>
      </c>
    </row>
    <row r="24" spans="1:10">
      <c r="A24" s="1" t="s">
        <v>91</v>
      </c>
      <c r="B24" s="1">
        <v>42.207690675596403</v>
      </c>
      <c r="C24" s="1">
        <v>0</v>
      </c>
      <c r="D24" s="1">
        <v>20</v>
      </c>
      <c r="E24" s="1">
        <v>0</v>
      </c>
      <c r="F24" s="1" t="s">
        <v>8</v>
      </c>
      <c r="G24" s="1" t="s">
        <v>92</v>
      </c>
      <c r="H24" s="1" t="s">
        <v>91</v>
      </c>
      <c r="I24" s="1" t="s">
        <v>93</v>
      </c>
      <c r="J24" s="1" t="s">
        <v>94</v>
      </c>
    </row>
    <row r="25" spans="1:10">
      <c r="A25" s="1" t="s">
        <v>95</v>
      </c>
      <c r="B25" s="1">
        <v>53.468021608536198</v>
      </c>
      <c r="C25" s="1">
        <v>0</v>
      </c>
      <c r="D25" s="1">
        <v>20</v>
      </c>
      <c r="E25" s="1">
        <v>0</v>
      </c>
      <c r="F25" s="1" t="s">
        <v>8</v>
      </c>
      <c r="G25" s="1" t="s">
        <v>96</v>
      </c>
      <c r="H25" s="1" t="s">
        <v>95</v>
      </c>
      <c r="I25" s="1" t="s">
        <v>97</v>
      </c>
      <c r="J25" s="1" t="s">
        <v>98</v>
      </c>
    </row>
    <row r="26" spans="1:10">
      <c r="A26" s="1" t="s">
        <v>99</v>
      </c>
      <c r="B26" s="1">
        <v>35.905324341684697</v>
      </c>
      <c r="C26" s="1">
        <v>0</v>
      </c>
      <c r="D26" s="1">
        <v>20</v>
      </c>
      <c r="E26" s="1">
        <v>0</v>
      </c>
      <c r="F26" s="1" t="s">
        <v>8</v>
      </c>
      <c r="G26" s="1"/>
      <c r="H26" s="1"/>
      <c r="I26" s="1"/>
      <c r="J26" s="1"/>
    </row>
    <row r="27" spans="1:10">
      <c r="A27" s="1" t="s">
        <v>100</v>
      </c>
      <c r="B27" s="1">
        <v>50.393892586607897</v>
      </c>
      <c r="C27" s="1">
        <v>0</v>
      </c>
      <c r="D27" s="1">
        <v>20</v>
      </c>
      <c r="E27" s="1">
        <v>0</v>
      </c>
      <c r="F27" s="1" t="s">
        <v>8</v>
      </c>
      <c r="G27" s="1" t="s">
        <v>101</v>
      </c>
      <c r="H27" s="1" t="s">
        <v>100</v>
      </c>
      <c r="I27" s="1" t="s">
        <v>102</v>
      </c>
      <c r="J27" s="1" t="s">
        <v>103</v>
      </c>
    </row>
    <row r="28" spans="1:10">
      <c r="A28" s="1" t="s">
        <v>104</v>
      </c>
      <c r="B28" s="1">
        <v>35.687457767780998</v>
      </c>
      <c r="C28" s="1">
        <v>0</v>
      </c>
      <c r="D28" s="1">
        <v>20</v>
      </c>
      <c r="E28" s="1">
        <v>0</v>
      </c>
      <c r="F28" s="1" t="s">
        <v>8</v>
      </c>
      <c r="G28" s="1" t="s">
        <v>105</v>
      </c>
      <c r="H28" s="1" t="s">
        <v>104</v>
      </c>
      <c r="I28" s="1" t="s">
        <v>106</v>
      </c>
      <c r="J28" s="1" t="s">
        <v>107</v>
      </c>
    </row>
    <row r="29" spans="1:10">
      <c r="A29" s="1" t="s">
        <v>108</v>
      </c>
      <c r="B29" s="1">
        <v>44.127282096395099</v>
      </c>
      <c r="C29" s="1">
        <v>0</v>
      </c>
      <c r="D29" s="1">
        <v>20</v>
      </c>
      <c r="E29" s="1">
        <v>0</v>
      </c>
      <c r="F29" s="1" t="s">
        <v>8</v>
      </c>
      <c r="G29" s="1" t="s">
        <v>109</v>
      </c>
      <c r="H29" s="1" t="s">
        <v>108</v>
      </c>
      <c r="I29" s="1" t="s">
        <v>110</v>
      </c>
      <c r="J29" s="1" t="s">
        <v>111</v>
      </c>
    </row>
    <row r="30" spans="1:10">
      <c r="A30" s="1" t="s">
        <v>112</v>
      </c>
      <c r="B30" s="1">
        <v>31.562820801272299</v>
      </c>
      <c r="C30" s="1">
        <v>0</v>
      </c>
      <c r="D30" s="1">
        <v>20</v>
      </c>
      <c r="E30" s="1">
        <v>0</v>
      </c>
      <c r="F30" s="1" t="s">
        <v>8</v>
      </c>
      <c r="G30" s="1"/>
      <c r="H30" s="1"/>
      <c r="I30" s="1"/>
      <c r="J30" s="1"/>
    </row>
    <row r="31" spans="1:10">
      <c r="A31" s="1" t="s">
        <v>113</v>
      </c>
      <c r="B31" s="1">
        <v>44.881421026180298</v>
      </c>
      <c r="C31" s="1">
        <v>0</v>
      </c>
      <c r="D31" s="1">
        <v>20</v>
      </c>
      <c r="E31" s="1">
        <v>0</v>
      </c>
      <c r="F31" s="1" t="s">
        <v>8</v>
      </c>
      <c r="G31" s="1" t="s">
        <v>114</v>
      </c>
      <c r="H31" s="1" t="s">
        <v>113</v>
      </c>
      <c r="I31" s="1" t="s">
        <v>115</v>
      </c>
      <c r="J31" s="1" t="s">
        <v>116</v>
      </c>
    </row>
    <row r="32" spans="1:10">
      <c r="A32" s="1" t="s">
        <v>117</v>
      </c>
      <c r="B32" s="1">
        <v>78.977035926332206</v>
      </c>
      <c r="C32" s="1">
        <v>0</v>
      </c>
      <c r="D32" s="1">
        <v>20</v>
      </c>
      <c r="E32" s="1">
        <v>0</v>
      </c>
      <c r="F32" s="1" t="s">
        <v>8</v>
      </c>
      <c r="G32" s="1" t="s">
        <v>118</v>
      </c>
      <c r="H32" s="1" t="s">
        <v>117</v>
      </c>
      <c r="I32" s="1" t="s">
        <v>119</v>
      </c>
      <c r="J32" s="1" t="s">
        <v>120</v>
      </c>
    </row>
    <row r="33" spans="1:10">
      <c r="A33" s="1" t="s">
        <v>121</v>
      </c>
      <c r="B33" s="1">
        <v>39.4549650569448</v>
      </c>
      <c r="C33" s="1">
        <v>0</v>
      </c>
      <c r="D33" s="1">
        <v>20</v>
      </c>
      <c r="E33" s="1">
        <v>0</v>
      </c>
      <c r="F33" s="1" t="s">
        <v>8</v>
      </c>
      <c r="G33" s="1" t="s">
        <v>122</v>
      </c>
      <c r="H33" s="1" t="s">
        <v>121</v>
      </c>
      <c r="I33" s="1" t="s">
        <v>123</v>
      </c>
      <c r="J33" s="1" t="s">
        <v>124</v>
      </c>
    </row>
    <row r="34" spans="1:10">
      <c r="A34" s="1" t="s">
        <v>125</v>
      </c>
      <c r="B34" s="1">
        <v>35.678835756333903</v>
      </c>
      <c r="C34" s="1">
        <v>0</v>
      </c>
      <c r="D34" s="1">
        <v>20</v>
      </c>
      <c r="E34" s="1">
        <v>0</v>
      </c>
      <c r="F34" s="1" t="s">
        <v>8</v>
      </c>
      <c r="G34" s="1" t="s">
        <v>126</v>
      </c>
      <c r="H34" s="1" t="s">
        <v>125</v>
      </c>
      <c r="I34" s="1" t="s">
        <v>127</v>
      </c>
      <c r="J34" s="1" t="s">
        <v>128</v>
      </c>
    </row>
    <row r="35" spans="1:10">
      <c r="A35" s="1" t="s">
        <v>129</v>
      </c>
      <c r="B35" s="1">
        <v>57.834338558101003</v>
      </c>
      <c r="C35" s="1">
        <v>0</v>
      </c>
      <c r="D35" s="1">
        <v>20</v>
      </c>
      <c r="E35" s="1">
        <v>0</v>
      </c>
      <c r="F35" s="1" t="s">
        <v>8</v>
      </c>
      <c r="G35" s="1" t="s">
        <v>130</v>
      </c>
      <c r="H35" s="1" t="s">
        <v>129</v>
      </c>
      <c r="I35" s="1" t="s">
        <v>131</v>
      </c>
      <c r="J35" s="1" t="s">
        <v>132</v>
      </c>
    </row>
    <row r="36" spans="1:10">
      <c r="A36" s="1" t="s">
        <v>133</v>
      </c>
      <c r="B36" s="1">
        <v>49.192717517729903</v>
      </c>
      <c r="C36" s="1">
        <v>0</v>
      </c>
      <c r="D36" s="1">
        <v>20</v>
      </c>
      <c r="E36" s="1">
        <v>0</v>
      </c>
      <c r="F36" s="1" t="s">
        <v>8</v>
      </c>
      <c r="G36" s="1"/>
      <c r="H36" s="1"/>
      <c r="I36" s="1"/>
      <c r="J36" s="1"/>
    </row>
    <row r="37" spans="1:10">
      <c r="A37" s="1" t="s">
        <v>134</v>
      </c>
      <c r="B37" s="1">
        <v>38.903846282381402</v>
      </c>
      <c r="C37" s="1">
        <v>0</v>
      </c>
      <c r="D37" s="1">
        <v>20</v>
      </c>
      <c r="E37" s="1">
        <v>0</v>
      </c>
      <c r="F37" s="1" t="s">
        <v>8</v>
      </c>
      <c r="G37" s="1" t="s">
        <v>135</v>
      </c>
      <c r="H37" s="1" t="s">
        <v>134</v>
      </c>
      <c r="I37" s="1" t="s">
        <v>136</v>
      </c>
      <c r="J37" s="1" t="s">
        <v>137</v>
      </c>
    </row>
    <row r="38" spans="1:10">
      <c r="A38" s="1" t="s">
        <v>138</v>
      </c>
      <c r="B38" s="1">
        <v>39.652601075266901</v>
      </c>
      <c r="C38" s="1">
        <v>0</v>
      </c>
      <c r="D38" s="1">
        <v>20</v>
      </c>
      <c r="E38" s="1">
        <v>0</v>
      </c>
      <c r="F38" s="1" t="s">
        <v>8</v>
      </c>
      <c r="G38" s="1" t="s">
        <v>139</v>
      </c>
      <c r="H38" s="1" t="s">
        <v>138</v>
      </c>
      <c r="I38" s="1" t="s">
        <v>140</v>
      </c>
      <c r="J38" s="1" t="s">
        <v>141</v>
      </c>
    </row>
    <row r="39" spans="1:10">
      <c r="A39" s="1" t="s">
        <v>142</v>
      </c>
      <c r="B39" s="1">
        <v>36.0712469312205</v>
      </c>
      <c r="C39" s="1">
        <v>0</v>
      </c>
      <c r="D39" s="1">
        <v>20</v>
      </c>
      <c r="E39" s="1">
        <v>0</v>
      </c>
      <c r="F39" s="1" t="s">
        <v>8</v>
      </c>
      <c r="G39" s="1" t="s">
        <v>142</v>
      </c>
      <c r="H39" s="1" t="s">
        <v>142</v>
      </c>
      <c r="I39" s="1"/>
      <c r="J39" s="1" t="s">
        <v>143</v>
      </c>
    </row>
    <row r="40" spans="1:10">
      <c r="A40" s="1" t="s">
        <v>144</v>
      </c>
      <c r="B40" s="1">
        <v>33.409738694605601</v>
      </c>
      <c r="C40" s="1">
        <v>0</v>
      </c>
      <c r="D40" s="1">
        <v>20</v>
      </c>
      <c r="E40" s="1">
        <v>0</v>
      </c>
      <c r="F40" s="1" t="s">
        <v>8</v>
      </c>
      <c r="G40" s="1"/>
      <c r="H40" s="1"/>
      <c r="I40" s="1"/>
      <c r="J40" s="1"/>
    </row>
    <row r="41" spans="1:10">
      <c r="A41" s="1" t="s">
        <v>145</v>
      </c>
      <c r="B41" s="1">
        <v>39.3788528278576</v>
      </c>
      <c r="C41" s="1">
        <v>0</v>
      </c>
      <c r="D41" s="1">
        <v>20</v>
      </c>
      <c r="E41" s="1">
        <v>0</v>
      </c>
      <c r="F41" s="1" t="s">
        <v>8</v>
      </c>
      <c r="G41" s="1" t="s">
        <v>146</v>
      </c>
      <c r="H41" s="1" t="s">
        <v>145</v>
      </c>
      <c r="I41" s="1" t="s">
        <v>147</v>
      </c>
      <c r="J41" s="1" t="s">
        <v>82</v>
      </c>
    </row>
    <row r="42" spans="1:10">
      <c r="A42" s="1" t="s">
        <v>148</v>
      </c>
      <c r="B42" s="1">
        <v>53.452884421820201</v>
      </c>
      <c r="C42" s="1">
        <v>0</v>
      </c>
      <c r="D42" s="1">
        <v>20</v>
      </c>
      <c r="E42" s="1">
        <v>0</v>
      </c>
      <c r="F42" s="1" t="s">
        <v>8</v>
      </c>
      <c r="G42" s="1" t="s">
        <v>148</v>
      </c>
      <c r="H42" s="1" t="s">
        <v>148</v>
      </c>
      <c r="I42" s="1"/>
      <c r="J42" s="1" t="s">
        <v>149</v>
      </c>
    </row>
    <row r="43" spans="1:10">
      <c r="A43" s="1" t="s">
        <v>150</v>
      </c>
      <c r="B43" s="1">
        <v>77.6219164324351</v>
      </c>
      <c r="C43" s="1">
        <v>0</v>
      </c>
      <c r="D43" s="1">
        <v>20</v>
      </c>
      <c r="E43" s="1">
        <v>0</v>
      </c>
      <c r="F43" s="1" t="s">
        <v>8</v>
      </c>
      <c r="G43" s="1" t="s">
        <v>151</v>
      </c>
      <c r="H43" s="1" t="s">
        <v>150</v>
      </c>
      <c r="I43" s="1" t="s">
        <v>152</v>
      </c>
      <c r="J43" s="1" t="s">
        <v>153</v>
      </c>
    </row>
    <row r="44" spans="1:10">
      <c r="A44" s="1" t="s">
        <v>154</v>
      </c>
      <c r="B44" s="1">
        <v>53.000186930541098</v>
      </c>
      <c r="C44" s="1">
        <v>0</v>
      </c>
      <c r="D44" s="1">
        <v>20</v>
      </c>
      <c r="E44" s="1">
        <v>0</v>
      </c>
      <c r="F44" s="1" t="s">
        <v>8</v>
      </c>
      <c r="G44" s="1"/>
      <c r="H44" s="1"/>
      <c r="I44" s="1"/>
      <c r="J44" s="1"/>
    </row>
    <row r="45" spans="1:10">
      <c r="A45" s="1" t="s">
        <v>155</v>
      </c>
      <c r="B45" s="1">
        <v>39.619103612102897</v>
      </c>
      <c r="C45" s="1">
        <v>0</v>
      </c>
      <c r="D45" s="1">
        <v>20</v>
      </c>
      <c r="E45" s="1">
        <v>0</v>
      </c>
      <c r="F45" s="1" t="s">
        <v>8</v>
      </c>
      <c r="G45" s="1" t="s">
        <v>156</v>
      </c>
      <c r="H45" s="1" t="s">
        <v>155</v>
      </c>
      <c r="I45" s="1" t="s">
        <v>157</v>
      </c>
      <c r="J45" s="1" t="s">
        <v>158</v>
      </c>
    </row>
    <row r="46" spans="1:10">
      <c r="A46" s="1" t="s">
        <v>159</v>
      </c>
      <c r="B46" s="1">
        <v>40.543023968213198</v>
      </c>
      <c r="C46" s="1">
        <v>0</v>
      </c>
      <c r="D46" s="1">
        <v>20</v>
      </c>
      <c r="E46" s="1">
        <v>0</v>
      </c>
      <c r="F46" s="1" t="s">
        <v>8</v>
      </c>
      <c r="G46" s="1" t="s">
        <v>160</v>
      </c>
      <c r="H46" s="1" t="s">
        <v>159</v>
      </c>
      <c r="I46" s="1" t="s">
        <v>161</v>
      </c>
      <c r="J46" s="1" t="s">
        <v>162</v>
      </c>
    </row>
    <row r="47" spans="1:10">
      <c r="A47" s="1" t="s">
        <v>163</v>
      </c>
      <c r="B47" s="1">
        <v>37.682472691688197</v>
      </c>
      <c r="C47" s="1">
        <v>0</v>
      </c>
      <c r="D47" s="1">
        <v>20</v>
      </c>
      <c r="E47" s="1">
        <v>0</v>
      </c>
      <c r="F47" s="1" t="s">
        <v>8</v>
      </c>
      <c r="G47" s="1" t="s">
        <v>164</v>
      </c>
      <c r="H47" s="1" t="s">
        <v>163</v>
      </c>
      <c r="I47" s="1" t="s">
        <v>165</v>
      </c>
      <c r="J47" s="1" t="s">
        <v>166</v>
      </c>
    </row>
    <row r="48" spans="1:10">
      <c r="A48" s="1" t="s">
        <v>167</v>
      </c>
      <c r="B48" s="1">
        <v>39.516662091129</v>
      </c>
      <c r="C48" s="1">
        <v>0</v>
      </c>
      <c r="D48" s="1">
        <v>20</v>
      </c>
      <c r="E48" s="1">
        <v>0</v>
      </c>
      <c r="F48" s="1" t="s">
        <v>8</v>
      </c>
      <c r="G48" s="1" t="s">
        <v>168</v>
      </c>
      <c r="H48" s="1" t="s">
        <v>167</v>
      </c>
      <c r="I48" s="1" t="s">
        <v>169</v>
      </c>
      <c r="J48" s="1" t="s">
        <v>170</v>
      </c>
    </row>
    <row r="49" spans="1:10">
      <c r="A49" s="1" t="s">
        <v>171</v>
      </c>
      <c r="B49" s="1">
        <v>91.804033650606499</v>
      </c>
      <c r="C49" s="1">
        <v>0</v>
      </c>
      <c r="D49" s="1">
        <v>20</v>
      </c>
      <c r="E49" s="1">
        <v>0</v>
      </c>
      <c r="F49" s="1" t="s">
        <v>8</v>
      </c>
      <c r="G49" s="1" t="s">
        <v>172</v>
      </c>
      <c r="H49" s="1" t="s">
        <v>171</v>
      </c>
      <c r="I49" s="1" t="s">
        <v>173</v>
      </c>
      <c r="J49" s="1" t="s">
        <v>174</v>
      </c>
    </row>
    <row r="50" spans="1:10">
      <c r="A50" s="1" t="s">
        <v>175</v>
      </c>
      <c r="B50" s="1">
        <v>141.50416602891701</v>
      </c>
      <c r="C50" s="1">
        <v>0</v>
      </c>
      <c r="D50" s="1">
        <v>20</v>
      </c>
      <c r="E50" s="1">
        <v>0</v>
      </c>
      <c r="F50" s="1" t="s">
        <v>8</v>
      </c>
      <c r="G50" s="1" t="s">
        <v>176</v>
      </c>
      <c r="H50" s="1" t="s">
        <v>175</v>
      </c>
      <c r="I50" s="1" t="s">
        <v>177</v>
      </c>
      <c r="J50" s="1" t="s">
        <v>178</v>
      </c>
    </row>
    <row r="51" spans="1:10">
      <c r="A51" s="1" t="s">
        <v>179</v>
      </c>
      <c r="B51" s="1">
        <v>60.5165935867646</v>
      </c>
      <c r="C51" s="1">
        <v>0</v>
      </c>
      <c r="D51" s="1">
        <v>20</v>
      </c>
      <c r="E51" s="1">
        <v>0</v>
      </c>
      <c r="F51" s="1" t="s">
        <v>8</v>
      </c>
      <c r="G51" s="1" t="s">
        <v>180</v>
      </c>
      <c r="H51" s="1" t="s">
        <v>179</v>
      </c>
      <c r="I51" s="1" t="s">
        <v>181</v>
      </c>
      <c r="J51" s="1" t="s">
        <v>182</v>
      </c>
    </row>
    <row r="52" spans="1:10">
      <c r="A52" s="1" t="s">
        <v>183</v>
      </c>
      <c r="B52" s="1">
        <v>76.895262474264797</v>
      </c>
      <c r="C52" s="1">
        <v>0</v>
      </c>
      <c r="D52" s="1">
        <v>20</v>
      </c>
      <c r="E52" s="1">
        <v>0</v>
      </c>
      <c r="F52" s="1" t="s">
        <v>8</v>
      </c>
      <c r="G52" s="1" t="s">
        <v>184</v>
      </c>
      <c r="H52" s="1" t="s">
        <v>183</v>
      </c>
      <c r="I52" s="1" t="s">
        <v>185</v>
      </c>
      <c r="J52" s="1" t="s">
        <v>186</v>
      </c>
    </row>
    <row r="53" spans="1:10">
      <c r="A53" s="1" t="s">
        <v>187</v>
      </c>
      <c r="B53" s="1">
        <v>33.770145672672001</v>
      </c>
      <c r="C53" s="1">
        <v>0</v>
      </c>
      <c r="D53" s="1">
        <v>20</v>
      </c>
      <c r="E53" s="1">
        <v>0</v>
      </c>
      <c r="F53" s="1" t="s">
        <v>8</v>
      </c>
      <c r="G53" s="1" t="s">
        <v>188</v>
      </c>
      <c r="H53" s="1" t="s">
        <v>187</v>
      </c>
      <c r="I53" s="1" t="s">
        <v>189</v>
      </c>
      <c r="J53" s="1" t="s">
        <v>190</v>
      </c>
    </row>
    <row r="54" spans="1:10">
      <c r="A54" s="1" t="s">
        <v>191</v>
      </c>
      <c r="B54" s="1">
        <v>34.228015385165001</v>
      </c>
      <c r="C54" s="1">
        <v>0</v>
      </c>
      <c r="D54" s="1">
        <v>20</v>
      </c>
      <c r="E54" s="1">
        <v>0</v>
      </c>
      <c r="F54" s="1" t="s">
        <v>8</v>
      </c>
      <c r="G54" s="1" t="s">
        <v>192</v>
      </c>
      <c r="H54" s="1" t="s">
        <v>191</v>
      </c>
      <c r="I54" s="1" t="s">
        <v>193</v>
      </c>
      <c r="J54" s="1" t="s">
        <v>194</v>
      </c>
    </row>
    <row r="55" spans="1:10">
      <c r="A55" s="1" t="s">
        <v>195</v>
      </c>
      <c r="B55" s="1">
        <v>87.493393851269104</v>
      </c>
      <c r="C55" s="1">
        <v>0</v>
      </c>
      <c r="D55" s="1">
        <v>20</v>
      </c>
      <c r="E55" s="1">
        <v>0</v>
      </c>
      <c r="F55" s="1" t="s">
        <v>8</v>
      </c>
      <c r="G55" s="1" t="s">
        <v>196</v>
      </c>
      <c r="H55" s="1" t="s">
        <v>195</v>
      </c>
      <c r="I55" s="1" t="s">
        <v>197</v>
      </c>
      <c r="J55" s="1" t="s">
        <v>198</v>
      </c>
    </row>
    <row r="56" spans="1:10">
      <c r="A56" s="1" t="s">
        <v>199</v>
      </c>
      <c r="B56" s="1">
        <v>38.768445711933502</v>
      </c>
      <c r="C56" s="1">
        <v>0</v>
      </c>
      <c r="D56" s="1">
        <v>20</v>
      </c>
      <c r="E56" s="1">
        <v>0</v>
      </c>
      <c r="F56" s="1" t="s">
        <v>8</v>
      </c>
      <c r="G56" s="1" t="s">
        <v>200</v>
      </c>
      <c r="H56" s="1" t="s">
        <v>199</v>
      </c>
      <c r="I56" s="1" t="s">
        <v>201</v>
      </c>
      <c r="J56" s="1" t="s">
        <v>202</v>
      </c>
    </row>
    <row r="57" spans="1:10">
      <c r="A57" s="1" t="s">
        <v>203</v>
      </c>
      <c r="B57" s="1">
        <v>35.141938742006801</v>
      </c>
      <c r="C57" s="1">
        <v>0</v>
      </c>
      <c r="D57" s="1">
        <v>20</v>
      </c>
      <c r="E57" s="1">
        <v>0</v>
      </c>
      <c r="F57" s="1" t="s">
        <v>8</v>
      </c>
      <c r="G57" s="1" t="s">
        <v>204</v>
      </c>
      <c r="H57" s="1" t="s">
        <v>203</v>
      </c>
      <c r="I57" s="1" t="s">
        <v>205</v>
      </c>
      <c r="J57" s="1" t="s">
        <v>206</v>
      </c>
    </row>
    <row r="58" spans="1:10">
      <c r="A58" s="1" t="s">
        <v>207</v>
      </c>
      <c r="B58" s="1">
        <v>35.5156126276555</v>
      </c>
      <c r="C58" s="1">
        <v>0</v>
      </c>
      <c r="D58" s="1">
        <v>20</v>
      </c>
      <c r="E58" s="1">
        <v>0</v>
      </c>
      <c r="F58" s="1" t="s">
        <v>8</v>
      </c>
      <c r="G58" s="1" t="s">
        <v>208</v>
      </c>
      <c r="H58" s="1" t="s">
        <v>207</v>
      </c>
      <c r="I58" s="1" t="s">
        <v>209</v>
      </c>
      <c r="J58" s="1" t="s">
        <v>210</v>
      </c>
    </row>
    <row r="59" spans="1:10">
      <c r="A59" s="1" t="s">
        <v>211</v>
      </c>
      <c r="B59" s="1">
        <v>84.509232894486004</v>
      </c>
      <c r="C59" s="1">
        <v>0.28262747269952898</v>
      </c>
      <c r="D59" s="1">
        <v>8.2240634495367395</v>
      </c>
      <c r="E59" s="1">
        <v>0</v>
      </c>
      <c r="F59" s="1" t="s">
        <v>8</v>
      </c>
      <c r="G59" s="1" t="s">
        <v>212</v>
      </c>
      <c r="H59" s="1" t="s">
        <v>211</v>
      </c>
      <c r="I59" s="1" t="s">
        <v>213</v>
      </c>
      <c r="J59" s="1" t="s">
        <v>214</v>
      </c>
    </row>
    <row r="60" spans="1:10">
      <c r="A60" s="1" t="s">
        <v>215</v>
      </c>
      <c r="B60" s="1">
        <v>88.385481268003005</v>
      </c>
      <c r="C60" s="1">
        <v>1.4131373634976501</v>
      </c>
      <c r="D60" s="1">
        <v>5.9668357890524604</v>
      </c>
      <c r="E60" s="1">
        <v>0</v>
      </c>
      <c r="F60" s="1" t="s">
        <v>8</v>
      </c>
      <c r="G60" s="1" t="s">
        <v>215</v>
      </c>
      <c r="H60" s="1" t="s">
        <v>215</v>
      </c>
      <c r="I60" s="1"/>
      <c r="J60" s="1" t="s">
        <v>216</v>
      </c>
    </row>
    <row r="61" spans="1:10">
      <c r="A61" s="1" t="s">
        <v>217</v>
      </c>
      <c r="B61" s="1">
        <v>79.284260691750504</v>
      </c>
      <c r="C61" s="1">
        <v>2.6155063863227701</v>
      </c>
      <c r="D61" s="1">
        <v>4.9218722964470496</v>
      </c>
      <c r="E61" s="1">
        <v>0</v>
      </c>
      <c r="F61" s="1" t="s">
        <v>8</v>
      </c>
      <c r="G61" s="1" t="s">
        <v>218</v>
      </c>
      <c r="H61" s="1" t="s">
        <v>217</v>
      </c>
      <c r="I61" s="1" t="s">
        <v>219</v>
      </c>
      <c r="J61" s="1" t="s">
        <v>220</v>
      </c>
    </row>
    <row r="62" spans="1:10">
      <c r="A62" s="1" t="s">
        <v>221</v>
      </c>
      <c r="B62" s="1">
        <v>55.929980425317503</v>
      </c>
      <c r="C62" s="1">
        <v>2.54364725429576</v>
      </c>
      <c r="D62" s="1">
        <v>4.45865130460471</v>
      </c>
      <c r="E62" s="1">
        <v>0</v>
      </c>
      <c r="F62" s="1" t="s">
        <v>8</v>
      </c>
      <c r="G62" s="1" t="s">
        <v>222</v>
      </c>
      <c r="H62" s="1" t="s">
        <v>221</v>
      </c>
      <c r="I62" s="1" t="s">
        <v>223</v>
      </c>
      <c r="J62" s="1" t="s">
        <v>224</v>
      </c>
    </row>
    <row r="63" spans="1:10">
      <c r="A63" s="1" t="s">
        <v>225</v>
      </c>
      <c r="B63" s="1">
        <v>51.956085739250803</v>
      </c>
      <c r="C63" s="1">
        <v>2.54364725429576</v>
      </c>
      <c r="D63" s="1">
        <v>4.3523222245141797</v>
      </c>
      <c r="E63" s="1">
        <v>0</v>
      </c>
      <c r="F63" s="1" t="s">
        <v>8</v>
      </c>
      <c r="G63" s="1" t="s">
        <v>226</v>
      </c>
      <c r="H63" s="1" t="s">
        <v>225</v>
      </c>
      <c r="I63" s="1" t="s">
        <v>227</v>
      </c>
      <c r="J63" s="1" t="s">
        <v>228</v>
      </c>
    </row>
    <row r="64" spans="1:10">
      <c r="A64" s="1" t="s">
        <v>229</v>
      </c>
      <c r="B64" s="1">
        <v>50.089967299134102</v>
      </c>
      <c r="C64" s="1">
        <v>3.7928047177914999</v>
      </c>
      <c r="D64" s="1">
        <v>3.72318467191401</v>
      </c>
      <c r="E64" s="1">
        <v>0</v>
      </c>
      <c r="F64" s="1" t="s">
        <v>8</v>
      </c>
      <c r="G64" s="1" t="s">
        <v>230</v>
      </c>
      <c r="H64" s="1" t="s">
        <v>229</v>
      </c>
      <c r="I64" s="1" t="s">
        <v>231</v>
      </c>
      <c r="J64" s="1" t="s">
        <v>232</v>
      </c>
    </row>
    <row r="65" spans="1:10">
      <c r="A65" s="1" t="s">
        <v>233</v>
      </c>
      <c r="B65" s="1">
        <v>212.693703390096</v>
      </c>
      <c r="C65" s="1">
        <v>21.451230486898201</v>
      </c>
      <c r="D65" s="1">
        <v>3.30964501303457</v>
      </c>
      <c r="E65" s="1">
        <v>0</v>
      </c>
      <c r="F65" s="1" t="s">
        <v>8</v>
      </c>
      <c r="G65" s="1" t="s">
        <v>234</v>
      </c>
      <c r="H65" s="1" t="s">
        <v>233</v>
      </c>
      <c r="I65" s="1" t="s">
        <v>235</v>
      </c>
      <c r="J65" s="1" t="s">
        <v>236</v>
      </c>
    </row>
    <row r="66" spans="1:10">
      <c r="A66" s="1" t="s">
        <v>237</v>
      </c>
      <c r="B66" s="1">
        <v>71.015990735227902</v>
      </c>
      <c r="C66" s="1">
        <v>10.0342474837817</v>
      </c>
      <c r="D66" s="1">
        <v>2.8232114879961201</v>
      </c>
      <c r="E66" s="1">
        <v>0</v>
      </c>
      <c r="F66" s="1" t="s">
        <v>8</v>
      </c>
      <c r="G66" s="1"/>
      <c r="H66" s="1"/>
      <c r="I66" s="1"/>
      <c r="J66" s="1"/>
    </row>
    <row r="67" spans="1:10">
      <c r="A67" s="1" t="s">
        <v>238</v>
      </c>
      <c r="B67" s="1">
        <v>66.098404698810995</v>
      </c>
      <c r="C67" s="1">
        <v>9.7974218504348798</v>
      </c>
      <c r="D67" s="1">
        <v>2.75414138708918</v>
      </c>
      <c r="E67" s="1">
        <v>0</v>
      </c>
      <c r="F67" s="1" t="s">
        <v>8</v>
      </c>
      <c r="G67" s="1" t="s">
        <v>239</v>
      </c>
      <c r="H67" s="1" t="s">
        <v>238</v>
      </c>
      <c r="I67" s="1" t="s">
        <v>240</v>
      </c>
      <c r="J67" s="1" t="s">
        <v>241</v>
      </c>
    </row>
    <row r="68" spans="1:10">
      <c r="A68" s="1" t="s">
        <v>242</v>
      </c>
      <c r="B68" s="1">
        <v>255.86820886714901</v>
      </c>
      <c r="C68" s="1">
        <v>39.166020238400002</v>
      </c>
      <c r="D68" s="1">
        <v>2.7077264615901102</v>
      </c>
      <c r="E68" s="1">
        <v>0</v>
      </c>
      <c r="F68" s="1" t="s">
        <v>8</v>
      </c>
      <c r="G68" s="1" t="s">
        <v>243</v>
      </c>
      <c r="H68" s="1" t="s">
        <v>242</v>
      </c>
      <c r="I68" s="1" t="s">
        <v>244</v>
      </c>
      <c r="J68" s="1" t="s">
        <v>245</v>
      </c>
    </row>
    <row r="69" spans="1:10">
      <c r="A69" s="1" t="s">
        <v>246</v>
      </c>
      <c r="B69" s="1">
        <v>423.118191439942</v>
      </c>
      <c r="C69" s="1">
        <v>139.762703923646</v>
      </c>
      <c r="D69" s="1">
        <v>1.5980812891217799</v>
      </c>
      <c r="E69" s="1">
        <v>0</v>
      </c>
      <c r="F69" s="1" t="s">
        <v>8</v>
      </c>
      <c r="G69" s="1" t="s">
        <v>247</v>
      </c>
      <c r="H69" s="1" t="s">
        <v>246</v>
      </c>
      <c r="I69" s="1" t="s">
        <v>248</v>
      </c>
      <c r="J69" s="1" t="s">
        <v>249</v>
      </c>
    </row>
    <row r="70" spans="1:10">
      <c r="A70" s="1" t="s">
        <v>250</v>
      </c>
      <c r="B70" s="1">
        <v>160.457731240957</v>
      </c>
      <c r="C70" s="1">
        <v>58.814487223334098</v>
      </c>
      <c r="D70" s="1">
        <v>1.44794983428159</v>
      </c>
      <c r="E70" s="1">
        <v>0</v>
      </c>
      <c r="F70" s="1" t="s">
        <v>8</v>
      </c>
      <c r="G70" s="1" t="s">
        <v>251</v>
      </c>
      <c r="H70" s="1" t="s">
        <v>250</v>
      </c>
      <c r="I70" s="1" t="s">
        <v>252</v>
      </c>
      <c r="J70" s="1" t="s">
        <v>253</v>
      </c>
    </row>
    <row r="71" spans="1:10">
      <c r="A71" s="1" t="s">
        <v>254</v>
      </c>
      <c r="B71" s="1">
        <v>292.94876708722597</v>
      </c>
      <c r="C71" s="1">
        <v>771.57174217742499</v>
      </c>
      <c r="D71" s="1">
        <v>-1.3971519293144401</v>
      </c>
      <c r="E71" s="1">
        <v>0</v>
      </c>
      <c r="F71" s="1" t="s">
        <v>255</v>
      </c>
      <c r="G71" s="1" t="s">
        <v>256</v>
      </c>
      <c r="H71" s="1" t="s">
        <v>254</v>
      </c>
      <c r="I71" s="1" t="s">
        <v>257</v>
      </c>
      <c r="J71" s="1" t="s">
        <v>258</v>
      </c>
    </row>
    <row r="72" spans="1:10">
      <c r="A72" s="1" t="s">
        <v>259</v>
      </c>
      <c r="B72" s="1">
        <v>19.082996413316302</v>
      </c>
      <c r="C72" s="1">
        <v>82.348296620733606</v>
      </c>
      <c r="D72" s="1">
        <v>-2.1094510868322698</v>
      </c>
      <c r="E72" s="1">
        <v>0</v>
      </c>
      <c r="F72" s="1" t="s">
        <v>255</v>
      </c>
      <c r="G72" s="1" t="s">
        <v>260</v>
      </c>
      <c r="H72" s="1" t="s">
        <v>259</v>
      </c>
      <c r="I72" s="1" t="s">
        <v>261</v>
      </c>
      <c r="J72" s="1" t="s">
        <v>262</v>
      </c>
    </row>
    <row r="73" spans="1:10">
      <c r="A73" s="1" t="s">
        <v>263</v>
      </c>
      <c r="B73" s="1">
        <v>2.5829010699484698</v>
      </c>
      <c r="C73" s="1">
        <v>51.115068067200902</v>
      </c>
      <c r="D73" s="1">
        <v>-4.3066843502276502</v>
      </c>
      <c r="E73" s="1">
        <v>0</v>
      </c>
      <c r="F73" s="1" t="s">
        <v>255</v>
      </c>
      <c r="G73" s="1" t="s">
        <v>264</v>
      </c>
      <c r="H73" s="1" t="s">
        <v>263</v>
      </c>
      <c r="I73" s="1" t="s">
        <v>265</v>
      </c>
      <c r="J73" s="1" t="s">
        <v>266</v>
      </c>
    </row>
    <row r="74" spans="1:10">
      <c r="A74" s="1" t="s">
        <v>267</v>
      </c>
      <c r="B74" s="1">
        <v>4.8752189161498301</v>
      </c>
      <c r="C74" s="1">
        <v>99.431820536885198</v>
      </c>
      <c r="D74" s="1">
        <v>-4.35016871424678</v>
      </c>
      <c r="E74" s="1">
        <v>0</v>
      </c>
      <c r="F74" s="1" t="s">
        <v>255</v>
      </c>
      <c r="G74" s="1" t="s">
        <v>268</v>
      </c>
      <c r="H74" s="1" t="s">
        <v>267</v>
      </c>
      <c r="I74" s="1" t="s">
        <v>269</v>
      </c>
      <c r="J74" s="1" t="s">
        <v>270</v>
      </c>
    </row>
    <row r="75" spans="1:10">
      <c r="A75" s="1" t="s">
        <v>271</v>
      </c>
      <c r="B75" s="1">
        <v>3.33994398386917</v>
      </c>
      <c r="C75" s="1">
        <v>110.707005893234</v>
      </c>
      <c r="D75" s="1">
        <v>-5.0507788065073198</v>
      </c>
      <c r="E75" s="1">
        <v>0</v>
      </c>
      <c r="F75" s="1" t="s">
        <v>255</v>
      </c>
      <c r="G75" s="1" t="s">
        <v>272</v>
      </c>
      <c r="H75" s="1" t="s">
        <v>271</v>
      </c>
      <c r="I75" s="1" t="s">
        <v>273</v>
      </c>
      <c r="J75" s="1" t="s">
        <v>274</v>
      </c>
    </row>
    <row r="76" spans="1:10">
      <c r="A76" s="1" t="s">
        <v>275</v>
      </c>
      <c r="B76" s="1">
        <v>0</v>
      </c>
      <c r="C76" s="1">
        <v>35.129755369008798</v>
      </c>
      <c r="D76" s="1">
        <v>-20</v>
      </c>
      <c r="E76" s="1">
        <v>0</v>
      </c>
      <c r="F76" s="1" t="s">
        <v>255</v>
      </c>
      <c r="G76" s="1"/>
      <c r="H76" s="1"/>
      <c r="I76" s="1"/>
      <c r="J76" s="1"/>
    </row>
    <row r="77" spans="1:10">
      <c r="A77" s="1" t="s">
        <v>276</v>
      </c>
      <c r="B77" s="1">
        <v>0</v>
      </c>
      <c r="C77" s="1">
        <v>55.146500092573199</v>
      </c>
      <c r="D77" s="1">
        <v>-20</v>
      </c>
      <c r="E77" s="1">
        <v>0</v>
      </c>
      <c r="F77" s="1" t="s">
        <v>255</v>
      </c>
      <c r="G77" s="1" t="s">
        <v>277</v>
      </c>
      <c r="H77" s="1" t="s">
        <v>276</v>
      </c>
      <c r="I77" s="1" t="s">
        <v>278</v>
      </c>
      <c r="J77" s="1" t="s">
        <v>279</v>
      </c>
    </row>
    <row r="78" spans="1:10">
      <c r="A78" s="1" t="s">
        <v>280</v>
      </c>
      <c r="B78" s="1">
        <v>0</v>
      </c>
      <c r="C78" s="1">
        <v>34.997116337266696</v>
      </c>
      <c r="D78" s="1">
        <v>-20</v>
      </c>
      <c r="E78" s="1">
        <v>0</v>
      </c>
      <c r="F78" s="1" t="s">
        <v>255</v>
      </c>
      <c r="G78" s="1"/>
      <c r="H78" s="1"/>
      <c r="I78" s="1"/>
      <c r="J78" s="1"/>
    </row>
    <row r="79" spans="1:10">
      <c r="A79" s="1" t="s">
        <v>281</v>
      </c>
      <c r="B79" s="1">
        <v>0</v>
      </c>
      <c r="C79" s="1">
        <v>62.030876381326202</v>
      </c>
      <c r="D79" s="1">
        <v>-20</v>
      </c>
      <c r="E79" s="1">
        <v>0</v>
      </c>
      <c r="F79" s="1" t="s">
        <v>255</v>
      </c>
      <c r="G79" s="1" t="s">
        <v>282</v>
      </c>
      <c r="H79" s="1" t="s">
        <v>281</v>
      </c>
      <c r="I79" s="1" t="s">
        <v>283</v>
      </c>
      <c r="J79" s="1" t="s">
        <v>284</v>
      </c>
    </row>
    <row r="80" spans="1:10">
      <c r="A80" s="1" t="s">
        <v>285</v>
      </c>
      <c r="B80" s="1">
        <v>0</v>
      </c>
      <c r="C80" s="1">
        <v>52.929005955918697</v>
      </c>
      <c r="D80" s="1">
        <v>-20</v>
      </c>
      <c r="E80" s="1">
        <v>0</v>
      </c>
      <c r="F80" s="1" t="s">
        <v>255</v>
      </c>
      <c r="G80" s="1" t="s">
        <v>286</v>
      </c>
      <c r="H80" s="1" t="s">
        <v>285</v>
      </c>
      <c r="I80" s="1" t="s">
        <v>287</v>
      </c>
      <c r="J80" s="1" t="s">
        <v>288</v>
      </c>
    </row>
    <row r="81" spans="1:10">
      <c r="A81" s="1" t="s">
        <v>289</v>
      </c>
      <c r="B81" s="1">
        <v>0</v>
      </c>
      <c r="C81" s="1">
        <v>37.781976345490101</v>
      </c>
      <c r="D81" s="1">
        <v>-20</v>
      </c>
      <c r="E81" s="1">
        <v>0</v>
      </c>
      <c r="F81" s="1" t="s">
        <v>255</v>
      </c>
      <c r="G81" s="1" t="s">
        <v>290</v>
      </c>
      <c r="H81" s="1" t="s">
        <v>289</v>
      </c>
      <c r="I81" s="1" t="s">
        <v>291</v>
      </c>
      <c r="J81" s="1" t="s">
        <v>292</v>
      </c>
    </row>
    <row r="82" spans="1:10">
      <c r="A82" s="1" t="s">
        <v>293</v>
      </c>
      <c r="B82" s="1">
        <v>0</v>
      </c>
      <c r="C82" s="1">
        <v>50.404040273023703</v>
      </c>
      <c r="D82" s="1">
        <v>-20</v>
      </c>
      <c r="E82" s="1">
        <v>0</v>
      </c>
      <c r="F82" s="1" t="s">
        <v>255</v>
      </c>
      <c r="G82" s="1" t="s">
        <v>294</v>
      </c>
      <c r="H82" s="1" t="s">
        <v>293</v>
      </c>
      <c r="I82" s="1" t="s">
        <v>295</v>
      </c>
      <c r="J82" s="1" t="s">
        <v>296</v>
      </c>
    </row>
    <row r="83" spans="1:10">
      <c r="A83" s="1" t="s">
        <v>297</v>
      </c>
      <c r="B83" s="1">
        <v>0</v>
      </c>
      <c r="C83" s="1">
        <v>84.623777373422797</v>
      </c>
      <c r="D83" s="1">
        <v>-20</v>
      </c>
      <c r="E83" s="1">
        <v>0</v>
      </c>
      <c r="F83" s="1" t="s">
        <v>255</v>
      </c>
      <c r="G83" s="1" t="s">
        <v>298</v>
      </c>
      <c r="H83" s="1" t="s">
        <v>297</v>
      </c>
      <c r="I83" s="1" t="s">
        <v>299</v>
      </c>
      <c r="J83" s="1" t="s">
        <v>300</v>
      </c>
    </row>
    <row r="84" spans="1:10">
      <c r="A84" s="1" t="s">
        <v>301</v>
      </c>
      <c r="B84" s="1">
        <v>0</v>
      </c>
      <c r="C84" s="1">
        <v>103.524368006583</v>
      </c>
      <c r="D84" s="1">
        <v>-20</v>
      </c>
      <c r="E84" s="1">
        <v>0</v>
      </c>
      <c r="F84" s="1" t="s">
        <v>255</v>
      </c>
      <c r="G84" s="1" t="s">
        <v>302</v>
      </c>
      <c r="H84" s="1" t="s">
        <v>301</v>
      </c>
      <c r="I84" s="1" t="s">
        <v>303</v>
      </c>
      <c r="J84" s="1" t="s">
        <v>304</v>
      </c>
    </row>
    <row r="85" spans="1:10">
      <c r="A85" s="1" t="s">
        <v>305</v>
      </c>
      <c r="B85" s="1">
        <v>0</v>
      </c>
      <c r="C85" s="1">
        <v>41.892471695761202</v>
      </c>
      <c r="D85" s="1">
        <v>-20</v>
      </c>
      <c r="E85" s="1">
        <v>0</v>
      </c>
      <c r="F85" s="1" t="s">
        <v>255</v>
      </c>
      <c r="G85" s="1" t="s">
        <v>306</v>
      </c>
      <c r="H85" s="1" t="s">
        <v>305</v>
      </c>
      <c r="I85" s="1" t="s">
        <v>307</v>
      </c>
      <c r="J85" s="1" t="s">
        <v>308</v>
      </c>
    </row>
    <row r="86" spans="1:10">
      <c r="A86" s="1" t="s">
        <v>309</v>
      </c>
      <c r="B86" s="1">
        <v>0</v>
      </c>
      <c r="C86" s="1">
        <v>40.324048543367297</v>
      </c>
      <c r="D86" s="1">
        <v>-20</v>
      </c>
      <c r="E86" s="1">
        <v>0</v>
      </c>
      <c r="F86" s="1" t="s">
        <v>255</v>
      </c>
      <c r="G86" s="1" t="s">
        <v>310</v>
      </c>
      <c r="H86" s="1" t="s">
        <v>309</v>
      </c>
      <c r="I86" s="1" t="s">
        <v>311</v>
      </c>
      <c r="J86" s="1" t="s">
        <v>82</v>
      </c>
    </row>
    <row r="87" spans="1:10">
      <c r="A87" s="1" t="s">
        <v>312</v>
      </c>
      <c r="B87" s="1">
        <v>0</v>
      </c>
      <c r="C87" s="1">
        <v>51.736729564087597</v>
      </c>
      <c r="D87" s="1">
        <v>-20</v>
      </c>
      <c r="E87" s="1">
        <v>0</v>
      </c>
      <c r="F87" s="1" t="s">
        <v>255</v>
      </c>
      <c r="G87" s="1" t="s">
        <v>313</v>
      </c>
      <c r="H87" s="1" t="s">
        <v>312</v>
      </c>
      <c r="I87" s="1" t="s">
        <v>314</v>
      </c>
      <c r="J87" s="1" t="s">
        <v>315</v>
      </c>
    </row>
    <row r="88" spans="1:10">
      <c r="A88" s="1" t="s">
        <v>316</v>
      </c>
      <c r="B88" s="1">
        <v>0</v>
      </c>
      <c r="C88" s="1">
        <v>39.753093095683703</v>
      </c>
      <c r="D88" s="1">
        <v>-20</v>
      </c>
      <c r="E88" s="1">
        <v>0</v>
      </c>
      <c r="F88" s="1" t="s">
        <v>255</v>
      </c>
      <c r="G88" s="1" t="s">
        <v>317</v>
      </c>
      <c r="H88" s="1" t="s">
        <v>316</v>
      </c>
      <c r="I88" s="1" t="s">
        <v>318</v>
      </c>
      <c r="J88" s="1" t="s">
        <v>319</v>
      </c>
    </row>
    <row r="89" spans="1:10">
      <c r="A89" s="1" t="s">
        <v>320</v>
      </c>
      <c r="B89" s="1">
        <v>0</v>
      </c>
      <c r="C89" s="1">
        <v>54.453639284591702</v>
      </c>
      <c r="D89" s="1">
        <v>-20</v>
      </c>
      <c r="E89" s="1">
        <v>0</v>
      </c>
      <c r="F89" s="1" t="s">
        <v>255</v>
      </c>
      <c r="G89" s="1"/>
      <c r="H89" s="1"/>
      <c r="I89" s="1"/>
      <c r="J89" s="1"/>
    </row>
    <row r="90" spans="1:10">
      <c r="A90" s="1" t="s">
        <v>321</v>
      </c>
      <c r="B90" s="1">
        <v>0</v>
      </c>
      <c r="C90" s="1">
        <v>34.708171110442798</v>
      </c>
      <c r="D90" s="1">
        <v>-20</v>
      </c>
      <c r="E90" s="1">
        <v>0</v>
      </c>
      <c r="F90" s="1" t="s">
        <v>255</v>
      </c>
      <c r="G90" s="1" t="s">
        <v>322</v>
      </c>
      <c r="H90" s="1" t="s">
        <v>321</v>
      </c>
      <c r="I90" s="1" t="s">
        <v>323</v>
      </c>
      <c r="J90" s="1" t="s">
        <v>324</v>
      </c>
    </row>
    <row r="91" spans="1:10">
      <c r="A91" s="1" t="s">
        <v>325</v>
      </c>
      <c r="B91" s="1">
        <v>0</v>
      </c>
      <c r="C91" s="1">
        <v>41.192163800674798</v>
      </c>
      <c r="D91" s="1">
        <v>-20</v>
      </c>
      <c r="E91" s="1">
        <v>0</v>
      </c>
      <c r="F91" s="1" t="s">
        <v>255</v>
      </c>
      <c r="G91" s="1" t="s">
        <v>326</v>
      </c>
      <c r="H91" s="1" t="s">
        <v>325</v>
      </c>
      <c r="I91" s="1" t="s">
        <v>327</v>
      </c>
      <c r="J91" s="1" t="s">
        <v>328</v>
      </c>
    </row>
    <row r="92" spans="1:10">
      <c r="A92" s="1" t="s">
        <v>329</v>
      </c>
      <c r="B92" s="1">
        <v>0</v>
      </c>
      <c r="C92" s="1">
        <v>43.677009366019597</v>
      </c>
      <c r="D92" s="1">
        <v>-20</v>
      </c>
      <c r="E92" s="1">
        <v>0</v>
      </c>
      <c r="F92" s="1" t="s">
        <v>255</v>
      </c>
      <c r="G92" s="1" t="s">
        <v>330</v>
      </c>
      <c r="H92" s="1" t="s">
        <v>329</v>
      </c>
      <c r="I92" s="1" t="s">
        <v>331</v>
      </c>
      <c r="J92" s="1" t="s">
        <v>332</v>
      </c>
    </row>
    <row r="93" spans="1:10">
      <c r="A93" s="1" t="s">
        <v>333</v>
      </c>
      <c r="B93" s="1">
        <v>0</v>
      </c>
      <c r="C93" s="1">
        <v>69.531698201115503</v>
      </c>
      <c r="D93" s="1">
        <v>-20</v>
      </c>
      <c r="E93" s="1">
        <v>0</v>
      </c>
      <c r="F93" s="1" t="s">
        <v>255</v>
      </c>
      <c r="G93" s="1"/>
      <c r="H93" s="1"/>
      <c r="I93" s="1"/>
      <c r="J93" s="1"/>
    </row>
    <row r="94" spans="1:10">
      <c r="A94" s="1" t="s">
        <v>334</v>
      </c>
      <c r="B94" s="1">
        <v>0</v>
      </c>
      <c r="C94" s="1">
        <v>39.663319887951197</v>
      </c>
      <c r="D94" s="1">
        <v>-20</v>
      </c>
      <c r="E94" s="1">
        <v>0</v>
      </c>
      <c r="F94" s="1" t="s">
        <v>255</v>
      </c>
      <c r="G94" s="1"/>
      <c r="H94" s="1"/>
      <c r="I94" s="1"/>
      <c r="J94" s="1"/>
    </row>
    <row r="95" spans="1:10">
      <c r="A95" s="1" t="s">
        <v>335</v>
      </c>
      <c r="B95" s="1">
        <v>0</v>
      </c>
      <c r="C95" s="1">
        <v>79.151499261500106</v>
      </c>
      <c r="D95" s="1">
        <v>-20</v>
      </c>
      <c r="E95" s="1">
        <v>0</v>
      </c>
      <c r="F95" s="1" t="s">
        <v>255</v>
      </c>
      <c r="G95" s="1"/>
      <c r="H95" s="1"/>
      <c r="I95" s="1"/>
      <c r="J95" s="1"/>
    </row>
    <row r="96" spans="1:10">
      <c r="A96" s="1" t="s">
        <v>336</v>
      </c>
      <c r="B96" s="1">
        <v>0</v>
      </c>
      <c r="C96" s="1">
        <v>48.817879581454498</v>
      </c>
      <c r="D96" s="1">
        <v>-20</v>
      </c>
      <c r="E96" s="1">
        <v>0</v>
      </c>
      <c r="F96" s="1" t="s">
        <v>255</v>
      </c>
      <c r="G96" s="1" t="s">
        <v>337</v>
      </c>
      <c r="H96" s="1" t="s">
        <v>336</v>
      </c>
      <c r="I96" s="1" t="s">
        <v>338</v>
      </c>
      <c r="J96" s="1" t="s">
        <v>339</v>
      </c>
    </row>
    <row r="97" spans="1:10">
      <c r="A97" s="1" t="s">
        <v>340</v>
      </c>
      <c r="B97" s="1">
        <v>0</v>
      </c>
      <c r="C97" s="1">
        <v>44.387874396020003</v>
      </c>
      <c r="D97" s="1">
        <v>-20</v>
      </c>
      <c r="E97" s="1">
        <v>0</v>
      </c>
      <c r="F97" s="1" t="s">
        <v>255</v>
      </c>
      <c r="G97" s="1" t="s">
        <v>341</v>
      </c>
      <c r="H97" s="1" t="s">
        <v>340</v>
      </c>
      <c r="I97" s="1" t="s">
        <v>342</v>
      </c>
      <c r="J97" s="1" t="s">
        <v>343</v>
      </c>
    </row>
    <row r="98" spans="1:10">
      <c r="A98" s="1" t="s">
        <v>344</v>
      </c>
      <c r="B98" s="1">
        <v>0</v>
      </c>
      <c r="C98" s="1">
        <v>42.6709715013845</v>
      </c>
      <c r="D98" s="1">
        <v>-20</v>
      </c>
      <c r="E98" s="1">
        <v>0</v>
      </c>
      <c r="F98" s="1" t="s">
        <v>255</v>
      </c>
      <c r="G98" s="1" t="s">
        <v>345</v>
      </c>
      <c r="H98" s="1" t="s">
        <v>344</v>
      </c>
      <c r="I98" s="1" t="s">
        <v>346</v>
      </c>
      <c r="J98" s="1" t="s">
        <v>82</v>
      </c>
    </row>
    <row r="99" spans="1:10">
      <c r="A99" s="1" t="s">
        <v>347</v>
      </c>
      <c r="B99" s="1">
        <v>0</v>
      </c>
      <c r="C99" s="1">
        <v>126.54755613257601</v>
      </c>
      <c r="D99" s="1">
        <v>-20</v>
      </c>
      <c r="E99" s="1">
        <v>0</v>
      </c>
      <c r="F99" s="1" t="s">
        <v>255</v>
      </c>
      <c r="G99" s="1" t="s">
        <v>348</v>
      </c>
      <c r="H99" s="1" t="s">
        <v>347</v>
      </c>
      <c r="I99" s="1" t="s">
        <v>349</v>
      </c>
      <c r="J99" s="1" t="s">
        <v>350</v>
      </c>
    </row>
    <row r="100" spans="1:10">
      <c r="A100" s="1" t="s">
        <v>351</v>
      </c>
      <c r="B100" s="1">
        <v>0</v>
      </c>
      <c r="C100" s="1">
        <v>38.7054927724854</v>
      </c>
      <c r="D100" s="1">
        <v>-20</v>
      </c>
      <c r="E100" s="1">
        <v>0</v>
      </c>
      <c r="F100" s="1" t="s">
        <v>255</v>
      </c>
      <c r="G100" s="1" t="s">
        <v>352</v>
      </c>
      <c r="H100" s="1" t="s">
        <v>351</v>
      </c>
      <c r="I100" s="1" t="s">
        <v>353</v>
      </c>
      <c r="J100" s="1" t="s">
        <v>354</v>
      </c>
    </row>
    <row r="101" spans="1:10">
      <c r="A101" s="1" t="s">
        <v>355</v>
      </c>
      <c r="B101" s="1">
        <v>0</v>
      </c>
      <c r="C101" s="1">
        <v>41.858812063998101</v>
      </c>
      <c r="D101" s="1">
        <v>-20</v>
      </c>
      <c r="E101" s="1">
        <v>0</v>
      </c>
      <c r="F101" s="1" t="s">
        <v>255</v>
      </c>
      <c r="G101" s="1" t="s">
        <v>356</v>
      </c>
      <c r="H101" s="1" t="s">
        <v>355</v>
      </c>
      <c r="I101" s="1" t="s">
        <v>357</v>
      </c>
      <c r="J101" s="1" t="s">
        <v>358</v>
      </c>
    </row>
    <row r="102" spans="1:10">
      <c r="A102" s="1" t="s">
        <v>359</v>
      </c>
      <c r="B102" s="1">
        <v>0</v>
      </c>
      <c r="C102" s="1">
        <v>40.908692458320097</v>
      </c>
      <c r="D102" s="1">
        <v>-20</v>
      </c>
      <c r="E102" s="1">
        <v>0</v>
      </c>
      <c r="F102" s="1" t="s">
        <v>255</v>
      </c>
      <c r="G102" s="1" t="s">
        <v>360</v>
      </c>
      <c r="H102" s="1" t="s">
        <v>359</v>
      </c>
      <c r="I102" s="1" t="s">
        <v>361</v>
      </c>
      <c r="J102" s="1" t="s">
        <v>362</v>
      </c>
    </row>
    <row r="103" spans="1:10">
      <c r="A103" s="1" t="s">
        <v>363</v>
      </c>
      <c r="B103" s="1">
        <v>0</v>
      </c>
      <c r="C103" s="1">
        <v>48.061221476326303</v>
      </c>
      <c r="D103" s="1">
        <v>-20</v>
      </c>
      <c r="E103" s="1">
        <v>0</v>
      </c>
      <c r="F103" s="1" t="s">
        <v>255</v>
      </c>
      <c r="G103" s="1" t="s">
        <v>364</v>
      </c>
      <c r="H103" s="1" t="s">
        <v>363</v>
      </c>
      <c r="I103" s="1" t="s">
        <v>365</v>
      </c>
      <c r="J103" s="1" t="s">
        <v>366</v>
      </c>
    </row>
    <row r="104" spans="1:10">
      <c r="A104" s="1" t="s">
        <v>367</v>
      </c>
      <c r="B104" s="1">
        <v>31.242630984917</v>
      </c>
      <c r="C104" s="1">
        <v>0</v>
      </c>
      <c r="D104" s="1">
        <v>20</v>
      </c>
      <c r="E104" s="2">
        <v>1.11022302462516E-16</v>
      </c>
      <c r="F104" s="1" t="s">
        <v>8</v>
      </c>
      <c r="G104" s="1" t="s">
        <v>368</v>
      </c>
      <c r="H104" s="1" t="s">
        <v>367</v>
      </c>
      <c r="I104" s="1" t="s">
        <v>369</v>
      </c>
      <c r="J104" s="1" t="s">
        <v>370</v>
      </c>
    </row>
    <row r="105" spans="1:10">
      <c r="A105" s="1" t="s">
        <v>371</v>
      </c>
      <c r="B105" s="1">
        <v>32.1562635737248</v>
      </c>
      <c r="C105" s="1">
        <v>0</v>
      </c>
      <c r="D105" s="1">
        <v>20</v>
      </c>
      <c r="E105" s="2">
        <v>2.2204460492503101E-16</v>
      </c>
      <c r="F105" s="1" t="s">
        <v>8</v>
      </c>
      <c r="G105" s="1" t="s">
        <v>372</v>
      </c>
      <c r="H105" s="1" t="s">
        <v>371</v>
      </c>
      <c r="I105" s="1" t="s">
        <v>373</v>
      </c>
      <c r="J105" s="1" t="s">
        <v>374</v>
      </c>
    </row>
    <row r="106" spans="1:10">
      <c r="A106" s="1" t="s">
        <v>375</v>
      </c>
      <c r="B106" s="1">
        <v>32.302985616477201</v>
      </c>
      <c r="C106" s="1">
        <v>0</v>
      </c>
      <c r="D106" s="1">
        <v>20</v>
      </c>
      <c r="E106" s="2">
        <v>2.2204460492503101E-16</v>
      </c>
      <c r="F106" s="1" t="s">
        <v>8</v>
      </c>
      <c r="G106" s="1" t="s">
        <v>376</v>
      </c>
      <c r="H106" s="1" t="s">
        <v>375</v>
      </c>
      <c r="I106" s="1" t="s">
        <v>377</v>
      </c>
      <c r="J106" s="1" t="s">
        <v>378</v>
      </c>
    </row>
    <row r="107" spans="1:10">
      <c r="A107" s="1" t="s">
        <v>379</v>
      </c>
      <c r="B107" s="1">
        <v>244.06133998824799</v>
      </c>
      <c r="C107" s="1">
        <v>594.81801066937305</v>
      </c>
      <c r="D107" s="1">
        <v>-1.2852045456277601</v>
      </c>
      <c r="E107" s="2">
        <v>2.2204460492503101E-16</v>
      </c>
      <c r="F107" s="1" t="s">
        <v>255</v>
      </c>
      <c r="G107" s="1" t="s">
        <v>380</v>
      </c>
      <c r="H107" s="1" t="s">
        <v>379</v>
      </c>
      <c r="I107" s="1" t="s">
        <v>381</v>
      </c>
      <c r="J107" s="1" t="s">
        <v>382</v>
      </c>
    </row>
    <row r="108" spans="1:10">
      <c r="A108" s="1" t="s">
        <v>383</v>
      </c>
      <c r="B108" s="1">
        <v>30.368881667408299</v>
      </c>
      <c r="C108" s="1">
        <v>0</v>
      </c>
      <c r="D108" s="1">
        <v>20</v>
      </c>
      <c r="E108" s="2">
        <v>3.3306690738754701E-16</v>
      </c>
      <c r="F108" s="1" t="s">
        <v>8</v>
      </c>
      <c r="G108" s="1" t="s">
        <v>384</v>
      </c>
      <c r="H108" s="1" t="s">
        <v>383</v>
      </c>
      <c r="I108" s="1" t="s">
        <v>385</v>
      </c>
      <c r="J108" s="1" t="s">
        <v>386</v>
      </c>
    </row>
    <row r="109" spans="1:10">
      <c r="A109" s="1" t="s">
        <v>387</v>
      </c>
      <c r="B109" s="1">
        <v>32.031096559589997</v>
      </c>
      <c r="C109" s="1">
        <v>0</v>
      </c>
      <c r="D109" s="1">
        <v>20</v>
      </c>
      <c r="E109" s="2">
        <v>7.7715611723760997E-16</v>
      </c>
      <c r="F109" s="1" t="s">
        <v>8</v>
      </c>
      <c r="G109" s="1" t="s">
        <v>388</v>
      </c>
      <c r="H109" s="1" t="s">
        <v>387</v>
      </c>
      <c r="I109" s="1" t="s">
        <v>389</v>
      </c>
      <c r="J109" s="1" t="s">
        <v>390</v>
      </c>
    </row>
    <row r="110" spans="1:10">
      <c r="A110" s="1" t="s">
        <v>391</v>
      </c>
      <c r="B110" s="1">
        <v>0</v>
      </c>
      <c r="C110" s="1">
        <v>37.261977353435398</v>
      </c>
      <c r="D110" s="1">
        <v>-20</v>
      </c>
      <c r="E110" s="2">
        <v>7.7715611723760997E-16</v>
      </c>
      <c r="F110" s="1" t="s">
        <v>255</v>
      </c>
      <c r="G110" s="1"/>
      <c r="H110" s="1"/>
      <c r="I110" s="1"/>
      <c r="J110" s="1"/>
    </row>
    <row r="111" spans="1:10">
      <c r="A111" s="1" t="s">
        <v>392</v>
      </c>
      <c r="B111" s="1">
        <v>566.684016179732</v>
      </c>
      <c r="C111" s="1">
        <v>57.498208317388503</v>
      </c>
      <c r="D111" s="1">
        <v>3.3009556040128101</v>
      </c>
      <c r="E111" s="2">
        <v>8.8817841970012504E-16</v>
      </c>
      <c r="F111" s="1" t="s">
        <v>8</v>
      </c>
      <c r="G111" s="1" t="s">
        <v>393</v>
      </c>
      <c r="H111" s="1" t="s">
        <v>392</v>
      </c>
      <c r="I111" s="1" t="s">
        <v>394</v>
      </c>
      <c r="J111" s="1" t="s">
        <v>395</v>
      </c>
    </row>
    <row r="112" spans="1:10">
      <c r="A112" s="1" t="s">
        <v>396</v>
      </c>
      <c r="B112" s="1">
        <v>35.178124577416803</v>
      </c>
      <c r="C112" s="1">
        <v>0</v>
      </c>
      <c r="D112" s="1">
        <v>20</v>
      </c>
      <c r="E112" s="2">
        <v>1.33226762955019E-15</v>
      </c>
      <c r="F112" s="1" t="s">
        <v>8</v>
      </c>
      <c r="G112" s="1" t="s">
        <v>397</v>
      </c>
      <c r="H112" s="1" t="s">
        <v>396</v>
      </c>
      <c r="I112" s="1" t="s">
        <v>398</v>
      </c>
      <c r="J112" s="1" t="s">
        <v>399</v>
      </c>
    </row>
    <row r="113" spans="1:10">
      <c r="A113" s="1" t="s">
        <v>400</v>
      </c>
      <c r="B113" s="1">
        <v>31.401704508771999</v>
      </c>
      <c r="C113" s="1">
        <v>0</v>
      </c>
      <c r="D113" s="1">
        <v>20</v>
      </c>
      <c r="E113" s="2">
        <v>2.8865798640254102E-15</v>
      </c>
      <c r="F113" s="1" t="s">
        <v>8</v>
      </c>
      <c r="G113" s="1" t="s">
        <v>401</v>
      </c>
      <c r="H113" s="1" t="s">
        <v>400</v>
      </c>
      <c r="I113" s="1" t="s">
        <v>402</v>
      </c>
      <c r="J113" s="1" t="s">
        <v>82</v>
      </c>
    </row>
    <row r="114" spans="1:10">
      <c r="A114" s="1" t="s">
        <v>403</v>
      </c>
      <c r="B114" s="1">
        <v>37.447339917667399</v>
      </c>
      <c r="C114" s="1">
        <v>0</v>
      </c>
      <c r="D114" s="1">
        <v>20</v>
      </c>
      <c r="E114" s="2">
        <v>5.1070259132757201E-15</v>
      </c>
      <c r="F114" s="1" t="s">
        <v>8</v>
      </c>
      <c r="G114" s="1" t="s">
        <v>404</v>
      </c>
      <c r="H114" s="1" t="s">
        <v>403</v>
      </c>
      <c r="I114" s="1" t="s">
        <v>405</v>
      </c>
      <c r="J114" s="1" t="s">
        <v>406</v>
      </c>
    </row>
    <row r="115" spans="1:10">
      <c r="A115" s="1" t="s">
        <v>407</v>
      </c>
      <c r="B115" s="1">
        <v>54.772022603585398</v>
      </c>
      <c r="C115" s="1">
        <v>267.53880155867802</v>
      </c>
      <c r="D115" s="1">
        <v>-2.2882370811008999</v>
      </c>
      <c r="E115" s="2">
        <v>5.1070259132757201E-15</v>
      </c>
      <c r="F115" s="1" t="s">
        <v>255</v>
      </c>
      <c r="G115" s="1" t="s">
        <v>408</v>
      </c>
      <c r="H115" s="1" t="s">
        <v>407</v>
      </c>
      <c r="I115" s="1" t="s">
        <v>409</v>
      </c>
      <c r="J115" s="1" t="s">
        <v>410</v>
      </c>
    </row>
    <row r="116" spans="1:10">
      <c r="A116" s="1" t="s">
        <v>411</v>
      </c>
      <c r="B116" s="1">
        <v>36.405765697722899</v>
      </c>
      <c r="C116" s="1">
        <v>0</v>
      </c>
      <c r="D116" s="1">
        <v>20</v>
      </c>
      <c r="E116" s="2">
        <v>5.8841820305133297E-15</v>
      </c>
      <c r="F116" s="1" t="s">
        <v>8</v>
      </c>
      <c r="G116" s="1" t="s">
        <v>412</v>
      </c>
      <c r="H116" s="1" t="s">
        <v>411</v>
      </c>
      <c r="I116" s="1" t="s">
        <v>413</v>
      </c>
      <c r="J116" s="1" t="s">
        <v>414</v>
      </c>
    </row>
    <row r="117" spans="1:10">
      <c r="A117" s="1" t="s">
        <v>415</v>
      </c>
      <c r="B117" s="1">
        <v>31.005229973817901</v>
      </c>
      <c r="C117" s="1">
        <v>0</v>
      </c>
      <c r="D117" s="1">
        <v>20</v>
      </c>
      <c r="E117" s="2">
        <v>1.0547118733939E-14</v>
      </c>
      <c r="F117" s="1" t="s">
        <v>8</v>
      </c>
      <c r="G117" s="1"/>
      <c r="H117" s="1"/>
      <c r="I117" s="1"/>
      <c r="J117" s="1"/>
    </row>
    <row r="118" spans="1:10">
      <c r="A118" s="1" t="s">
        <v>416</v>
      </c>
      <c r="B118" s="1">
        <v>37.056960422814498</v>
      </c>
      <c r="C118" s="1">
        <v>0</v>
      </c>
      <c r="D118" s="1">
        <v>20</v>
      </c>
      <c r="E118" s="2">
        <v>1.9872992140790299E-14</v>
      </c>
      <c r="F118" s="1" t="s">
        <v>8</v>
      </c>
      <c r="G118" s="1"/>
      <c r="H118" s="1"/>
      <c r="I118" s="1"/>
      <c r="J118" s="1"/>
    </row>
    <row r="119" spans="1:10">
      <c r="A119" s="1" t="s">
        <v>417</v>
      </c>
      <c r="B119" s="1">
        <v>137.89722922615601</v>
      </c>
      <c r="C119" s="1">
        <v>8.4445710859934504</v>
      </c>
      <c r="D119" s="1">
        <v>4.0294255108225796</v>
      </c>
      <c r="E119" s="2">
        <v>3.0864200084579402E-14</v>
      </c>
      <c r="F119" s="1" t="s">
        <v>8</v>
      </c>
      <c r="G119" s="1" t="s">
        <v>418</v>
      </c>
      <c r="H119" s="1" t="s">
        <v>417</v>
      </c>
      <c r="I119" s="1" t="s">
        <v>419</v>
      </c>
      <c r="J119" s="1" t="s">
        <v>420</v>
      </c>
    </row>
    <row r="120" spans="1:10">
      <c r="A120" s="1" t="s">
        <v>421</v>
      </c>
      <c r="B120" s="1">
        <v>28.564330894342099</v>
      </c>
      <c r="C120" s="1">
        <v>216.55960151407999</v>
      </c>
      <c r="D120" s="1">
        <v>-2.9224774970051701</v>
      </c>
      <c r="E120" s="2">
        <v>7.9602990865623699E-14</v>
      </c>
      <c r="F120" s="1" t="s">
        <v>255</v>
      </c>
      <c r="G120" s="1" t="s">
        <v>422</v>
      </c>
      <c r="H120" s="1" t="s">
        <v>421</v>
      </c>
      <c r="I120" s="1" t="s">
        <v>423</v>
      </c>
      <c r="J120" s="1" t="s">
        <v>82</v>
      </c>
    </row>
    <row r="121" spans="1:10">
      <c r="A121" s="1" t="s">
        <v>424</v>
      </c>
      <c r="B121" s="1">
        <v>189.40566772061601</v>
      </c>
      <c r="C121" s="1">
        <v>44.070553113018597</v>
      </c>
      <c r="D121" s="1">
        <v>2.10359259367572</v>
      </c>
      <c r="E121" s="2">
        <v>1.11244347067441E-13</v>
      </c>
      <c r="F121" s="1" t="s">
        <v>8</v>
      </c>
      <c r="G121" s="1" t="s">
        <v>425</v>
      </c>
      <c r="H121" s="1" t="s">
        <v>424</v>
      </c>
      <c r="I121" s="1" t="s">
        <v>426</v>
      </c>
      <c r="J121" s="1" t="s">
        <v>427</v>
      </c>
    </row>
    <row r="122" spans="1:10">
      <c r="A122" s="1" t="s">
        <v>428</v>
      </c>
      <c r="B122" s="1">
        <v>30.9268273304295</v>
      </c>
      <c r="C122" s="1">
        <v>0</v>
      </c>
      <c r="D122" s="1">
        <v>20</v>
      </c>
      <c r="E122" s="2">
        <v>1.2523315717771801E-13</v>
      </c>
      <c r="F122" s="1" t="s">
        <v>8</v>
      </c>
      <c r="G122" s="1" t="s">
        <v>429</v>
      </c>
      <c r="H122" s="1" t="s">
        <v>428</v>
      </c>
      <c r="I122" s="1" t="s">
        <v>430</v>
      </c>
      <c r="J122" s="1" t="s">
        <v>431</v>
      </c>
    </row>
    <row r="123" spans="1:10">
      <c r="A123" s="1" t="s">
        <v>432</v>
      </c>
      <c r="B123" s="1">
        <v>26.854931496246198</v>
      </c>
      <c r="C123" s="1">
        <v>0</v>
      </c>
      <c r="D123" s="1">
        <v>20</v>
      </c>
      <c r="E123" s="2">
        <v>1.36668454331357E-13</v>
      </c>
      <c r="F123" s="1" t="s">
        <v>8</v>
      </c>
      <c r="G123" s="1" t="s">
        <v>433</v>
      </c>
      <c r="H123" s="1" t="s">
        <v>432</v>
      </c>
      <c r="I123" s="1" t="s">
        <v>434</v>
      </c>
      <c r="J123" s="1" t="s">
        <v>435</v>
      </c>
    </row>
    <row r="124" spans="1:10">
      <c r="A124" s="1" t="s">
        <v>436</v>
      </c>
      <c r="B124" s="1">
        <v>0</v>
      </c>
      <c r="C124" s="1">
        <v>33.988578164469303</v>
      </c>
      <c r="D124" s="1">
        <v>-20</v>
      </c>
      <c r="E124" s="2">
        <v>1.59872115546023E-13</v>
      </c>
      <c r="F124" s="1" t="s">
        <v>255</v>
      </c>
      <c r="G124" s="1" t="s">
        <v>437</v>
      </c>
      <c r="H124" s="1" t="s">
        <v>436</v>
      </c>
      <c r="I124" s="1" t="s">
        <v>438</v>
      </c>
      <c r="J124" s="1" t="s">
        <v>439</v>
      </c>
    </row>
    <row r="125" spans="1:10">
      <c r="A125" s="1" t="s">
        <v>440</v>
      </c>
      <c r="B125" s="1">
        <v>26.466874449460999</v>
      </c>
      <c r="C125" s="1">
        <v>0</v>
      </c>
      <c r="D125" s="1">
        <v>20</v>
      </c>
      <c r="E125" s="2">
        <v>2.2204460492503101E-13</v>
      </c>
      <c r="F125" s="1" t="s">
        <v>8</v>
      </c>
      <c r="G125" s="1" t="s">
        <v>441</v>
      </c>
      <c r="H125" s="1" t="s">
        <v>440</v>
      </c>
      <c r="I125" s="1" t="s">
        <v>442</v>
      </c>
      <c r="J125" s="1" t="s">
        <v>82</v>
      </c>
    </row>
    <row r="126" spans="1:10">
      <c r="A126" s="1" t="s">
        <v>443</v>
      </c>
      <c r="B126" s="1">
        <v>31.988427582677499</v>
      </c>
      <c r="C126" s="1">
        <v>0</v>
      </c>
      <c r="D126" s="1">
        <v>20</v>
      </c>
      <c r="E126" s="2">
        <v>2.3958612871410898E-13</v>
      </c>
      <c r="F126" s="1" t="s">
        <v>8</v>
      </c>
      <c r="G126" s="1" t="s">
        <v>444</v>
      </c>
      <c r="H126" s="1" t="s">
        <v>443</v>
      </c>
      <c r="I126" s="1" t="s">
        <v>445</v>
      </c>
      <c r="J126" s="1" t="s">
        <v>446</v>
      </c>
    </row>
    <row r="127" spans="1:10">
      <c r="A127" s="1" t="s">
        <v>447</v>
      </c>
      <c r="B127" s="1">
        <v>30.911571865191299</v>
      </c>
      <c r="C127" s="1">
        <v>3.0775613314350698</v>
      </c>
      <c r="D127" s="1">
        <v>3.3282875046771201</v>
      </c>
      <c r="E127" s="2">
        <v>2.4868995751603501E-13</v>
      </c>
      <c r="F127" s="1" t="s">
        <v>8</v>
      </c>
      <c r="G127" s="1"/>
      <c r="H127" s="1"/>
      <c r="I127" s="1"/>
      <c r="J127" s="1"/>
    </row>
    <row r="128" spans="1:10">
      <c r="A128" s="1" t="s">
        <v>448</v>
      </c>
      <c r="B128" s="1">
        <v>0</v>
      </c>
      <c r="C128" s="1">
        <v>28.4619142809157</v>
      </c>
      <c r="D128" s="1">
        <v>-20</v>
      </c>
      <c r="E128" s="2">
        <v>2.7355895326763898E-13</v>
      </c>
      <c r="F128" s="1" t="s">
        <v>255</v>
      </c>
      <c r="G128" s="1" t="s">
        <v>449</v>
      </c>
      <c r="H128" s="1" t="s">
        <v>448</v>
      </c>
      <c r="I128" s="1" t="s">
        <v>450</v>
      </c>
      <c r="J128" s="1" t="s">
        <v>451</v>
      </c>
    </row>
    <row r="129" spans="1:10">
      <c r="A129" s="1" t="s">
        <v>452</v>
      </c>
      <c r="B129" s="1">
        <v>21.956362428489701</v>
      </c>
      <c r="C129" s="1">
        <v>95.937043286983197</v>
      </c>
      <c r="D129" s="1">
        <v>-2.1274489185177599</v>
      </c>
      <c r="E129" s="2">
        <v>3.6659564273122699E-13</v>
      </c>
      <c r="F129" s="1" t="s">
        <v>255</v>
      </c>
      <c r="G129" s="1" t="s">
        <v>453</v>
      </c>
      <c r="H129" s="1" t="s">
        <v>452</v>
      </c>
      <c r="I129" s="1" t="s">
        <v>454</v>
      </c>
      <c r="J129" s="1" t="s">
        <v>455</v>
      </c>
    </row>
    <row r="130" spans="1:10">
      <c r="A130" s="1" t="s">
        <v>456</v>
      </c>
      <c r="B130" s="1">
        <v>0</v>
      </c>
      <c r="C130" s="1">
        <v>27.114887969939598</v>
      </c>
      <c r="D130" s="1">
        <v>-20</v>
      </c>
      <c r="E130" s="2">
        <v>3.67705865755852E-13</v>
      </c>
      <c r="F130" s="1" t="s">
        <v>255</v>
      </c>
      <c r="G130" s="1"/>
      <c r="H130" s="1"/>
      <c r="I130" s="1"/>
      <c r="J130" s="1"/>
    </row>
    <row r="131" spans="1:10">
      <c r="A131" s="1" t="s">
        <v>457</v>
      </c>
      <c r="B131" s="1">
        <v>0</v>
      </c>
      <c r="C131" s="1">
        <v>27.557127002542</v>
      </c>
      <c r="D131" s="1">
        <v>-20</v>
      </c>
      <c r="E131" s="2">
        <v>5.0004445029117101E-13</v>
      </c>
      <c r="F131" s="1" t="s">
        <v>255</v>
      </c>
      <c r="G131" s="1"/>
      <c r="H131" s="1"/>
      <c r="I131" s="1"/>
      <c r="J131" s="1"/>
    </row>
    <row r="132" spans="1:10">
      <c r="A132" s="1" t="s">
        <v>458</v>
      </c>
      <c r="B132" s="1">
        <v>30.4489278894292</v>
      </c>
      <c r="C132" s="1">
        <v>0</v>
      </c>
      <c r="D132" s="1">
        <v>20</v>
      </c>
      <c r="E132" s="2">
        <v>1.09179332241638E-12</v>
      </c>
      <c r="F132" s="1" t="s">
        <v>8</v>
      </c>
      <c r="G132" s="1" t="s">
        <v>459</v>
      </c>
      <c r="H132" s="1" t="s">
        <v>458</v>
      </c>
      <c r="I132" s="1" t="s">
        <v>460</v>
      </c>
      <c r="J132" s="1" t="s">
        <v>461</v>
      </c>
    </row>
    <row r="133" spans="1:10">
      <c r="A133" s="1" t="s">
        <v>462</v>
      </c>
      <c r="B133" s="1">
        <v>0</v>
      </c>
      <c r="C133" s="1">
        <v>29.8200436128141</v>
      </c>
      <c r="D133" s="1">
        <v>-20</v>
      </c>
      <c r="E133" s="2">
        <v>1.13253850742012E-12</v>
      </c>
      <c r="F133" s="1" t="s">
        <v>255</v>
      </c>
      <c r="G133" s="1" t="s">
        <v>463</v>
      </c>
      <c r="H133" s="1" t="s">
        <v>462</v>
      </c>
      <c r="I133" s="1" t="s">
        <v>464</v>
      </c>
      <c r="J133" s="1" t="s">
        <v>465</v>
      </c>
    </row>
    <row r="134" spans="1:10">
      <c r="A134" s="1" t="s">
        <v>466</v>
      </c>
      <c r="B134" s="1">
        <v>27.4277667003274</v>
      </c>
      <c r="C134" s="1">
        <v>0</v>
      </c>
      <c r="D134" s="1">
        <v>20</v>
      </c>
      <c r="E134" s="2">
        <v>1.27131638549827E-12</v>
      </c>
      <c r="F134" s="1" t="s">
        <v>8</v>
      </c>
      <c r="G134" s="1"/>
      <c r="H134" s="1"/>
      <c r="I134" s="1"/>
      <c r="J134" s="1"/>
    </row>
    <row r="135" spans="1:10">
      <c r="A135" s="1" t="s">
        <v>467</v>
      </c>
      <c r="B135" s="1">
        <v>77.3842357419135</v>
      </c>
      <c r="C135" s="1">
        <v>6.9007441047789202</v>
      </c>
      <c r="D135" s="1">
        <v>3.4872158583300901</v>
      </c>
      <c r="E135" s="2">
        <v>1.4722667529554201E-12</v>
      </c>
      <c r="F135" s="1" t="s">
        <v>8</v>
      </c>
      <c r="G135" s="1" t="s">
        <v>468</v>
      </c>
      <c r="H135" s="1" t="s">
        <v>467</v>
      </c>
      <c r="I135" s="1" t="s">
        <v>469</v>
      </c>
      <c r="J135" s="1" t="s">
        <v>470</v>
      </c>
    </row>
    <row r="136" spans="1:10">
      <c r="A136" s="1" t="s">
        <v>471</v>
      </c>
      <c r="B136" s="1">
        <v>30.398843095583299</v>
      </c>
      <c r="C136" s="1">
        <v>0</v>
      </c>
      <c r="D136" s="1">
        <v>20</v>
      </c>
      <c r="E136" s="2">
        <v>1.67510449955444E-12</v>
      </c>
      <c r="F136" s="1" t="s">
        <v>8</v>
      </c>
      <c r="G136" s="1"/>
      <c r="H136" s="1"/>
      <c r="I136" s="1"/>
      <c r="J136" s="1"/>
    </row>
    <row r="137" spans="1:10">
      <c r="A137" s="1" t="s">
        <v>472</v>
      </c>
      <c r="B137" s="1">
        <v>265.58865200543897</v>
      </c>
      <c r="C137" s="1">
        <v>29.5785040785006</v>
      </c>
      <c r="D137" s="1">
        <v>3.1665725093020098</v>
      </c>
      <c r="E137" s="2">
        <v>1.70430336510208E-12</v>
      </c>
      <c r="F137" s="1" t="s">
        <v>8</v>
      </c>
      <c r="G137" s="1" t="s">
        <v>473</v>
      </c>
      <c r="H137" s="1" t="s">
        <v>472</v>
      </c>
      <c r="I137" s="1" t="s">
        <v>474</v>
      </c>
      <c r="J137" s="1" t="s">
        <v>475</v>
      </c>
    </row>
    <row r="138" spans="1:10">
      <c r="A138" s="1" t="s">
        <v>476</v>
      </c>
      <c r="B138" s="1">
        <v>28.827339205514701</v>
      </c>
      <c r="C138" s="1">
        <v>0</v>
      </c>
      <c r="D138" s="1">
        <v>20</v>
      </c>
      <c r="E138" s="2">
        <v>2.1861401577894002E-12</v>
      </c>
      <c r="F138" s="1" t="s">
        <v>8</v>
      </c>
      <c r="G138" s="1"/>
      <c r="H138" s="1"/>
      <c r="I138" s="1"/>
      <c r="J138" s="1"/>
    </row>
    <row r="139" spans="1:10">
      <c r="A139" s="1" t="s">
        <v>477</v>
      </c>
      <c r="B139" s="1">
        <v>145.897834886759</v>
      </c>
      <c r="C139" s="1">
        <v>58.2130535575278</v>
      </c>
      <c r="D139" s="1">
        <v>1.3255438728767801</v>
      </c>
      <c r="E139" s="2">
        <v>3.6346481380178399E-12</v>
      </c>
      <c r="F139" s="1" t="s">
        <v>8</v>
      </c>
      <c r="G139" s="1" t="s">
        <v>478</v>
      </c>
      <c r="H139" s="1" t="s">
        <v>477</v>
      </c>
      <c r="I139" s="1" t="s">
        <v>479</v>
      </c>
      <c r="J139" s="1" t="s">
        <v>480</v>
      </c>
    </row>
    <row r="140" spans="1:10">
      <c r="A140" s="1" t="s">
        <v>481</v>
      </c>
      <c r="B140" s="1">
        <v>21.108274622044</v>
      </c>
      <c r="C140" s="1">
        <v>131.587257143838</v>
      </c>
      <c r="D140" s="1">
        <v>-2.6401392222670901</v>
      </c>
      <c r="E140" s="2">
        <v>1.6983525696900899E-11</v>
      </c>
      <c r="F140" s="1" t="s">
        <v>255</v>
      </c>
      <c r="G140" s="1" t="s">
        <v>482</v>
      </c>
      <c r="H140" s="1" t="s">
        <v>481</v>
      </c>
      <c r="I140" s="1" t="s">
        <v>483</v>
      </c>
      <c r="J140" s="1" t="s">
        <v>484</v>
      </c>
    </row>
    <row r="141" spans="1:10">
      <c r="A141" s="1" t="s">
        <v>485</v>
      </c>
      <c r="B141" s="1">
        <v>0.25659046927104301</v>
      </c>
      <c r="C141" s="1">
        <v>37.490071314712701</v>
      </c>
      <c r="D141" s="1">
        <v>-7.1908971754028004</v>
      </c>
      <c r="E141" s="2">
        <v>2.71811462226879E-11</v>
      </c>
      <c r="F141" s="1" t="s">
        <v>255</v>
      </c>
      <c r="G141" s="1" t="s">
        <v>486</v>
      </c>
      <c r="H141" s="1" t="s">
        <v>485</v>
      </c>
      <c r="I141" s="1" t="s">
        <v>487</v>
      </c>
      <c r="J141" s="1" t="s">
        <v>488</v>
      </c>
    </row>
    <row r="142" spans="1:10">
      <c r="A142" s="1" t="s">
        <v>489</v>
      </c>
      <c r="B142" s="1">
        <v>28.139904434023698</v>
      </c>
      <c r="C142" s="1">
        <v>0</v>
      </c>
      <c r="D142" s="1">
        <v>20</v>
      </c>
      <c r="E142" s="2">
        <v>2.9591995520661398E-11</v>
      </c>
      <c r="F142" s="1" t="s">
        <v>8</v>
      </c>
      <c r="G142" s="1" t="s">
        <v>490</v>
      </c>
      <c r="H142" s="1" t="s">
        <v>489</v>
      </c>
      <c r="I142" s="1" t="s">
        <v>491</v>
      </c>
      <c r="J142" s="1" t="s">
        <v>492</v>
      </c>
    </row>
    <row r="143" spans="1:10">
      <c r="A143" s="1" t="s">
        <v>493</v>
      </c>
      <c r="B143" s="1">
        <v>0</v>
      </c>
      <c r="C143" s="1">
        <v>30.0052667419532</v>
      </c>
      <c r="D143" s="1">
        <v>-20</v>
      </c>
      <c r="E143" s="2">
        <v>3.5633718198368998E-11</v>
      </c>
      <c r="F143" s="1" t="s">
        <v>255</v>
      </c>
      <c r="G143" s="1" t="s">
        <v>494</v>
      </c>
      <c r="H143" s="1" t="s">
        <v>493</v>
      </c>
      <c r="I143" s="1" t="s">
        <v>495</v>
      </c>
      <c r="J143" s="1" t="s">
        <v>496</v>
      </c>
    </row>
    <row r="144" spans="1:10">
      <c r="A144" s="1" t="s">
        <v>497</v>
      </c>
      <c r="B144" s="1">
        <v>26.293277308724399</v>
      </c>
      <c r="C144" s="1">
        <v>0</v>
      </c>
      <c r="D144" s="1">
        <v>20</v>
      </c>
      <c r="E144" s="2">
        <v>4.0024095149249199E-11</v>
      </c>
      <c r="F144" s="1" t="s">
        <v>8</v>
      </c>
      <c r="G144" s="1" t="s">
        <v>498</v>
      </c>
      <c r="H144" s="1" t="s">
        <v>497</v>
      </c>
      <c r="I144" s="1" t="s">
        <v>499</v>
      </c>
      <c r="J144" s="1" t="s">
        <v>500</v>
      </c>
    </row>
    <row r="145" spans="1:10">
      <c r="A145" s="1" t="s">
        <v>501</v>
      </c>
      <c r="B145" s="1">
        <v>0</v>
      </c>
      <c r="C145" s="1">
        <v>28.3930099447137</v>
      </c>
      <c r="D145" s="1">
        <v>-20</v>
      </c>
      <c r="E145" s="2">
        <v>4.4121151177023402E-11</v>
      </c>
      <c r="F145" s="1" t="s">
        <v>255</v>
      </c>
      <c r="G145" s="1"/>
      <c r="H145" s="1"/>
      <c r="I145" s="1"/>
      <c r="J145" s="1"/>
    </row>
    <row r="146" spans="1:10">
      <c r="A146" s="1" t="s">
        <v>502</v>
      </c>
      <c r="B146" s="1">
        <v>31.115044189347199</v>
      </c>
      <c r="C146" s="1">
        <v>0</v>
      </c>
      <c r="D146" s="1">
        <v>20</v>
      </c>
      <c r="E146" s="2">
        <v>4.7134518510461002E-11</v>
      </c>
      <c r="F146" s="1" t="s">
        <v>8</v>
      </c>
      <c r="G146" s="1"/>
      <c r="H146" s="1"/>
      <c r="I146" s="1"/>
      <c r="J146" s="1"/>
    </row>
    <row r="147" spans="1:10">
      <c r="A147" s="1" t="s">
        <v>503</v>
      </c>
      <c r="B147" s="1">
        <v>458.84200753264503</v>
      </c>
      <c r="C147" s="1">
        <v>200.697304728685</v>
      </c>
      <c r="D147" s="1">
        <v>1.1929762357423299</v>
      </c>
      <c r="E147" s="2">
        <v>5.3375859287996302E-11</v>
      </c>
      <c r="F147" s="1" t="s">
        <v>8</v>
      </c>
      <c r="G147" s="1" t="s">
        <v>504</v>
      </c>
      <c r="H147" s="1" t="s">
        <v>503</v>
      </c>
      <c r="I147" s="1" t="s">
        <v>505</v>
      </c>
      <c r="J147" s="1" t="s">
        <v>82</v>
      </c>
    </row>
    <row r="148" spans="1:10">
      <c r="A148" s="1" t="s">
        <v>506</v>
      </c>
      <c r="B148" s="1">
        <v>29.454279441131298</v>
      </c>
      <c r="C148" s="1">
        <v>0</v>
      </c>
      <c r="D148" s="1">
        <v>20</v>
      </c>
      <c r="E148" s="2">
        <v>5.7509552675583102E-11</v>
      </c>
      <c r="F148" s="1" t="s">
        <v>8</v>
      </c>
      <c r="G148" s="1"/>
      <c r="H148" s="1"/>
      <c r="I148" s="1"/>
      <c r="J148" s="1"/>
    </row>
    <row r="149" spans="1:10">
      <c r="A149" s="1" t="s">
        <v>507</v>
      </c>
      <c r="B149" s="1">
        <v>82.657368248371895</v>
      </c>
      <c r="C149" s="1">
        <v>221.853884478346</v>
      </c>
      <c r="D149" s="1">
        <v>-1.4243944786026901</v>
      </c>
      <c r="E149" s="2">
        <v>6.1221028246904994E-11</v>
      </c>
      <c r="F149" s="1" t="s">
        <v>255</v>
      </c>
      <c r="G149" s="1" t="s">
        <v>508</v>
      </c>
      <c r="H149" s="1" t="s">
        <v>507</v>
      </c>
      <c r="I149" s="1" t="s">
        <v>509</v>
      </c>
      <c r="J149" s="1" t="s">
        <v>510</v>
      </c>
    </row>
    <row r="150" spans="1:10">
      <c r="A150" s="1" t="s">
        <v>511</v>
      </c>
      <c r="B150" s="1">
        <v>3.3420187862808302</v>
      </c>
      <c r="C150" s="1">
        <v>43.733933006776603</v>
      </c>
      <c r="D150" s="1">
        <v>-3.7099613480203901</v>
      </c>
      <c r="E150" s="2">
        <v>7.8802520064868999E-11</v>
      </c>
      <c r="F150" s="1" t="s">
        <v>255</v>
      </c>
      <c r="G150" s="1" t="s">
        <v>512</v>
      </c>
      <c r="H150" s="1" t="s">
        <v>511</v>
      </c>
      <c r="I150" s="1" t="s">
        <v>513</v>
      </c>
      <c r="J150" s="1" t="s">
        <v>514</v>
      </c>
    </row>
    <row r="151" spans="1:10">
      <c r="A151" s="1" t="s">
        <v>515</v>
      </c>
      <c r="B151" s="1">
        <v>9.0802470837027105</v>
      </c>
      <c r="C151" s="1">
        <v>62.713873680193501</v>
      </c>
      <c r="D151" s="1">
        <v>-2.7879811735120401</v>
      </c>
      <c r="E151" s="2">
        <v>7.8997808294900603E-11</v>
      </c>
      <c r="F151" s="1" t="s">
        <v>255</v>
      </c>
      <c r="G151" s="1" t="s">
        <v>516</v>
      </c>
      <c r="H151" s="1" t="s">
        <v>515</v>
      </c>
      <c r="I151" s="1"/>
      <c r="J151" s="1" t="s">
        <v>517</v>
      </c>
    </row>
    <row r="152" spans="1:10">
      <c r="A152" s="1" t="s">
        <v>518</v>
      </c>
      <c r="B152" s="1">
        <v>63.468523646226501</v>
      </c>
      <c r="C152" s="1">
        <v>2.54364725429576</v>
      </c>
      <c r="D152" s="1">
        <v>4.6410707634022499</v>
      </c>
      <c r="E152" s="2">
        <v>1.22764243215556E-10</v>
      </c>
      <c r="F152" s="1" t="s">
        <v>8</v>
      </c>
      <c r="G152" s="1" t="s">
        <v>519</v>
      </c>
      <c r="H152" s="1" t="s">
        <v>518</v>
      </c>
      <c r="I152" s="1" t="s">
        <v>520</v>
      </c>
      <c r="J152" s="1" t="s">
        <v>521</v>
      </c>
    </row>
    <row r="153" spans="1:10">
      <c r="A153" s="1" t="s">
        <v>522</v>
      </c>
      <c r="B153" s="1">
        <v>0</v>
      </c>
      <c r="C153" s="1">
        <v>24.816209565959301</v>
      </c>
      <c r="D153" s="1">
        <v>-20</v>
      </c>
      <c r="E153" s="2">
        <v>1.80007231342927E-10</v>
      </c>
      <c r="F153" s="1" t="s">
        <v>255</v>
      </c>
      <c r="G153" s="1"/>
      <c r="H153" s="1"/>
      <c r="I153" s="1"/>
      <c r="J153" s="1"/>
    </row>
    <row r="154" spans="1:10">
      <c r="A154" s="1" t="s">
        <v>523</v>
      </c>
      <c r="B154" s="1">
        <v>0</v>
      </c>
      <c r="C154" s="1">
        <v>28.282505588984801</v>
      </c>
      <c r="D154" s="1">
        <v>-20</v>
      </c>
      <c r="E154" s="2">
        <v>2.5683499771389501E-10</v>
      </c>
      <c r="F154" s="1" t="s">
        <v>255</v>
      </c>
      <c r="G154" s="1" t="s">
        <v>524</v>
      </c>
      <c r="H154" s="1" t="s">
        <v>523</v>
      </c>
      <c r="I154" s="1" t="s">
        <v>525</v>
      </c>
      <c r="J154" s="1" t="s">
        <v>526</v>
      </c>
    </row>
    <row r="155" spans="1:10">
      <c r="A155" s="1" t="s">
        <v>527</v>
      </c>
      <c r="B155" s="1">
        <v>377.04001354051798</v>
      </c>
      <c r="C155" s="1">
        <v>178.88302248526401</v>
      </c>
      <c r="D155" s="1">
        <v>1.0757011683750699</v>
      </c>
      <c r="E155" s="2">
        <v>2.8651725436645801E-10</v>
      </c>
      <c r="F155" s="1" t="s">
        <v>8</v>
      </c>
      <c r="G155" s="1" t="s">
        <v>528</v>
      </c>
      <c r="H155" s="1" t="s">
        <v>527</v>
      </c>
      <c r="I155" s="1" t="s">
        <v>529</v>
      </c>
      <c r="J155" s="1" t="s">
        <v>530</v>
      </c>
    </row>
    <row r="156" spans="1:10">
      <c r="A156" s="1" t="s">
        <v>531</v>
      </c>
      <c r="B156" s="1">
        <v>26.452393954957302</v>
      </c>
      <c r="C156" s="1">
        <v>0</v>
      </c>
      <c r="D156" s="1">
        <v>20</v>
      </c>
      <c r="E156" s="2">
        <v>3.0716851284751101E-10</v>
      </c>
      <c r="F156" s="1" t="s">
        <v>8</v>
      </c>
      <c r="G156" s="1" t="s">
        <v>532</v>
      </c>
      <c r="H156" s="1" t="s">
        <v>531</v>
      </c>
      <c r="I156" s="1" t="s">
        <v>533</v>
      </c>
      <c r="J156" s="1" t="s">
        <v>534</v>
      </c>
    </row>
    <row r="157" spans="1:10">
      <c r="A157" s="1" t="s">
        <v>535</v>
      </c>
      <c r="B157" s="1">
        <v>499.056050879748</v>
      </c>
      <c r="C157" s="1">
        <v>0.95157571904427596</v>
      </c>
      <c r="D157" s="1">
        <v>9.0346676842892393</v>
      </c>
      <c r="E157" s="2">
        <v>3.8965830562176501E-10</v>
      </c>
      <c r="F157" s="1" t="s">
        <v>8</v>
      </c>
      <c r="G157" s="1" t="s">
        <v>536</v>
      </c>
      <c r="H157" s="1" t="s">
        <v>535</v>
      </c>
      <c r="I157" s="1" t="s">
        <v>537</v>
      </c>
      <c r="J157" s="1" t="s">
        <v>538</v>
      </c>
    </row>
    <row r="158" spans="1:10">
      <c r="A158" s="1" t="s">
        <v>539</v>
      </c>
      <c r="B158" s="1">
        <v>24.6540675891261</v>
      </c>
      <c r="C158" s="1">
        <v>0</v>
      </c>
      <c r="D158" s="1">
        <v>20</v>
      </c>
      <c r="E158" s="2">
        <v>4.04817401822299E-10</v>
      </c>
      <c r="F158" s="1" t="s">
        <v>8</v>
      </c>
      <c r="G158" s="1"/>
      <c r="H158" s="1"/>
      <c r="I158" s="1"/>
      <c r="J158" s="1"/>
    </row>
    <row r="159" spans="1:10">
      <c r="A159" s="1" t="s">
        <v>540</v>
      </c>
      <c r="B159" s="1">
        <v>134.11565788145299</v>
      </c>
      <c r="C159" s="1">
        <v>35.430167958104498</v>
      </c>
      <c r="D159" s="1">
        <v>1.9204274706756299</v>
      </c>
      <c r="E159" s="2">
        <v>4.25345758614526E-10</v>
      </c>
      <c r="F159" s="1" t="s">
        <v>8</v>
      </c>
      <c r="G159" s="1" t="s">
        <v>541</v>
      </c>
      <c r="H159" s="1" t="s">
        <v>540</v>
      </c>
      <c r="I159" s="1" t="s">
        <v>542</v>
      </c>
      <c r="J159" s="1" t="s">
        <v>543</v>
      </c>
    </row>
    <row r="160" spans="1:10">
      <c r="A160" s="1" t="s">
        <v>544</v>
      </c>
      <c r="B160" s="1">
        <v>25.858617292092902</v>
      </c>
      <c r="C160" s="1">
        <v>0</v>
      </c>
      <c r="D160" s="1">
        <v>20</v>
      </c>
      <c r="E160" s="2">
        <v>5.0730020184630596E-10</v>
      </c>
      <c r="F160" s="1" t="s">
        <v>8</v>
      </c>
      <c r="G160" s="1" t="s">
        <v>545</v>
      </c>
      <c r="H160" s="1" t="s">
        <v>544</v>
      </c>
      <c r="I160" s="1" t="s">
        <v>546</v>
      </c>
      <c r="J160" s="1" t="s">
        <v>547</v>
      </c>
    </row>
    <row r="161" spans="1:10">
      <c r="A161" s="1" t="s">
        <v>548</v>
      </c>
      <c r="B161" s="1">
        <v>25.296640302770701</v>
      </c>
      <c r="C161" s="1">
        <v>0</v>
      </c>
      <c r="D161" s="1">
        <v>20</v>
      </c>
      <c r="E161" s="2">
        <v>5.5088955619453404E-10</v>
      </c>
      <c r="F161" s="1" t="s">
        <v>8</v>
      </c>
      <c r="G161" s="1" t="s">
        <v>549</v>
      </c>
      <c r="H161" s="1" t="s">
        <v>548</v>
      </c>
      <c r="I161" s="1" t="s">
        <v>550</v>
      </c>
      <c r="J161" s="1" t="s">
        <v>551</v>
      </c>
    </row>
    <row r="162" spans="1:10">
      <c r="A162" s="1" t="s">
        <v>552</v>
      </c>
      <c r="B162" s="1">
        <v>53.554992052382197</v>
      </c>
      <c r="C162" s="1">
        <v>8.1928387581156592</v>
      </c>
      <c r="D162" s="1">
        <v>2.7085857332315402</v>
      </c>
      <c r="E162" s="2">
        <v>6.2033067571576298E-10</v>
      </c>
      <c r="F162" s="1" t="s">
        <v>8</v>
      </c>
      <c r="G162" s="1" t="s">
        <v>553</v>
      </c>
      <c r="H162" s="1" t="s">
        <v>552</v>
      </c>
      <c r="I162" s="1" t="s">
        <v>554</v>
      </c>
      <c r="J162" s="1" t="s">
        <v>555</v>
      </c>
    </row>
    <row r="163" spans="1:10">
      <c r="A163" s="1" t="s">
        <v>556</v>
      </c>
      <c r="B163" s="1">
        <v>52.938328495456602</v>
      </c>
      <c r="C163" s="1">
        <v>209.75774165483799</v>
      </c>
      <c r="D163" s="1">
        <v>-1.98633950985844</v>
      </c>
      <c r="E163" s="2">
        <v>6.5754190980982199E-10</v>
      </c>
      <c r="F163" s="1" t="s">
        <v>255</v>
      </c>
      <c r="G163" s="1" t="s">
        <v>557</v>
      </c>
      <c r="H163" s="1" t="s">
        <v>556</v>
      </c>
      <c r="I163" s="1" t="s">
        <v>558</v>
      </c>
      <c r="J163" s="1" t="s">
        <v>559</v>
      </c>
    </row>
    <row r="164" spans="1:10">
      <c r="A164" s="1" t="s">
        <v>560</v>
      </c>
      <c r="B164" s="1">
        <v>736.04510034984696</v>
      </c>
      <c r="C164" s="1">
        <v>1.2491574634957401</v>
      </c>
      <c r="D164" s="1">
        <v>9.2026950098775906</v>
      </c>
      <c r="E164" s="2">
        <v>6.5942062921209299E-10</v>
      </c>
      <c r="F164" s="1" t="s">
        <v>8</v>
      </c>
      <c r="G164" s="1" t="s">
        <v>561</v>
      </c>
      <c r="H164" s="1" t="s">
        <v>560</v>
      </c>
      <c r="I164" s="1" t="s">
        <v>562</v>
      </c>
      <c r="J164" s="1" t="s">
        <v>563</v>
      </c>
    </row>
    <row r="165" spans="1:10">
      <c r="A165" s="1" t="s">
        <v>564</v>
      </c>
      <c r="B165" s="1">
        <v>0</v>
      </c>
      <c r="C165" s="1">
        <v>27.465494527097501</v>
      </c>
      <c r="D165" s="1">
        <v>-20</v>
      </c>
      <c r="E165" s="2">
        <v>6.8134287101173599E-10</v>
      </c>
      <c r="F165" s="1" t="s">
        <v>255</v>
      </c>
      <c r="G165" s="1" t="s">
        <v>565</v>
      </c>
      <c r="H165" s="1" t="s">
        <v>564</v>
      </c>
      <c r="I165" s="1" t="s">
        <v>566</v>
      </c>
      <c r="J165" s="1" t="s">
        <v>82</v>
      </c>
    </row>
    <row r="166" spans="1:10">
      <c r="A166" s="1" t="s">
        <v>567</v>
      </c>
      <c r="B166" s="1">
        <v>211.14361407289999</v>
      </c>
      <c r="C166" s="1">
        <v>21.759421951613</v>
      </c>
      <c r="D166" s="1">
        <v>3.27851247785269</v>
      </c>
      <c r="E166" s="2">
        <v>6.9012817682789804E-10</v>
      </c>
      <c r="F166" s="1" t="s">
        <v>8</v>
      </c>
      <c r="G166" s="1" t="s">
        <v>568</v>
      </c>
      <c r="H166" s="1" t="s">
        <v>567</v>
      </c>
      <c r="I166" s="1" t="s">
        <v>569</v>
      </c>
      <c r="J166" s="1" t="s">
        <v>570</v>
      </c>
    </row>
    <row r="167" spans="1:10">
      <c r="A167" s="1" t="s">
        <v>571</v>
      </c>
      <c r="B167" s="1">
        <v>20.126107021982499</v>
      </c>
      <c r="C167" s="1">
        <v>98.316288706449498</v>
      </c>
      <c r="D167" s="1">
        <v>-2.28836231733953</v>
      </c>
      <c r="E167" s="2">
        <v>7.5506145780224198E-10</v>
      </c>
      <c r="F167" s="1" t="s">
        <v>255</v>
      </c>
      <c r="G167" s="1"/>
      <c r="H167" s="1"/>
      <c r="I167" s="1"/>
      <c r="J167" s="1"/>
    </row>
    <row r="168" spans="1:10">
      <c r="A168" s="1" t="s">
        <v>572</v>
      </c>
      <c r="B168" s="1">
        <v>28.9392713458336</v>
      </c>
      <c r="C168" s="1">
        <v>0</v>
      </c>
      <c r="D168" s="1">
        <v>20</v>
      </c>
      <c r="E168" s="2">
        <v>8.2242668231202701E-10</v>
      </c>
      <c r="F168" s="1" t="s">
        <v>8</v>
      </c>
      <c r="G168" s="1" t="s">
        <v>573</v>
      </c>
      <c r="H168" s="1" t="s">
        <v>572</v>
      </c>
      <c r="I168" s="1" t="s">
        <v>574</v>
      </c>
      <c r="J168" s="1" t="s">
        <v>575</v>
      </c>
    </row>
    <row r="169" spans="1:10">
      <c r="A169" s="1" t="s">
        <v>576</v>
      </c>
      <c r="B169" s="1">
        <v>28.729488369686901</v>
      </c>
      <c r="C169" s="1">
        <v>0</v>
      </c>
      <c r="D169" s="1">
        <v>20</v>
      </c>
      <c r="E169" s="2">
        <v>8.3998574762489397E-10</v>
      </c>
      <c r="F169" s="1" t="s">
        <v>8</v>
      </c>
      <c r="G169" s="1" t="s">
        <v>577</v>
      </c>
      <c r="H169" s="1" t="s">
        <v>576</v>
      </c>
      <c r="I169" s="1" t="s">
        <v>578</v>
      </c>
      <c r="J169" s="1" t="s">
        <v>579</v>
      </c>
    </row>
    <row r="170" spans="1:10">
      <c r="A170" s="1" t="s">
        <v>580</v>
      </c>
      <c r="B170" s="1">
        <v>200.993949265867</v>
      </c>
      <c r="C170" s="1">
        <v>440.35710811706099</v>
      </c>
      <c r="D170" s="1">
        <v>-1.13152188256442</v>
      </c>
      <c r="E170" s="2">
        <v>9.7761554407327408E-10</v>
      </c>
      <c r="F170" s="1" t="s">
        <v>255</v>
      </c>
      <c r="G170" s="1" t="s">
        <v>581</v>
      </c>
      <c r="H170" s="1" t="s">
        <v>580</v>
      </c>
      <c r="I170" s="1" t="s">
        <v>582</v>
      </c>
      <c r="J170" s="1" t="s">
        <v>583</v>
      </c>
    </row>
    <row r="171" spans="1:10">
      <c r="A171" s="1" t="s">
        <v>584</v>
      </c>
      <c r="B171" s="1">
        <v>0</v>
      </c>
      <c r="C171" s="1">
        <v>26.5911090928867</v>
      </c>
      <c r="D171" s="1">
        <v>-20</v>
      </c>
      <c r="E171" s="2">
        <v>1.16939780081537E-9</v>
      </c>
      <c r="F171" s="1" t="s">
        <v>255</v>
      </c>
      <c r="G171" s="1" t="s">
        <v>585</v>
      </c>
      <c r="H171" s="1" t="s">
        <v>584</v>
      </c>
      <c r="I171" s="1" t="s">
        <v>586</v>
      </c>
      <c r="J171" s="1" t="s">
        <v>587</v>
      </c>
    </row>
    <row r="172" spans="1:10">
      <c r="A172" s="1" t="s">
        <v>588</v>
      </c>
      <c r="B172" s="1">
        <v>0</v>
      </c>
      <c r="C172" s="1">
        <v>23.478313073269799</v>
      </c>
      <c r="D172" s="1">
        <v>-20</v>
      </c>
      <c r="E172" s="2">
        <v>1.1823041434766401E-9</v>
      </c>
      <c r="F172" s="1" t="s">
        <v>255</v>
      </c>
      <c r="G172" s="1" t="s">
        <v>589</v>
      </c>
      <c r="H172" s="1" t="s">
        <v>588</v>
      </c>
      <c r="I172" s="1" t="s">
        <v>590</v>
      </c>
      <c r="J172" s="1" t="s">
        <v>591</v>
      </c>
    </row>
    <row r="173" spans="1:10">
      <c r="A173" s="1" t="s">
        <v>592</v>
      </c>
      <c r="B173" s="1">
        <v>0</v>
      </c>
      <c r="C173" s="1">
        <v>23.3467082200664</v>
      </c>
      <c r="D173" s="1">
        <v>-20</v>
      </c>
      <c r="E173" s="2">
        <v>1.82741599630276E-9</v>
      </c>
      <c r="F173" s="1" t="s">
        <v>255</v>
      </c>
      <c r="G173" s="1" t="s">
        <v>593</v>
      </c>
      <c r="H173" s="1" t="s">
        <v>592</v>
      </c>
      <c r="I173" s="1" t="s">
        <v>594</v>
      </c>
      <c r="J173" s="1" t="s">
        <v>595</v>
      </c>
    </row>
    <row r="174" spans="1:10">
      <c r="A174" s="1" t="s">
        <v>596</v>
      </c>
      <c r="B174" s="1">
        <v>25.079933104798801</v>
      </c>
      <c r="C174" s="1">
        <v>0</v>
      </c>
      <c r="D174" s="1">
        <v>20</v>
      </c>
      <c r="E174" s="2">
        <v>1.9712577126185201E-9</v>
      </c>
      <c r="F174" s="1" t="s">
        <v>8</v>
      </c>
      <c r="G174" s="1" t="s">
        <v>597</v>
      </c>
      <c r="H174" s="1" t="s">
        <v>596</v>
      </c>
      <c r="I174" s="1" t="s">
        <v>598</v>
      </c>
      <c r="J174" s="1" t="s">
        <v>599</v>
      </c>
    </row>
    <row r="175" spans="1:10">
      <c r="A175" s="1" t="s">
        <v>600</v>
      </c>
      <c r="B175" s="1">
        <v>96.513124221874506</v>
      </c>
      <c r="C175" s="1">
        <v>3.1089021996948198</v>
      </c>
      <c r="D175" s="1">
        <v>4.9562480008905601</v>
      </c>
      <c r="E175" s="2">
        <v>2.4221354921749598E-9</v>
      </c>
      <c r="F175" s="1" t="s">
        <v>8</v>
      </c>
      <c r="G175" s="1" t="s">
        <v>601</v>
      </c>
      <c r="H175" s="1" t="s">
        <v>600</v>
      </c>
      <c r="I175" s="1" t="s">
        <v>602</v>
      </c>
      <c r="J175" s="1" t="s">
        <v>82</v>
      </c>
    </row>
    <row r="176" spans="1:10">
      <c r="A176" s="1" t="s">
        <v>603</v>
      </c>
      <c r="B176" s="1">
        <v>38.085278823788101</v>
      </c>
      <c r="C176" s="1">
        <v>0.66894824634474703</v>
      </c>
      <c r="D176" s="1">
        <v>5.8311950474860899</v>
      </c>
      <c r="E176" s="2">
        <v>2.5488150479091599E-9</v>
      </c>
      <c r="F176" s="1" t="s">
        <v>8</v>
      </c>
      <c r="G176" s="1"/>
      <c r="H176" s="1"/>
      <c r="I176" s="1"/>
      <c r="J176" s="1"/>
    </row>
    <row r="177" spans="1:10">
      <c r="A177" s="1" t="s">
        <v>604</v>
      </c>
      <c r="B177" s="1">
        <v>26.990364100460599</v>
      </c>
      <c r="C177" s="1">
        <v>0</v>
      </c>
      <c r="D177" s="1">
        <v>20</v>
      </c>
      <c r="E177" s="2">
        <v>3.69072672423698E-9</v>
      </c>
      <c r="F177" s="1" t="s">
        <v>8</v>
      </c>
      <c r="G177" s="1" t="s">
        <v>605</v>
      </c>
      <c r="H177" s="1" t="s">
        <v>604</v>
      </c>
      <c r="I177" s="1" t="s">
        <v>606</v>
      </c>
      <c r="J177" s="1" t="s">
        <v>607</v>
      </c>
    </row>
    <row r="178" spans="1:10">
      <c r="A178" s="1" t="s">
        <v>608</v>
      </c>
      <c r="B178" s="1">
        <v>22.022370468397401</v>
      </c>
      <c r="C178" s="1">
        <v>0</v>
      </c>
      <c r="D178" s="1">
        <v>20</v>
      </c>
      <c r="E178" s="2">
        <v>4.6942019160667298E-9</v>
      </c>
      <c r="F178" s="1" t="s">
        <v>8</v>
      </c>
      <c r="G178" s="1" t="s">
        <v>609</v>
      </c>
      <c r="H178" s="1" t="s">
        <v>608</v>
      </c>
      <c r="I178" s="1" t="s">
        <v>610</v>
      </c>
      <c r="J178" s="1" t="s">
        <v>611</v>
      </c>
    </row>
    <row r="179" spans="1:10">
      <c r="A179" s="1" t="s">
        <v>612</v>
      </c>
      <c r="B179" s="1">
        <v>23.385584648663102</v>
      </c>
      <c r="C179" s="1">
        <v>0</v>
      </c>
      <c r="D179" s="1">
        <v>20</v>
      </c>
      <c r="E179" s="2">
        <v>5.68896674213448E-9</v>
      </c>
      <c r="F179" s="1" t="s">
        <v>8</v>
      </c>
      <c r="G179" s="1"/>
      <c r="H179" s="1"/>
      <c r="I179" s="1"/>
      <c r="J179" s="1"/>
    </row>
    <row r="180" spans="1:10">
      <c r="A180" s="1" t="s">
        <v>613</v>
      </c>
      <c r="B180" s="1">
        <v>20.565293656226999</v>
      </c>
      <c r="C180" s="1">
        <v>0</v>
      </c>
      <c r="D180" s="1">
        <v>20</v>
      </c>
      <c r="E180" s="2">
        <v>6.1153533348345904E-9</v>
      </c>
      <c r="F180" s="1" t="s">
        <v>8</v>
      </c>
      <c r="G180" s="1" t="s">
        <v>614</v>
      </c>
      <c r="H180" s="1" t="s">
        <v>613</v>
      </c>
      <c r="I180" s="1" t="s">
        <v>615</v>
      </c>
      <c r="J180" s="1" t="s">
        <v>616</v>
      </c>
    </row>
    <row r="181" spans="1:10">
      <c r="A181" s="1" t="s">
        <v>617</v>
      </c>
      <c r="B181" s="1">
        <v>94.812723848015494</v>
      </c>
      <c r="C181" s="1">
        <v>18.9196014890112</v>
      </c>
      <c r="D181" s="1">
        <v>2.3251989805475599</v>
      </c>
      <c r="E181" s="2">
        <v>7.2084830327057098E-9</v>
      </c>
      <c r="F181" s="1" t="s">
        <v>8</v>
      </c>
      <c r="G181" s="1" t="s">
        <v>618</v>
      </c>
      <c r="H181" s="1" t="s">
        <v>617</v>
      </c>
      <c r="I181" s="1" t="s">
        <v>619</v>
      </c>
      <c r="J181" s="1" t="s">
        <v>620</v>
      </c>
    </row>
    <row r="182" spans="1:10">
      <c r="A182" s="1" t="s">
        <v>621</v>
      </c>
      <c r="B182" s="1">
        <v>35.265149232252199</v>
      </c>
      <c r="C182" s="1">
        <v>4.7110901545507602</v>
      </c>
      <c r="D182" s="1">
        <v>2.90411029905375</v>
      </c>
      <c r="E182" s="2">
        <v>8.3520149685156802E-9</v>
      </c>
      <c r="F182" s="1" t="s">
        <v>8</v>
      </c>
      <c r="G182" s="1" t="s">
        <v>622</v>
      </c>
      <c r="H182" s="1" t="s">
        <v>621</v>
      </c>
      <c r="I182" s="1" t="s">
        <v>623</v>
      </c>
      <c r="J182" s="1" t="s">
        <v>624</v>
      </c>
    </row>
    <row r="183" spans="1:10">
      <c r="A183" s="1" t="s">
        <v>625</v>
      </c>
      <c r="B183" s="1">
        <v>141.34940720699001</v>
      </c>
      <c r="C183" s="1">
        <v>26.206690156045799</v>
      </c>
      <c r="D183" s="1">
        <v>2.4312587715288601</v>
      </c>
      <c r="E183" s="2">
        <v>8.9400646885451401E-9</v>
      </c>
      <c r="F183" s="1" t="s">
        <v>8</v>
      </c>
      <c r="G183" s="1" t="s">
        <v>626</v>
      </c>
      <c r="H183" s="1" t="s">
        <v>625</v>
      </c>
      <c r="I183" s="1" t="s">
        <v>627</v>
      </c>
      <c r="J183" s="1" t="s">
        <v>628</v>
      </c>
    </row>
    <row r="184" spans="1:10">
      <c r="A184" s="1" t="s">
        <v>629</v>
      </c>
      <c r="B184" s="1">
        <v>22.418511112939701</v>
      </c>
      <c r="C184" s="1">
        <v>0</v>
      </c>
      <c r="D184" s="1">
        <v>20</v>
      </c>
      <c r="E184" s="2">
        <v>9.8357489930478404E-9</v>
      </c>
      <c r="F184" s="1" t="s">
        <v>8</v>
      </c>
      <c r="G184" s="1" t="s">
        <v>630</v>
      </c>
      <c r="H184" s="1" t="s">
        <v>629</v>
      </c>
      <c r="I184" s="1" t="s">
        <v>631</v>
      </c>
      <c r="J184" s="1" t="s">
        <v>632</v>
      </c>
    </row>
    <row r="185" spans="1:10">
      <c r="A185" s="1" t="s">
        <v>633</v>
      </c>
      <c r="B185" s="1">
        <v>105.555487680545</v>
      </c>
      <c r="C185" s="1">
        <v>10.687278645667099</v>
      </c>
      <c r="D185" s="1">
        <v>3.3040351399104</v>
      </c>
      <c r="E185" s="2">
        <v>1.1744250683065601E-8</v>
      </c>
      <c r="F185" s="1" t="s">
        <v>8</v>
      </c>
      <c r="G185" s="1" t="s">
        <v>634</v>
      </c>
      <c r="H185" s="1" t="s">
        <v>633</v>
      </c>
      <c r="I185" s="1" t="s">
        <v>635</v>
      </c>
      <c r="J185" s="1" t="s">
        <v>636</v>
      </c>
    </row>
    <row r="186" spans="1:10">
      <c r="A186" s="1" t="s">
        <v>637</v>
      </c>
      <c r="B186" s="1">
        <v>0</v>
      </c>
      <c r="C186" s="1">
        <v>25.325047943613701</v>
      </c>
      <c r="D186" s="1">
        <v>-20</v>
      </c>
      <c r="E186" s="2">
        <v>1.1976206026886901E-8</v>
      </c>
      <c r="F186" s="1" t="s">
        <v>255</v>
      </c>
      <c r="G186" s="1" t="s">
        <v>638</v>
      </c>
      <c r="H186" s="1" t="s">
        <v>637</v>
      </c>
      <c r="I186" s="1" t="s">
        <v>639</v>
      </c>
      <c r="J186" s="1" t="s">
        <v>640</v>
      </c>
    </row>
    <row r="187" spans="1:10">
      <c r="A187" s="1" t="s">
        <v>641</v>
      </c>
      <c r="B187" s="1">
        <v>40.384230123780597</v>
      </c>
      <c r="C187" s="1">
        <v>102.374323910504</v>
      </c>
      <c r="D187" s="1">
        <v>-1.3419899826451001</v>
      </c>
      <c r="E187" s="2">
        <v>1.29064312570648E-8</v>
      </c>
      <c r="F187" s="1" t="s">
        <v>255</v>
      </c>
      <c r="G187" s="1" t="s">
        <v>642</v>
      </c>
      <c r="H187" s="1" t="s">
        <v>641</v>
      </c>
      <c r="I187" s="1" t="s">
        <v>643</v>
      </c>
      <c r="J187" s="1" t="s">
        <v>644</v>
      </c>
    </row>
    <row r="188" spans="1:10">
      <c r="A188" s="1" t="s">
        <v>645</v>
      </c>
      <c r="B188" s="1">
        <v>0</v>
      </c>
      <c r="C188" s="1">
        <v>23.026867848420899</v>
      </c>
      <c r="D188" s="1">
        <v>-20</v>
      </c>
      <c r="E188" s="2">
        <v>1.55393818923599E-8</v>
      </c>
      <c r="F188" s="1" t="s">
        <v>255</v>
      </c>
      <c r="G188" s="1" t="s">
        <v>646</v>
      </c>
      <c r="H188" s="1" t="s">
        <v>645</v>
      </c>
      <c r="I188" s="1" t="s">
        <v>647</v>
      </c>
      <c r="J188" s="1" t="s">
        <v>648</v>
      </c>
    </row>
    <row r="189" spans="1:10">
      <c r="A189" s="1" t="s">
        <v>649</v>
      </c>
      <c r="B189" s="1">
        <v>0</v>
      </c>
      <c r="C189" s="1">
        <v>22.586132506405701</v>
      </c>
      <c r="D189" s="1">
        <v>-20</v>
      </c>
      <c r="E189" s="2">
        <v>1.64572552252551E-8</v>
      </c>
      <c r="F189" s="1" t="s">
        <v>255</v>
      </c>
      <c r="G189" s="1" t="s">
        <v>650</v>
      </c>
      <c r="H189" s="1" t="s">
        <v>649</v>
      </c>
      <c r="I189" s="1" t="s">
        <v>651</v>
      </c>
      <c r="J189" s="1" t="s">
        <v>652</v>
      </c>
    </row>
    <row r="190" spans="1:10">
      <c r="A190" s="1" t="s">
        <v>653</v>
      </c>
      <c r="B190" s="1">
        <v>146.749674340084</v>
      </c>
      <c r="C190" s="1">
        <v>0.66894824634474703</v>
      </c>
      <c r="D190" s="1">
        <v>7.7772469863809297</v>
      </c>
      <c r="E190" s="2">
        <v>1.95472927844165E-8</v>
      </c>
      <c r="F190" s="1" t="s">
        <v>8</v>
      </c>
      <c r="G190" s="1" t="s">
        <v>654</v>
      </c>
      <c r="H190" s="1" t="s">
        <v>653</v>
      </c>
      <c r="I190" s="1" t="s">
        <v>655</v>
      </c>
      <c r="J190" s="1" t="s">
        <v>656</v>
      </c>
    </row>
    <row r="191" spans="1:10">
      <c r="A191" s="1" t="s">
        <v>657</v>
      </c>
      <c r="B191" s="1">
        <v>5.8231781498456199</v>
      </c>
      <c r="C191" s="1">
        <v>43.068390287823497</v>
      </c>
      <c r="D191" s="1">
        <v>-2.8867507415528602</v>
      </c>
      <c r="E191" s="2">
        <v>2.4357761918558701E-8</v>
      </c>
      <c r="F191" s="1" t="s">
        <v>255</v>
      </c>
      <c r="G191" s="1" t="s">
        <v>658</v>
      </c>
      <c r="H191" s="1" t="s">
        <v>657</v>
      </c>
      <c r="I191" s="1"/>
      <c r="J191" s="1" t="s">
        <v>659</v>
      </c>
    </row>
    <row r="192" spans="1:10">
      <c r="A192" s="1" t="s">
        <v>660</v>
      </c>
      <c r="B192" s="1">
        <v>98.236049261820199</v>
      </c>
      <c r="C192" s="1">
        <v>7.8768972145206604</v>
      </c>
      <c r="D192" s="1">
        <v>3.6405531860595999</v>
      </c>
      <c r="E192" s="2">
        <v>2.47772324879492E-8</v>
      </c>
      <c r="F192" s="1" t="s">
        <v>8</v>
      </c>
      <c r="G192" s="1" t="s">
        <v>661</v>
      </c>
      <c r="H192" s="1" t="s">
        <v>660</v>
      </c>
      <c r="I192" s="1" t="s">
        <v>662</v>
      </c>
      <c r="J192" s="1" t="s">
        <v>663</v>
      </c>
    </row>
    <row r="193" spans="1:10">
      <c r="A193" s="1" t="s">
        <v>664</v>
      </c>
      <c r="B193" s="1">
        <v>50.198051691274998</v>
      </c>
      <c r="C193" s="1">
        <v>185.43458234138399</v>
      </c>
      <c r="D193" s="1">
        <v>-1.88520704641522</v>
      </c>
      <c r="E193" s="2">
        <v>3.2998200172329501E-8</v>
      </c>
      <c r="F193" s="1" t="s">
        <v>255</v>
      </c>
      <c r="G193" s="1" t="s">
        <v>665</v>
      </c>
      <c r="H193" s="1" t="s">
        <v>664</v>
      </c>
      <c r="I193" s="1" t="s">
        <v>666</v>
      </c>
      <c r="J193" s="1" t="s">
        <v>667</v>
      </c>
    </row>
    <row r="194" spans="1:10">
      <c r="A194" s="1" t="s">
        <v>668</v>
      </c>
      <c r="B194" s="1">
        <v>0</v>
      </c>
      <c r="C194" s="1">
        <v>22.565306203967499</v>
      </c>
      <c r="D194" s="1">
        <v>-20</v>
      </c>
      <c r="E194" s="2">
        <v>3.83868675735144E-8</v>
      </c>
      <c r="F194" s="1" t="s">
        <v>255</v>
      </c>
      <c r="G194" s="1" t="s">
        <v>669</v>
      </c>
      <c r="H194" s="1" t="s">
        <v>668</v>
      </c>
      <c r="I194" s="1" t="s">
        <v>670</v>
      </c>
      <c r="J194" s="1" t="s">
        <v>671</v>
      </c>
    </row>
    <row r="195" spans="1:10">
      <c r="A195" s="1" t="s">
        <v>672</v>
      </c>
      <c r="B195" s="1">
        <v>86.839402331952797</v>
      </c>
      <c r="C195" s="1">
        <v>4.2495285100973899</v>
      </c>
      <c r="D195" s="1">
        <v>4.3529751100804601</v>
      </c>
      <c r="E195" s="2">
        <v>3.89842922388084E-8</v>
      </c>
      <c r="F195" s="1" t="s">
        <v>8</v>
      </c>
      <c r="G195" s="1" t="s">
        <v>673</v>
      </c>
      <c r="H195" s="1" t="s">
        <v>672</v>
      </c>
      <c r="I195" s="1" t="s">
        <v>674</v>
      </c>
      <c r="J195" s="1" t="s">
        <v>675</v>
      </c>
    </row>
    <row r="196" spans="1:10">
      <c r="A196" s="1" t="s">
        <v>676</v>
      </c>
      <c r="B196" s="1">
        <v>28.595828711238799</v>
      </c>
      <c r="C196" s="1">
        <v>1.18983367714693</v>
      </c>
      <c r="D196" s="1">
        <v>4.5869728924111604</v>
      </c>
      <c r="E196" s="2">
        <v>4.6048767354811599E-8</v>
      </c>
      <c r="F196" s="1" t="s">
        <v>8</v>
      </c>
      <c r="G196" s="1" t="s">
        <v>677</v>
      </c>
      <c r="H196" s="1" t="s">
        <v>676</v>
      </c>
      <c r="I196" s="1" t="s">
        <v>678</v>
      </c>
      <c r="J196" s="1" t="s">
        <v>679</v>
      </c>
    </row>
    <row r="197" spans="1:10">
      <c r="A197" s="1" t="s">
        <v>680</v>
      </c>
      <c r="B197" s="1">
        <v>5.5262091179633304</v>
      </c>
      <c r="C197" s="1">
        <v>82.717296781902505</v>
      </c>
      <c r="D197" s="1">
        <v>-3.9038269773579599</v>
      </c>
      <c r="E197" s="2">
        <v>5.3906666463987602E-8</v>
      </c>
      <c r="F197" s="1" t="s">
        <v>255</v>
      </c>
      <c r="G197" s="1" t="s">
        <v>681</v>
      </c>
      <c r="H197" s="1" t="s">
        <v>680</v>
      </c>
      <c r="I197" s="1" t="s">
        <v>682</v>
      </c>
      <c r="J197" s="1" t="s">
        <v>683</v>
      </c>
    </row>
    <row r="198" spans="1:10">
      <c r="A198" s="1" t="s">
        <v>684</v>
      </c>
      <c r="B198" s="1">
        <v>20.170807678928799</v>
      </c>
      <c r="C198" s="1">
        <v>0</v>
      </c>
      <c r="D198" s="1">
        <v>20</v>
      </c>
      <c r="E198" s="2">
        <v>6.8447311152297603E-8</v>
      </c>
      <c r="F198" s="1" t="s">
        <v>8</v>
      </c>
      <c r="G198" s="1" t="s">
        <v>685</v>
      </c>
      <c r="H198" s="1" t="s">
        <v>684</v>
      </c>
      <c r="I198" s="1" t="s">
        <v>686</v>
      </c>
      <c r="J198" s="1" t="s">
        <v>687</v>
      </c>
    </row>
    <row r="199" spans="1:10">
      <c r="A199" s="1" t="s">
        <v>688</v>
      </c>
      <c r="B199" s="1">
        <v>2.4407808009535401</v>
      </c>
      <c r="C199" s="1">
        <v>56.279524063886903</v>
      </c>
      <c r="D199" s="1">
        <v>-4.5271954862349197</v>
      </c>
      <c r="E199" s="2">
        <v>7.4882512746121703E-8</v>
      </c>
      <c r="F199" s="1" t="s">
        <v>255</v>
      </c>
      <c r="G199" s="1"/>
      <c r="H199" s="1"/>
      <c r="I199" s="1"/>
      <c r="J199" s="1"/>
    </row>
    <row r="200" spans="1:10">
      <c r="A200" s="1" t="s">
        <v>689</v>
      </c>
      <c r="B200" s="1">
        <v>12.303441541606</v>
      </c>
      <c r="C200" s="1">
        <v>116.26398147463701</v>
      </c>
      <c r="D200" s="1">
        <v>-3.2402703893255702</v>
      </c>
      <c r="E200" s="2">
        <v>7.6142039784343804E-8</v>
      </c>
      <c r="F200" s="1" t="s">
        <v>255</v>
      </c>
      <c r="G200" s="1" t="s">
        <v>690</v>
      </c>
      <c r="H200" s="1" t="s">
        <v>689</v>
      </c>
      <c r="I200" s="1" t="s">
        <v>691</v>
      </c>
      <c r="J200" s="1" t="s">
        <v>692</v>
      </c>
    </row>
    <row r="201" spans="1:10">
      <c r="A201" s="1" t="s">
        <v>693</v>
      </c>
      <c r="B201" s="1">
        <v>51.665620794025997</v>
      </c>
      <c r="C201" s="1">
        <v>16.097201801455999</v>
      </c>
      <c r="D201" s="1">
        <v>1.6823946808446699</v>
      </c>
      <c r="E201" s="2">
        <v>8.1010083974319995E-8</v>
      </c>
      <c r="F201" s="1" t="s">
        <v>8</v>
      </c>
      <c r="G201" s="1" t="s">
        <v>694</v>
      </c>
      <c r="H201" s="1" t="s">
        <v>693</v>
      </c>
      <c r="I201" s="1" t="s">
        <v>695</v>
      </c>
      <c r="J201" s="1" t="s">
        <v>696</v>
      </c>
    </row>
    <row r="202" spans="1:10">
      <c r="A202" s="1" t="s">
        <v>697</v>
      </c>
      <c r="B202" s="1">
        <v>15.7474496799265</v>
      </c>
      <c r="C202" s="1">
        <v>0.847882418098588</v>
      </c>
      <c r="D202" s="1">
        <v>4.2151101811058798</v>
      </c>
      <c r="E202" s="2">
        <v>8.15983515201069E-8</v>
      </c>
      <c r="F202" s="1" t="s">
        <v>8</v>
      </c>
      <c r="G202" s="1" t="s">
        <v>697</v>
      </c>
      <c r="H202" s="1" t="s">
        <v>697</v>
      </c>
      <c r="I202" s="1"/>
      <c r="J202" s="1" t="s">
        <v>698</v>
      </c>
    </row>
    <row r="203" spans="1:10">
      <c r="A203" s="1" t="s">
        <v>699</v>
      </c>
      <c r="B203" s="1">
        <v>20.872625611556199</v>
      </c>
      <c r="C203" s="1">
        <v>0</v>
      </c>
      <c r="D203" s="1">
        <v>20</v>
      </c>
      <c r="E203" s="2">
        <v>9.2382757888032101E-8</v>
      </c>
      <c r="F203" s="1" t="s">
        <v>8</v>
      </c>
      <c r="G203" s="1" t="s">
        <v>700</v>
      </c>
      <c r="H203" s="1" t="s">
        <v>699</v>
      </c>
      <c r="I203" s="1" t="s">
        <v>701</v>
      </c>
      <c r="J203" s="1" t="s">
        <v>702</v>
      </c>
    </row>
    <row r="204" spans="1:10">
      <c r="A204" s="1" t="s">
        <v>703</v>
      </c>
      <c r="B204" s="1">
        <v>253.802262559844</v>
      </c>
      <c r="C204" s="1">
        <v>1.0552690199899599</v>
      </c>
      <c r="D204" s="1">
        <v>7.90995028772012</v>
      </c>
      <c r="E204" s="2">
        <v>1.12910536032018E-7</v>
      </c>
      <c r="F204" s="1" t="s">
        <v>8</v>
      </c>
      <c r="G204" s="1" t="s">
        <v>704</v>
      </c>
      <c r="H204" s="1" t="s">
        <v>703</v>
      </c>
      <c r="I204" s="1" t="s">
        <v>705</v>
      </c>
      <c r="J204" s="1" t="s">
        <v>706</v>
      </c>
    </row>
    <row r="205" spans="1:10">
      <c r="A205" s="1" t="s">
        <v>707</v>
      </c>
      <c r="B205" s="1">
        <v>0</v>
      </c>
      <c r="C205" s="1">
        <v>20.5657658203754</v>
      </c>
      <c r="D205" s="1">
        <v>-20</v>
      </c>
      <c r="E205" s="2">
        <v>1.139150215268E-7</v>
      </c>
      <c r="F205" s="1" t="s">
        <v>255</v>
      </c>
      <c r="G205" s="1"/>
      <c r="H205" s="1"/>
      <c r="I205" s="1"/>
      <c r="J205" s="1"/>
    </row>
    <row r="206" spans="1:10">
      <c r="A206" s="1" t="s">
        <v>708</v>
      </c>
      <c r="B206" s="1">
        <v>2.8903623924113502</v>
      </c>
      <c r="C206" s="1">
        <v>73.499585839831198</v>
      </c>
      <c r="D206" s="1">
        <v>-4.6684138269098598</v>
      </c>
      <c r="E206" s="2">
        <v>1.2191216436363601E-7</v>
      </c>
      <c r="F206" s="1" t="s">
        <v>255</v>
      </c>
      <c r="G206" s="1"/>
      <c r="H206" s="1"/>
      <c r="I206" s="1"/>
      <c r="J206" s="1"/>
    </row>
    <row r="207" spans="1:10">
      <c r="A207" s="1" t="s">
        <v>709</v>
      </c>
      <c r="B207" s="1">
        <v>21.337462668252201</v>
      </c>
      <c r="C207" s="1">
        <v>0</v>
      </c>
      <c r="D207" s="1">
        <v>20</v>
      </c>
      <c r="E207" s="2">
        <v>1.3088453876264299E-7</v>
      </c>
      <c r="F207" s="1" t="s">
        <v>8</v>
      </c>
      <c r="G207" s="1" t="s">
        <v>710</v>
      </c>
      <c r="H207" s="1" t="s">
        <v>709</v>
      </c>
      <c r="I207" s="1" t="s">
        <v>711</v>
      </c>
      <c r="J207" s="1" t="s">
        <v>712</v>
      </c>
    </row>
    <row r="208" spans="1:10">
      <c r="A208" s="1" t="s">
        <v>713</v>
      </c>
      <c r="B208" s="1">
        <v>226.17629925028101</v>
      </c>
      <c r="C208" s="1">
        <v>0.28262747269952898</v>
      </c>
      <c r="D208" s="1">
        <v>9.6443303344561997</v>
      </c>
      <c r="E208" s="2">
        <v>1.4756285160455499E-7</v>
      </c>
      <c r="F208" s="1" t="s">
        <v>8</v>
      </c>
      <c r="G208" s="1" t="s">
        <v>714</v>
      </c>
      <c r="H208" s="1" t="s">
        <v>713</v>
      </c>
      <c r="I208" s="1" t="s">
        <v>715</v>
      </c>
      <c r="J208" s="1" t="s">
        <v>716</v>
      </c>
    </row>
    <row r="209" spans="1:10">
      <c r="A209" s="1" t="s">
        <v>717</v>
      </c>
      <c r="B209" s="1">
        <v>15.2807423440969</v>
      </c>
      <c r="C209" s="1">
        <v>82.401350230179006</v>
      </c>
      <c r="D209" s="1">
        <v>-2.4309533458989501</v>
      </c>
      <c r="E209" s="2">
        <v>1.5642907391644201E-7</v>
      </c>
      <c r="F209" s="1" t="s">
        <v>255</v>
      </c>
      <c r="G209" s="1" t="s">
        <v>718</v>
      </c>
      <c r="H209" s="1" t="s">
        <v>717</v>
      </c>
      <c r="I209" s="1" t="s">
        <v>719</v>
      </c>
      <c r="J209" s="1" t="s">
        <v>720</v>
      </c>
    </row>
    <row r="210" spans="1:10">
      <c r="A210" s="1" t="s">
        <v>721</v>
      </c>
      <c r="B210" s="1">
        <v>250.87268344488899</v>
      </c>
      <c r="C210" s="1">
        <v>97.291450327361304</v>
      </c>
      <c r="D210" s="1">
        <v>1.36657045372424</v>
      </c>
      <c r="E210" s="2">
        <v>1.5792272933801101E-7</v>
      </c>
      <c r="F210" s="1" t="s">
        <v>8</v>
      </c>
      <c r="G210" s="1" t="s">
        <v>722</v>
      </c>
      <c r="H210" s="1" t="s">
        <v>721</v>
      </c>
      <c r="I210" s="1" t="s">
        <v>723</v>
      </c>
      <c r="J210" s="1" t="s">
        <v>82</v>
      </c>
    </row>
    <row r="211" spans="1:10">
      <c r="A211" s="1" t="s">
        <v>724</v>
      </c>
      <c r="B211" s="1">
        <v>10.163865622113899</v>
      </c>
      <c r="C211" s="1">
        <v>52.172756013264603</v>
      </c>
      <c r="D211" s="1">
        <v>-2.35984743883902</v>
      </c>
      <c r="E211" s="2">
        <v>1.6587095585940401E-7</v>
      </c>
      <c r="F211" s="1" t="s">
        <v>255</v>
      </c>
      <c r="G211" s="1" t="s">
        <v>725</v>
      </c>
      <c r="H211" s="1" t="s">
        <v>724</v>
      </c>
      <c r="I211" s="1" t="s">
        <v>726</v>
      </c>
      <c r="J211" s="1" t="s">
        <v>727</v>
      </c>
    </row>
    <row r="212" spans="1:10">
      <c r="A212" s="1" t="s">
        <v>728</v>
      </c>
      <c r="B212" s="1">
        <v>108.41610425667101</v>
      </c>
      <c r="C212" s="1">
        <v>0.386320773645217</v>
      </c>
      <c r="D212" s="1">
        <v>8.1325640991391897</v>
      </c>
      <c r="E212" s="2">
        <v>1.83487328664356E-7</v>
      </c>
      <c r="F212" s="1" t="s">
        <v>8</v>
      </c>
      <c r="G212" s="1" t="s">
        <v>729</v>
      </c>
      <c r="H212" s="1" t="s">
        <v>728</v>
      </c>
      <c r="I212" s="1" t="s">
        <v>730</v>
      </c>
      <c r="J212" s="1" t="s">
        <v>731</v>
      </c>
    </row>
    <row r="213" spans="1:10">
      <c r="A213" s="1" t="s">
        <v>732</v>
      </c>
      <c r="B213" s="1">
        <v>20.622377828042399</v>
      </c>
      <c r="C213" s="1">
        <v>0</v>
      </c>
      <c r="D213" s="1">
        <v>20</v>
      </c>
      <c r="E213" s="2">
        <v>2.1449214326896301E-7</v>
      </c>
      <c r="F213" s="1" t="s">
        <v>8</v>
      </c>
      <c r="G213" s="1" t="s">
        <v>733</v>
      </c>
      <c r="H213" s="1" t="s">
        <v>732</v>
      </c>
      <c r="I213" s="1" t="s">
        <v>734</v>
      </c>
      <c r="J213" s="1" t="s">
        <v>735</v>
      </c>
    </row>
    <row r="214" spans="1:10">
      <c r="A214" s="1" t="s">
        <v>736</v>
      </c>
      <c r="B214" s="1">
        <v>24.454227401258599</v>
      </c>
      <c r="C214" s="1">
        <v>0</v>
      </c>
      <c r="D214" s="1">
        <v>20</v>
      </c>
      <c r="E214" s="2">
        <v>2.2870665539187501E-7</v>
      </c>
      <c r="F214" s="1" t="s">
        <v>8</v>
      </c>
      <c r="G214" s="1" t="s">
        <v>737</v>
      </c>
      <c r="H214" s="1" t="s">
        <v>736</v>
      </c>
      <c r="I214" s="1" t="s">
        <v>738</v>
      </c>
      <c r="J214" s="1" t="s">
        <v>739</v>
      </c>
    </row>
    <row r="215" spans="1:10">
      <c r="A215" s="1" t="s">
        <v>740</v>
      </c>
      <c r="B215" s="1">
        <v>19.0386838577713</v>
      </c>
      <c r="C215" s="1">
        <v>0</v>
      </c>
      <c r="D215" s="1">
        <v>20</v>
      </c>
      <c r="E215" s="2">
        <v>2.6496484928362202E-7</v>
      </c>
      <c r="F215" s="1" t="s">
        <v>8</v>
      </c>
      <c r="G215" s="1"/>
      <c r="H215" s="1"/>
      <c r="I215" s="1"/>
      <c r="J215" s="1"/>
    </row>
    <row r="216" spans="1:10">
      <c r="A216" s="1" t="s">
        <v>741</v>
      </c>
      <c r="B216" s="1">
        <v>82.240222077513494</v>
      </c>
      <c r="C216" s="1">
        <v>3.7614638495317498</v>
      </c>
      <c r="D216" s="1">
        <v>4.4504780301498101</v>
      </c>
      <c r="E216" s="2">
        <v>2.6921845630578602E-7</v>
      </c>
      <c r="F216" s="1" t="s">
        <v>8</v>
      </c>
      <c r="G216" s="1" t="s">
        <v>742</v>
      </c>
      <c r="H216" s="1" t="s">
        <v>741</v>
      </c>
      <c r="I216" s="1" t="s">
        <v>743</v>
      </c>
      <c r="J216" s="1" t="s">
        <v>744</v>
      </c>
    </row>
    <row r="217" spans="1:10">
      <c r="A217" s="1" t="s">
        <v>745</v>
      </c>
      <c r="B217" s="1">
        <v>18.5891022663135</v>
      </c>
      <c r="C217" s="1">
        <v>0</v>
      </c>
      <c r="D217" s="1">
        <v>20</v>
      </c>
      <c r="E217" s="2">
        <v>2.83526263911149E-7</v>
      </c>
      <c r="F217" s="1" t="s">
        <v>8</v>
      </c>
      <c r="G217" s="1" t="s">
        <v>746</v>
      </c>
      <c r="H217" s="1" t="s">
        <v>745</v>
      </c>
      <c r="I217" s="1" t="s">
        <v>747</v>
      </c>
      <c r="J217" s="1" t="s">
        <v>748</v>
      </c>
    </row>
    <row r="218" spans="1:10">
      <c r="A218" s="1" t="s">
        <v>749</v>
      </c>
      <c r="B218" s="1">
        <v>0.38805704678519598</v>
      </c>
      <c r="C218" s="1">
        <v>94.698481771397397</v>
      </c>
      <c r="D218" s="1">
        <v>-7.9309287329295701</v>
      </c>
      <c r="E218" s="2">
        <v>3.2621849610503501E-7</v>
      </c>
      <c r="F218" s="1" t="s">
        <v>255</v>
      </c>
      <c r="G218" s="1" t="s">
        <v>750</v>
      </c>
      <c r="H218" s="1" t="s">
        <v>749</v>
      </c>
      <c r="I218" s="1" t="s">
        <v>751</v>
      </c>
      <c r="J218" s="1" t="s">
        <v>752</v>
      </c>
    </row>
    <row r="219" spans="1:10">
      <c r="A219" s="1" t="s">
        <v>753</v>
      </c>
      <c r="B219" s="1">
        <v>363.01097953187502</v>
      </c>
      <c r="C219" s="1">
        <v>862.84699031884998</v>
      </c>
      <c r="D219" s="1">
        <v>-1.2490915630161299</v>
      </c>
      <c r="E219" s="2">
        <v>3.3014118094865102E-7</v>
      </c>
      <c r="F219" s="1" t="s">
        <v>255</v>
      </c>
      <c r="G219" s="1" t="s">
        <v>754</v>
      </c>
      <c r="H219" s="1" t="s">
        <v>753</v>
      </c>
      <c r="I219" s="1" t="s">
        <v>755</v>
      </c>
      <c r="J219" s="1" t="s">
        <v>756</v>
      </c>
    </row>
    <row r="220" spans="1:10">
      <c r="A220" s="1" t="s">
        <v>757</v>
      </c>
      <c r="B220" s="1">
        <v>0</v>
      </c>
      <c r="C220" s="1">
        <v>22.310215925919099</v>
      </c>
      <c r="D220" s="1">
        <v>-20</v>
      </c>
      <c r="E220" s="2">
        <v>3.3684989220183999E-7</v>
      </c>
      <c r="F220" s="1" t="s">
        <v>255</v>
      </c>
      <c r="G220" s="1" t="s">
        <v>758</v>
      </c>
      <c r="H220" s="1" t="s">
        <v>757</v>
      </c>
      <c r="I220" s="1" t="s">
        <v>759</v>
      </c>
      <c r="J220" s="1" t="s">
        <v>760</v>
      </c>
    </row>
    <row r="221" spans="1:10">
      <c r="A221" s="1" t="s">
        <v>761</v>
      </c>
      <c r="B221" s="1">
        <v>76.415076315166999</v>
      </c>
      <c r="C221" s="1">
        <v>264.42892653001797</v>
      </c>
      <c r="D221" s="1">
        <v>-1.79095079740901</v>
      </c>
      <c r="E221" s="2">
        <v>3.5460369274265002E-7</v>
      </c>
      <c r="F221" s="1" t="s">
        <v>255</v>
      </c>
      <c r="G221" s="1" t="s">
        <v>762</v>
      </c>
      <c r="H221" s="1" t="s">
        <v>761</v>
      </c>
      <c r="I221" s="1" t="s">
        <v>763</v>
      </c>
      <c r="J221" s="1" t="s">
        <v>764</v>
      </c>
    </row>
    <row r="222" spans="1:10">
      <c r="A222" s="1" t="s">
        <v>765</v>
      </c>
      <c r="B222" s="1">
        <v>21.173905649161998</v>
      </c>
      <c r="C222" s="1">
        <v>0</v>
      </c>
      <c r="D222" s="1">
        <v>20</v>
      </c>
      <c r="E222" s="2">
        <v>4.5943931559211398E-7</v>
      </c>
      <c r="F222" s="1" t="s">
        <v>8</v>
      </c>
      <c r="G222" s="1" t="s">
        <v>766</v>
      </c>
      <c r="H222" s="1" t="s">
        <v>765</v>
      </c>
      <c r="I222" s="1" t="s">
        <v>767</v>
      </c>
      <c r="J222" s="1" t="s">
        <v>768</v>
      </c>
    </row>
    <row r="223" spans="1:10">
      <c r="A223" s="1" t="s">
        <v>769</v>
      </c>
      <c r="B223" s="1">
        <v>35.197368246578201</v>
      </c>
      <c r="C223" s="1">
        <v>0.386320773645217</v>
      </c>
      <c r="D223" s="1">
        <v>6.5095244927038296</v>
      </c>
      <c r="E223" s="2">
        <v>5.3029507929291995E-7</v>
      </c>
      <c r="F223" s="1" t="s">
        <v>8</v>
      </c>
      <c r="G223" s="1" t="s">
        <v>770</v>
      </c>
      <c r="H223" s="1" t="s">
        <v>769</v>
      </c>
      <c r="I223" s="1" t="s">
        <v>771</v>
      </c>
      <c r="J223" s="1" t="s">
        <v>772</v>
      </c>
    </row>
    <row r="224" spans="1:10">
      <c r="A224" s="1" t="s">
        <v>773</v>
      </c>
      <c r="B224" s="1">
        <v>72.278044745177695</v>
      </c>
      <c r="C224" s="1">
        <v>4.2808931669675996</v>
      </c>
      <c r="D224" s="1">
        <v>4.0775737416453799</v>
      </c>
      <c r="E224" s="2">
        <v>5.5898699524714601E-7</v>
      </c>
      <c r="F224" s="1" t="s">
        <v>8</v>
      </c>
      <c r="G224" s="1" t="s">
        <v>774</v>
      </c>
      <c r="H224" s="1" t="s">
        <v>773</v>
      </c>
      <c r="I224" s="1" t="s">
        <v>775</v>
      </c>
      <c r="J224" s="1" t="s">
        <v>776</v>
      </c>
    </row>
    <row r="225" spans="1:10">
      <c r="A225" s="1" t="s">
        <v>777</v>
      </c>
      <c r="B225" s="1">
        <v>23.6399709483888</v>
      </c>
      <c r="C225" s="1">
        <v>0</v>
      </c>
      <c r="D225" s="1">
        <v>20</v>
      </c>
      <c r="E225" s="2">
        <v>5.7728198488149495E-7</v>
      </c>
      <c r="F225" s="1" t="s">
        <v>8</v>
      </c>
      <c r="G225" s="1" t="s">
        <v>778</v>
      </c>
      <c r="H225" s="1" t="s">
        <v>777</v>
      </c>
      <c r="I225" s="1" t="s">
        <v>779</v>
      </c>
      <c r="J225" s="1" t="s">
        <v>780</v>
      </c>
    </row>
    <row r="226" spans="1:10">
      <c r="A226" s="1" t="s">
        <v>781</v>
      </c>
      <c r="B226" s="1">
        <v>94.794104837299898</v>
      </c>
      <c r="C226" s="1">
        <v>24.205152781207499</v>
      </c>
      <c r="D226" s="1">
        <v>1.9694831415506699</v>
      </c>
      <c r="E226" s="2">
        <v>6.4695505752610003E-7</v>
      </c>
      <c r="F226" s="1" t="s">
        <v>8</v>
      </c>
      <c r="G226" s="1" t="s">
        <v>782</v>
      </c>
      <c r="H226" s="1" t="s">
        <v>781</v>
      </c>
      <c r="I226" s="1" t="s">
        <v>783</v>
      </c>
      <c r="J226" s="1" t="s">
        <v>82</v>
      </c>
    </row>
    <row r="227" spans="1:10">
      <c r="A227" s="1" t="s">
        <v>784</v>
      </c>
      <c r="B227" s="1">
        <v>153.63808857466901</v>
      </c>
      <c r="C227" s="1">
        <v>32.948215839010402</v>
      </c>
      <c r="D227" s="1">
        <v>2.2212636705306599</v>
      </c>
      <c r="E227" s="2">
        <v>6.8207451653368199E-7</v>
      </c>
      <c r="F227" s="1" t="s">
        <v>8</v>
      </c>
      <c r="G227" s="1" t="s">
        <v>785</v>
      </c>
      <c r="H227" s="1" t="s">
        <v>784</v>
      </c>
      <c r="I227" s="1" t="s">
        <v>786</v>
      </c>
      <c r="J227" s="1" t="s">
        <v>787</v>
      </c>
    </row>
    <row r="228" spans="1:10">
      <c r="A228" s="1" t="s">
        <v>788</v>
      </c>
      <c r="B228" s="1">
        <v>70.907669786042405</v>
      </c>
      <c r="C228" s="1">
        <v>0.386320773645217</v>
      </c>
      <c r="D228" s="1">
        <v>7.51999861820339</v>
      </c>
      <c r="E228" s="2">
        <v>6.8408863074242998E-7</v>
      </c>
      <c r="F228" s="1" t="s">
        <v>8</v>
      </c>
      <c r="G228" s="1"/>
      <c r="H228" s="1"/>
      <c r="I228" s="1"/>
      <c r="J228" s="1"/>
    </row>
    <row r="229" spans="1:10">
      <c r="A229" s="1" t="s">
        <v>789</v>
      </c>
      <c r="B229" s="1">
        <v>30.082512116017401</v>
      </c>
      <c r="C229" s="1">
        <v>137.68885668521401</v>
      </c>
      <c r="D229" s="1">
        <v>-2.1944148522117</v>
      </c>
      <c r="E229" s="2">
        <v>8.1781952643300602E-7</v>
      </c>
      <c r="F229" s="1" t="s">
        <v>255</v>
      </c>
      <c r="G229" s="1" t="s">
        <v>790</v>
      </c>
      <c r="H229" s="1" t="s">
        <v>789</v>
      </c>
      <c r="I229" s="1" t="s">
        <v>791</v>
      </c>
      <c r="J229" s="1" t="s">
        <v>792</v>
      </c>
    </row>
    <row r="230" spans="1:10">
      <c r="A230" s="1" t="s">
        <v>793</v>
      </c>
      <c r="B230" s="1">
        <v>5.7572994770715802</v>
      </c>
      <c r="C230" s="1">
        <v>62.808432154724102</v>
      </c>
      <c r="D230" s="1">
        <v>-3.4474940928542899</v>
      </c>
      <c r="E230" s="2">
        <v>9.4353311896888701E-7</v>
      </c>
      <c r="F230" s="1" t="s">
        <v>255</v>
      </c>
      <c r="G230" s="1" t="s">
        <v>794</v>
      </c>
      <c r="H230" s="1" t="s">
        <v>793</v>
      </c>
      <c r="I230" s="1" t="s">
        <v>795</v>
      </c>
      <c r="J230" s="1" t="s">
        <v>796</v>
      </c>
    </row>
    <row r="231" spans="1:10">
      <c r="A231" s="1" t="s">
        <v>797</v>
      </c>
      <c r="B231" s="1">
        <v>139.42676025769899</v>
      </c>
      <c r="C231" s="1">
        <v>2.0970398815943301</v>
      </c>
      <c r="D231" s="1">
        <v>6.0550093759083401</v>
      </c>
      <c r="E231" s="2">
        <v>9.6786642911350598E-7</v>
      </c>
      <c r="F231" s="1" t="s">
        <v>8</v>
      </c>
      <c r="G231" s="1" t="s">
        <v>798</v>
      </c>
      <c r="H231" s="1" t="s">
        <v>797</v>
      </c>
      <c r="I231" s="1" t="s">
        <v>799</v>
      </c>
      <c r="J231" s="1" t="s">
        <v>800</v>
      </c>
    </row>
    <row r="232" spans="1:10">
      <c r="A232" s="1" t="s">
        <v>801</v>
      </c>
      <c r="B232" s="1">
        <v>74.476273258973393</v>
      </c>
      <c r="C232" s="1">
        <v>0.28262747269952898</v>
      </c>
      <c r="D232" s="1">
        <v>8.0417353638900497</v>
      </c>
      <c r="E232" s="2">
        <v>9.9238117223787704E-7</v>
      </c>
      <c r="F232" s="1" t="s">
        <v>8</v>
      </c>
      <c r="G232" s="1" t="s">
        <v>802</v>
      </c>
      <c r="H232" s="1" t="s">
        <v>801</v>
      </c>
      <c r="I232" s="1" t="s">
        <v>803</v>
      </c>
      <c r="J232" s="1" t="s">
        <v>804</v>
      </c>
    </row>
    <row r="233" spans="1:10">
      <c r="A233" s="1" t="s">
        <v>805</v>
      </c>
      <c r="B233" s="1">
        <v>23.273146128420802</v>
      </c>
      <c r="C233" s="1">
        <v>0.77264154729043499</v>
      </c>
      <c r="D233" s="1">
        <v>4.9127231834526599</v>
      </c>
      <c r="E233" s="2">
        <v>1.08117210018133E-6</v>
      </c>
      <c r="F233" s="1" t="s">
        <v>8</v>
      </c>
      <c r="G233" s="1"/>
      <c r="H233" s="1"/>
      <c r="I233" s="1"/>
      <c r="J233" s="1"/>
    </row>
    <row r="234" spans="1:10">
      <c r="A234" s="1" t="s">
        <v>806</v>
      </c>
      <c r="B234" s="1">
        <v>20.910681726099799</v>
      </c>
      <c r="C234" s="1">
        <v>0</v>
      </c>
      <c r="D234" s="1">
        <v>20</v>
      </c>
      <c r="E234" s="2">
        <v>1.0834941781556799E-6</v>
      </c>
      <c r="F234" s="1" t="s">
        <v>8</v>
      </c>
      <c r="G234" s="1" t="s">
        <v>807</v>
      </c>
      <c r="H234" s="1" t="s">
        <v>806</v>
      </c>
      <c r="I234" s="1" t="s">
        <v>808</v>
      </c>
      <c r="J234" s="1" t="s">
        <v>809</v>
      </c>
    </row>
    <row r="235" spans="1:10">
      <c r="A235" s="1" t="s">
        <v>810</v>
      </c>
      <c r="B235" s="1">
        <v>31.066463750456599</v>
      </c>
      <c r="C235" s="1">
        <v>7.3598868231585497</v>
      </c>
      <c r="D235" s="1">
        <v>2.0776025444794901</v>
      </c>
      <c r="E235" s="2">
        <v>1.2324447485889699E-6</v>
      </c>
      <c r="F235" s="1" t="s">
        <v>8</v>
      </c>
      <c r="G235" s="1"/>
      <c r="H235" s="1"/>
      <c r="I235" s="1"/>
      <c r="J235" s="1"/>
    </row>
    <row r="236" spans="1:10">
      <c r="A236" s="1" t="s">
        <v>811</v>
      </c>
      <c r="B236" s="1">
        <v>11.1309391578373</v>
      </c>
      <c r="C236" s="1">
        <v>0.28262747269952898</v>
      </c>
      <c r="D236" s="1">
        <v>5.2995298038910903</v>
      </c>
      <c r="E236" s="2">
        <v>1.2593445287700799E-6</v>
      </c>
      <c r="F236" s="1" t="s">
        <v>8</v>
      </c>
      <c r="G236" s="1" t="s">
        <v>812</v>
      </c>
      <c r="H236" s="1" t="s">
        <v>811</v>
      </c>
      <c r="I236" s="1" t="s">
        <v>813</v>
      </c>
      <c r="J236" s="1" t="s">
        <v>814</v>
      </c>
    </row>
    <row r="237" spans="1:10">
      <c r="A237" s="1" t="s">
        <v>815</v>
      </c>
      <c r="B237" s="1">
        <v>366.15453681431399</v>
      </c>
      <c r="C237" s="1">
        <v>143.37353829176999</v>
      </c>
      <c r="D237" s="1">
        <v>1.35267389368225</v>
      </c>
      <c r="E237" s="2">
        <v>1.32129617880228E-6</v>
      </c>
      <c r="F237" s="1" t="s">
        <v>8</v>
      </c>
      <c r="G237" s="1" t="s">
        <v>816</v>
      </c>
      <c r="H237" s="1" t="s">
        <v>815</v>
      </c>
      <c r="I237" s="1" t="s">
        <v>817</v>
      </c>
      <c r="J237" s="1" t="s">
        <v>818</v>
      </c>
    </row>
    <row r="238" spans="1:10">
      <c r="A238" s="1" t="s">
        <v>819</v>
      </c>
      <c r="B238" s="1">
        <v>321.09241207951698</v>
      </c>
      <c r="C238" s="1">
        <v>145.96258423107301</v>
      </c>
      <c r="D238" s="1">
        <v>1.13738997348939</v>
      </c>
      <c r="E238" s="2">
        <v>1.37005830502801E-6</v>
      </c>
      <c r="F238" s="1" t="s">
        <v>8</v>
      </c>
      <c r="G238" s="1" t="s">
        <v>820</v>
      </c>
      <c r="H238" s="1" t="s">
        <v>819</v>
      </c>
      <c r="I238" s="1" t="s">
        <v>821</v>
      </c>
      <c r="J238" s="1" t="s">
        <v>822</v>
      </c>
    </row>
    <row r="239" spans="1:10">
      <c r="A239" s="1" t="s">
        <v>823</v>
      </c>
      <c r="B239" s="1">
        <v>53.795178769094498</v>
      </c>
      <c r="C239" s="1">
        <v>0.28262747269952898</v>
      </c>
      <c r="D239" s="1">
        <v>7.5724313620225896</v>
      </c>
      <c r="E239" s="2">
        <v>1.3880005097499599E-6</v>
      </c>
      <c r="F239" s="1" t="s">
        <v>8</v>
      </c>
      <c r="G239" s="1" t="s">
        <v>824</v>
      </c>
      <c r="H239" s="1" t="s">
        <v>823</v>
      </c>
      <c r="I239" s="1" t="s">
        <v>825</v>
      </c>
      <c r="J239" s="1" t="s">
        <v>826</v>
      </c>
    </row>
    <row r="240" spans="1:10">
      <c r="A240" s="1" t="s">
        <v>827</v>
      </c>
      <c r="B240" s="1">
        <v>274.45978389381901</v>
      </c>
      <c r="C240" s="1">
        <v>110.024559488504</v>
      </c>
      <c r="D240" s="1">
        <v>1.31876917362171</v>
      </c>
      <c r="E240" s="2">
        <v>1.3938519516365499E-6</v>
      </c>
      <c r="F240" s="1" t="s">
        <v>8</v>
      </c>
      <c r="G240" s="1" t="s">
        <v>828</v>
      </c>
      <c r="H240" s="1" t="s">
        <v>827</v>
      </c>
      <c r="I240" s="1" t="s">
        <v>829</v>
      </c>
      <c r="J240" s="1" t="s">
        <v>830</v>
      </c>
    </row>
    <row r="241" spans="1:10">
      <c r="A241" s="1" t="s">
        <v>831</v>
      </c>
      <c r="B241" s="1">
        <v>22.730358597270499</v>
      </c>
      <c r="C241" s="1">
        <v>0</v>
      </c>
      <c r="D241" s="1">
        <v>20</v>
      </c>
      <c r="E241" s="2">
        <v>1.4561067182006199E-6</v>
      </c>
      <c r="F241" s="1" t="s">
        <v>8</v>
      </c>
      <c r="G241" s="1" t="s">
        <v>832</v>
      </c>
      <c r="H241" s="1" t="s">
        <v>831</v>
      </c>
      <c r="I241" s="1" t="s">
        <v>833</v>
      </c>
      <c r="J241" s="1" t="s">
        <v>834</v>
      </c>
    </row>
    <row r="242" spans="1:10">
      <c r="A242" s="1" t="s">
        <v>835</v>
      </c>
      <c r="B242" s="1">
        <v>17.450344991364901</v>
      </c>
      <c r="C242" s="1">
        <v>0</v>
      </c>
      <c r="D242" s="1">
        <v>20</v>
      </c>
      <c r="E242" s="2">
        <v>1.5885913179358701E-6</v>
      </c>
      <c r="F242" s="1" t="s">
        <v>8</v>
      </c>
      <c r="G242" s="1" t="s">
        <v>836</v>
      </c>
      <c r="H242" s="1" t="s">
        <v>835</v>
      </c>
      <c r="I242" s="1"/>
      <c r="J242" s="1" t="s">
        <v>837</v>
      </c>
    </row>
    <row r="243" spans="1:10">
      <c r="A243" s="1" t="s">
        <v>838</v>
      </c>
      <c r="B243" s="1">
        <v>0.36898586713549603</v>
      </c>
      <c r="C243" s="1">
        <v>61.069663770982999</v>
      </c>
      <c r="D243" s="1">
        <v>-7.37074653262012</v>
      </c>
      <c r="E243" s="2">
        <v>1.6019694086821801E-6</v>
      </c>
      <c r="F243" s="1" t="s">
        <v>255</v>
      </c>
      <c r="G243" s="1" t="s">
        <v>839</v>
      </c>
      <c r="H243" s="1" t="s">
        <v>838</v>
      </c>
      <c r="I243" s="1" t="s">
        <v>840</v>
      </c>
      <c r="J243" s="1" t="s">
        <v>841</v>
      </c>
    </row>
    <row r="244" spans="1:10">
      <c r="A244" s="1" t="s">
        <v>842</v>
      </c>
      <c r="B244" s="1">
        <v>83.998513627688794</v>
      </c>
      <c r="C244" s="1">
        <v>0.28262747269952898</v>
      </c>
      <c r="D244" s="1">
        <v>8.2153182799546407</v>
      </c>
      <c r="E244" s="2">
        <v>1.6712065941115701E-6</v>
      </c>
      <c r="F244" s="1" t="s">
        <v>8</v>
      </c>
      <c r="G244" s="1" t="s">
        <v>843</v>
      </c>
      <c r="H244" s="1" t="s">
        <v>842</v>
      </c>
      <c r="I244" s="1" t="s">
        <v>844</v>
      </c>
      <c r="J244" s="1" t="s">
        <v>845</v>
      </c>
    </row>
    <row r="245" spans="1:10">
      <c r="A245" s="1" t="s">
        <v>846</v>
      </c>
      <c r="B245" s="1">
        <v>53.846243056953</v>
      </c>
      <c r="C245" s="1">
        <v>0.386320773645217</v>
      </c>
      <c r="D245" s="1">
        <v>7.1229026210290103</v>
      </c>
      <c r="E245" s="2">
        <v>1.7538786127868599E-6</v>
      </c>
      <c r="F245" s="1" t="s">
        <v>8</v>
      </c>
      <c r="G245" s="1" t="s">
        <v>847</v>
      </c>
      <c r="H245" s="1" t="s">
        <v>846</v>
      </c>
      <c r="I245" s="1" t="s">
        <v>848</v>
      </c>
      <c r="J245" s="1" t="s">
        <v>849</v>
      </c>
    </row>
    <row r="246" spans="1:10">
      <c r="A246" s="1" t="s">
        <v>850</v>
      </c>
      <c r="B246" s="1">
        <v>35.9544111604988</v>
      </c>
      <c r="C246" s="1">
        <v>167.80549043303299</v>
      </c>
      <c r="D246" s="1">
        <v>-2.2225492327021801</v>
      </c>
      <c r="E246" s="2">
        <v>1.80073269384629E-6</v>
      </c>
      <c r="F246" s="1" t="s">
        <v>255</v>
      </c>
      <c r="G246" s="1" t="s">
        <v>851</v>
      </c>
      <c r="H246" s="1" t="s">
        <v>850</v>
      </c>
      <c r="I246" s="1" t="s">
        <v>852</v>
      </c>
      <c r="J246" s="1" t="s">
        <v>853</v>
      </c>
    </row>
    <row r="247" spans="1:10">
      <c r="A247" s="1" t="s">
        <v>854</v>
      </c>
      <c r="B247" s="1">
        <v>48.140984897616697</v>
      </c>
      <c r="C247" s="1">
        <v>0.386320773645217</v>
      </c>
      <c r="D247" s="1">
        <v>6.9613225896593596</v>
      </c>
      <c r="E247" s="2">
        <v>1.83985911572648E-6</v>
      </c>
      <c r="F247" s="1" t="s">
        <v>8</v>
      </c>
      <c r="G247" s="1" t="s">
        <v>855</v>
      </c>
      <c r="H247" s="1" t="s">
        <v>854</v>
      </c>
      <c r="I247" s="1" t="s">
        <v>856</v>
      </c>
      <c r="J247" s="1" t="s">
        <v>857</v>
      </c>
    </row>
    <row r="248" spans="1:10">
      <c r="A248" s="1" t="s">
        <v>858</v>
      </c>
      <c r="B248" s="1">
        <v>23.725136412702099</v>
      </c>
      <c r="C248" s="1">
        <v>70.854592844832098</v>
      </c>
      <c r="D248" s="1">
        <v>-1.5784449903362101</v>
      </c>
      <c r="E248" s="2">
        <v>1.9748866572078002E-6</v>
      </c>
      <c r="F248" s="1" t="s">
        <v>255</v>
      </c>
      <c r="G248" s="1" t="s">
        <v>859</v>
      </c>
      <c r="H248" s="1" t="s">
        <v>858</v>
      </c>
      <c r="I248" s="1" t="s">
        <v>860</v>
      </c>
      <c r="J248" s="1" t="s">
        <v>861</v>
      </c>
    </row>
    <row r="249" spans="1:10">
      <c r="A249" s="1" t="s">
        <v>862</v>
      </c>
      <c r="B249" s="1">
        <v>22.361372730134999</v>
      </c>
      <c r="C249" s="1">
        <v>0</v>
      </c>
      <c r="D249" s="1">
        <v>20</v>
      </c>
      <c r="E249" s="2">
        <v>2.2949147030493201E-6</v>
      </c>
      <c r="F249" s="1" t="s">
        <v>8</v>
      </c>
      <c r="G249" s="1"/>
      <c r="H249" s="1"/>
      <c r="I249" s="1"/>
      <c r="J249" s="1"/>
    </row>
    <row r="250" spans="1:10">
      <c r="A250" s="1" t="s">
        <v>863</v>
      </c>
      <c r="B250" s="1">
        <v>47.522612462457701</v>
      </c>
      <c r="C250" s="1">
        <v>0.28262747269952898</v>
      </c>
      <c r="D250" s="1">
        <v>7.3935686282961299</v>
      </c>
      <c r="E250" s="2">
        <v>2.4347363789534201E-6</v>
      </c>
      <c r="F250" s="1" t="s">
        <v>8</v>
      </c>
      <c r="G250" s="1" t="s">
        <v>864</v>
      </c>
      <c r="H250" s="1" t="s">
        <v>863</v>
      </c>
      <c r="I250" s="1" t="s">
        <v>865</v>
      </c>
      <c r="J250" s="1" t="s">
        <v>866</v>
      </c>
    </row>
    <row r="251" spans="1:10">
      <c r="A251" s="1" t="s">
        <v>867</v>
      </c>
      <c r="B251" s="1">
        <v>20.317152708891399</v>
      </c>
      <c r="C251" s="1">
        <v>0</v>
      </c>
      <c r="D251" s="1">
        <v>20</v>
      </c>
      <c r="E251" s="2">
        <v>2.6258942734669299E-6</v>
      </c>
      <c r="F251" s="1" t="s">
        <v>8</v>
      </c>
      <c r="G251" s="1" t="s">
        <v>868</v>
      </c>
      <c r="H251" s="1" t="s">
        <v>867</v>
      </c>
      <c r="I251" s="1" t="s">
        <v>869</v>
      </c>
      <c r="J251" s="1" t="s">
        <v>870</v>
      </c>
    </row>
    <row r="252" spans="1:10">
      <c r="A252" s="1" t="s">
        <v>871</v>
      </c>
      <c r="B252" s="1">
        <v>0.36898586713549603</v>
      </c>
      <c r="C252" s="1">
        <v>46.033502857632897</v>
      </c>
      <c r="D252" s="1">
        <v>-6.9629748570926102</v>
      </c>
      <c r="E252" s="2">
        <v>3.0542141967737601E-6</v>
      </c>
      <c r="F252" s="1" t="s">
        <v>255</v>
      </c>
      <c r="G252" s="1"/>
      <c r="H252" s="1"/>
      <c r="I252" s="1"/>
      <c r="J252" s="1"/>
    </row>
    <row r="253" spans="1:10">
      <c r="A253" s="1" t="s">
        <v>872</v>
      </c>
      <c r="B253" s="1">
        <v>63.795271760228601</v>
      </c>
      <c r="C253" s="1">
        <v>12.030975803211399</v>
      </c>
      <c r="D253" s="1">
        <v>2.4066958406577501</v>
      </c>
      <c r="E253" s="2">
        <v>3.10722772967065E-6</v>
      </c>
      <c r="F253" s="1" t="s">
        <v>8</v>
      </c>
      <c r="G253" s="1" t="s">
        <v>873</v>
      </c>
      <c r="H253" s="1" t="s">
        <v>872</v>
      </c>
      <c r="I253" s="1" t="s">
        <v>874</v>
      </c>
      <c r="J253" s="1" t="s">
        <v>875</v>
      </c>
    </row>
    <row r="254" spans="1:10">
      <c r="A254" s="1" t="s">
        <v>876</v>
      </c>
      <c r="B254" s="1">
        <v>0</v>
      </c>
      <c r="C254" s="1">
        <v>19.5316448750809</v>
      </c>
      <c r="D254" s="1">
        <v>-20</v>
      </c>
      <c r="E254" s="2">
        <v>3.6302331468673898E-6</v>
      </c>
      <c r="F254" s="1" t="s">
        <v>255</v>
      </c>
      <c r="G254" s="1"/>
      <c r="H254" s="1"/>
      <c r="I254" s="1"/>
      <c r="J254" s="1"/>
    </row>
    <row r="255" spans="1:10">
      <c r="A255" s="1" t="s">
        <v>877</v>
      </c>
      <c r="B255" s="1">
        <v>21.744461527553401</v>
      </c>
      <c r="C255" s="1">
        <v>0</v>
      </c>
      <c r="D255" s="1">
        <v>20</v>
      </c>
      <c r="E255" s="2">
        <v>3.6592315371120099E-6</v>
      </c>
      <c r="F255" s="1" t="s">
        <v>8</v>
      </c>
      <c r="G255" s="1" t="s">
        <v>878</v>
      </c>
      <c r="H255" s="1" t="s">
        <v>877</v>
      </c>
      <c r="I255" s="1" t="s">
        <v>879</v>
      </c>
      <c r="J255" s="1" t="s">
        <v>880</v>
      </c>
    </row>
    <row r="256" spans="1:10">
      <c r="A256" s="1" t="s">
        <v>881</v>
      </c>
      <c r="B256" s="1">
        <v>0.25659046927104301</v>
      </c>
      <c r="C256" s="1">
        <v>41.309502999797303</v>
      </c>
      <c r="D256" s="1">
        <v>-7.3308623084772</v>
      </c>
      <c r="E256" s="2">
        <v>3.7547267380810801E-6</v>
      </c>
      <c r="F256" s="1" t="s">
        <v>255</v>
      </c>
      <c r="G256" s="1"/>
      <c r="H256" s="1"/>
      <c r="I256" s="1"/>
      <c r="J256" s="1"/>
    </row>
    <row r="257" spans="1:10">
      <c r="A257" s="1" t="s">
        <v>882</v>
      </c>
      <c r="B257" s="1">
        <v>188.42535931107599</v>
      </c>
      <c r="C257" s="1">
        <v>50.202530709947098</v>
      </c>
      <c r="D257" s="1">
        <v>1.9081611463841801</v>
      </c>
      <c r="E257" s="2">
        <v>3.7665012104781698E-6</v>
      </c>
      <c r="F257" s="1" t="s">
        <v>8</v>
      </c>
      <c r="G257" s="1" t="s">
        <v>883</v>
      </c>
      <c r="H257" s="1" t="s">
        <v>882</v>
      </c>
      <c r="I257" s="1" t="s">
        <v>884</v>
      </c>
      <c r="J257" s="1" t="s">
        <v>885</v>
      </c>
    </row>
    <row r="258" spans="1:10">
      <c r="A258" s="1" t="s">
        <v>886</v>
      </c>
      <c r="B258" s="1">
        <v>52.534929738677398</v>
      </c>
      <c r="C258" s="1">
        <v>4.3865120933280997</v>
      </c>
      <c r="D258" s="1">
        <v>3.5821308184356901</v>
      </c>
      <c r="E258" s="2">
        <v>4.2046524931782497E-6</v>
      </c>
      <c r="F258" s="1" t="s">
        <v>8</v>
      </c>
      <c r="G258" s="1" t="s">
        <v>887</v>
      </c>
      <c r="H258" s="1" t="s">
        <v>886</v>
      </c>
      <c r="I258" s="1" t="s">
        <v>888</v>
      </c>
      <c r="J258" s="1" t="s">
        <v>889</v>
      </c>
    </row>
    <row r="259" spans="1:10">
      <c r="A259" s="1" t="s">
        <v>890</v>
      </c>
      <c r="B259" s="1">
        <v>48.203327535401698</v>
      </c>
      <c r="C259" s="1">
        <v>0.28262747269952898</v>
      </c>
      <c r="D259" s="1">
        <v>7.4140872215641496</v>
      </c>
      <c r="E259" s="2">
        <v>4.4162961968519099E-6</v>
      </c>
      <c r="F259" s="1" t="s">
        <v>8</v>
      </c>
      <c r="G259" s="1"/>
      <c r="H259" s="1"/>
      <c r="I259" s="1"/>
      <c r="J259" s="1"/>
    </row>
    <row r="260" spans="1:10">
      <c r="A260" s="1" t="s">
        <v>891</v>
      </c>
      <c r="B260" s="1">
        <v>51.4979893262568</v>
      </c>
      <c r="C260" s="1">
        <v>0.28262747269952898</v>
      </c>
      <c r="D260" s="1">
        <v>7.5094705858413402</v>
      </c>
      <c r="E260" s="2">
        <v>4.7030120349233997E-6</v>
      </c>
      <c r="F260" s="1" t="s">
        <v>8</v>
      </c>
      <c r="G260" s="1" t="s">
        <v>892</v>
      </c>
      <c r="H260" s="1" t="s">
        <v>891</v>
      </c>
      <c r="I260" s="1" t="s">
        <v>893</v>
      </c>
      <c r="J260" s="1" t="s">
        <v>894</v>
      </c>
    </row>
    <row r="261" spans="1:10">
      <c r="A261" s="1" t="s">
        <v>895</v>
      </c>
      <c r="B261" s="1">
        <v>51.051086250501399</v>
      </c>
      <c r="C261" s="1">
        <v>0.386320773645217</v>
      </c>
      <c r="D261" s="1">
        <v>7.0459985906950298</v>
      </c>
      <c r="E261" s="2">
        <v>5.1131501124235299E-6</v>
      </c>
      <c r="F261" s="1" t="s">
        <v>8</v>
      </c>
      <c r="G261" s="1" t="s">
        <v>896</v>
      </c>
      <c r="H261" s="1" t="s">
        <v>895</v>
      </c>
      <c r="I261" s="1" t="s">
        <v>897</v>
      </c>
      <c r="J261" s="1" t="s">
        <v>898</v>
      </c>
    </row>
    <row r="262" spans="1:10">
      <c r="A262" s="1" t="s">
        <v>899</v>
      </c>
      <c r="B262" s="1">
        <v>41.1415206833573</v>
      </c>
      <c r="C262" s="1">
        <v>2.7042454155165201</v>
      </c>
      <c r="D262" s="1">
        <v>3.92729713006241</v>
      </c>
      <c r="E262" s="2">
        <v>5.2191497945663903E-6</v>
      </c>
      <c r="F262" s="1" t="s">
        <v>8</v>
      </c>
      <c r="G262" s="1" t="s">
        <v>900</v>
      </c>
      <c r="H262" s="1" t="s">
        <v>899</v>
      </c>
      <c r="I262" s="1" t="s">
        <v>901</v>
      </c>
      <c r="J262" s="1" t="s">
        <v>902</v>
      </c>
    </row>
    <row r="263" spans="1:10">
      <c r="A263" s="1" t="s">
        <v>903</v>
      </c>
      <c r="B263" s="1">
        <v>69.434328444990498</v>
      </c>
      <c r="C263" s="1">
        <v>7.7032941955732301</v>
      </c>
      <c r="D263" s="1">
        <v>3.17210168068805</v>
      </c>
      <c r="E263" s="2">
        <v>6.3207039755486199E-6</v>
      </c>
      <c r="F263" s="1" t="s">
        <v>8</v>
      </c>
      <c r="G263" s="1" t="s">
        <v>904</v>
      </c>
      <c r="H263" s="1" t="s">
        <v>903</v>
      </c>
      <c r="I263" s="1" t="s">
        <v>905</v>
      </c>
      <c r="J263" s="1" t="s">
        <v>906</v>
      </c>
    </row>
    <row r="264" spans="1:10">
      <c r="A264" s="1" t="s">
        <v>907</v>
      </c>
      <c r="B264" s="1">
        <v>28.610836530821</v>
      </c>
      <c r="C264" s="1">
        <v>1.69576483619718</v>
      </c>
      <c r="D264" s="1">
        <v>4.0765536600821903</v>
      </c>
      <c r="E264" s="2">
        <v>6.4957316756597499E-6</v>
      </c>
      <c r="F264" s="1" t="s">
        <v>8</v>
      </c>
      <c r="G264" s="1" t="s">
        <v>908</v>
      </c>
      <c r="H264" s="1" t="s">
        <v>907</v>
      </c>
      <c r="I264" s="1" t="s">
        <v>909</v>
      </c>
      <c r="J264" s="1" t="s">
        <v>910</v>
      </c>
    </row>
    <row r="265" spans="1:10">
      <c r="A265" s="1" t="s">
        <v>911</v>
      </c>
      <c r="B265" s="1">
        <v>0.36898586713549603</v>
      </c>
      <c r="C265" s="1">
        <v>43.268448745662297</v>
      </c>
      <c r="D265" s="1">
        <v>-6.8736060287977896</v>
      </c>
      <c r="E265" s="2">
        <v>7.2707549217954099E-6</v>
      </c>
      <c r="F265" s="1" t="s">
        <v>255</v>
      </c>
      <c r="G265" s="1" t="s">
        <v>912</v>
      </c>
      <c r="H265" s="1" t="s">
        <v>911</v>
      </c>
      <c r="I265" s="1" t="s">
        <v>913</v>
      </c>
      <c r="J265" s="1" t="s">
        <v>914</v>
      </c>
    </row>
    <row r="266" spans="1:10">
      <c r="A266" s="1" t="s">
        <v>915</v>
      </c>
      <c r="B266" s="1">
        <v>237.72905165233499</v>
      </c>
      <c r="C266" s="1">
        <v>0.77264154729043499</v>
      </c>
      <c r="D266" s="1">
        <v>8.2653032453387301</v>
      </c>
      <c r="E266" s="2">
        <v>7.2996457746166101E-6</v>
      </c>
      <c r="F266" s="1" t="s">
        <v>8</v>
      </c>
      <c r="G266" s="1" t="s">
        <v>916</v>
      </c>
      <c r="H266" s="1" t="s">
        <v>915</v>
      </c>
      <c r="I266" s="1" t="s">
        <v>917</v>
      </c>
      <c r="J266" s="1" t="s">
        <v>918</v>
      </c>
    </row>
    <row r="267" spans="1:10">
      <c r="A267" s="1" t="s">
        <v>919</v>
      </c>
      <c r="B267" s="1">
        <v>208.28754629161</v>
      </c>
      <c r="C267" s="1">
        <v>53.993855525761802</v>
      </c>
      <c r="D267" s="1">
        <v>1.94770943812049</v>
      </c>
      <c r="E267" s="2">
        <v>7.4071337303749399E-6</v>
      </c>
      <c r="F267" s="1" t="s">
        <v>8</v>
      </c>
      <c r="G267" s="1" t="s">
        <v>920</v>
      </c>
      <c r="H267" s="1" t="s">
        <v>919</v>
      </c>
      <c r="I267" s="1" t="s">
        <v>921</v>
      </c>
      <c r="J267" s="1" t="s">
        <v>922</v>
      </c>
    </row>
    <row r="268" spans="1:10">
      <c r="A268" s="1" t="s">
        <v>923</v>
      </c>
      <c r="B268" s="1">
        <v>16.837454026472901</v>
      </c>
      <c r="C268" s="1">
        <v>0</v>
      </c>
      <c r="D268" s="1">
        <v>20</v>
      </c>
      <c r="E268" s="2">
        <v>8.1846659445439195E-6</v>
      </c>
      <c r="F268" s="1" t="s">
        <v>8</v>
      </c>
      <c r="G268" s="1" t="s">
        <v>924</v>
      </c>
      <c r="H268" s="1" t="s">
        <v>923</v>
      </c>
      <c r="I268" s="1" t="s">
        <v>925</v>
      </c>
      <c r="J268" s="1" t="s">
        <v>926</v>
      </c>
    </row>
    <row r="269" spans="1:10">
      <c r="A269" s="1" t="s">
        <v>927</v>
      </c>
      <c r="B269" s="1">
        <v>52.857280602200198</v>
      </c>
      <c r="C269" s="1">
        <v>212.369103814813</v>
      </c>
      <c r="D269" s="1">
        <v>-2.0063997848639299</v>
      </c>
      <c r="E269" s="2">
        <v>8.3666882858546305E-6</v>
      </c>
      <c r="F269" s="1" t="s">
        <v>255</v>
      </c>
      <c r="G269" s="1" t="s">
        <v>928</v>
      </c>
      <c r="H269" s="1" t="s">
        <v>927</v>
      </c>
      <c r="I269" s="1" t="s">
        <v>929</v>
      </c>
      <c r="J269" s="1" t="s">
        <v>930</v>
      </c>
    </row>
    <row r="270" spans="1:10">
      <c r="A270" s="1" t="s">
        <v>931</v>
      </c>
      <c r="B270" s="1">
        <v>108.444562561959</v>
      </c>
      <c r="C270" s="1">
        <v>0.62457873174787004</v>
      </c>
      <c r="D270" s="1">
        <v>7.4398585590692399</v>
      </c>
      <c r="E270" s="2">
        <v>8.5785611101396597E-6</v>
      </c>
      <c r="F270" s="1" t="s">
        <v>8</v>
      </c>
      <c r="G270" s="1" t="s">
        <v>932</v>
      </c>
      <c r="H270" s="1" t="s">
        <v>931</v>
      </c>
      <c r="I270" s="1" t="s">
        <v>933</v>
      </c>
      <c r="J270" s="1" t="s">
        <v>934</v>
      </c>
    </row>
    <row r="271" spans="1:10">
      <c r="A271" s="1" t="s">
        <v>935</v>
      </c>
      <c r="B271" s="1">
        <v>21.1972015897794</v>
      </c>
      <c r="C271" s="1">
        <v>0</v>
      </c>
      <c r="D271" s="1">
        <v>20</v>
      </c>
      <c r="E271" s="2">
        <v>8.9258779517598103E-6</v>
      </c>
      <c r="F271" s="1" t="s">
        <v>8</v>
      </c>
      <c r="G271" s="1" t="s">
        <v>936</v>
      </c>
      <c r="H271" s="1" t="s">
        <v>935</v>
      </c>
      <c r="I271" s="1" t="s">
        <v>937</v>
      </c>
      <c r="J271" s="1" t="s">
        <v>938</v>
      </c>
    </row>
    <row r="272" spans="1:10">
      <c r="A272" s="1" t="s">
        <v>939</v>
      </c>
      <c r="B272" s="1">
        <v>0</v>
      </c>
      <c r="C272" s="1">
        <v>18.6562966281626</v>
      </c>
      <c r="D272" s="1">
        <v>-20</v>
      </c>
      <c r="E272" s="2">
        <v>9.0609104539396395E-6</v>
      </c>
      <c r="F272" s="1" t="s">
        <v>255</v>
      </c>
      <c r="G272" s="1"/>
      <c r="H272" s="1"/>
      <c r="I272" s="1"/>
      <c r="J272" s="1"/>
    </row>
    <row r="273" spans="1:10">
      <c r="A273" s="1" t="s">
        <v>940</v>
      </c>
      <c r="B273" s="1">
        <v>60.41962614365</v>
      </c>
      <c r="C273" s="1">
        <v>15.805444510469901</v>
      </c>
      <c r="D273" s="1">
        <v>1.9345956471818899</v>
      </c>
      <c r="E273" s="2">
        <v>9.3823179710961196E-6</v>
      </c>
      <c r="F273" s="1" t="s">
        <v>8</v>
      </c>
      <c r="G273" s="1" t="s">
        <v>941</v>
      </c>
      <c r="H273" s="1" t="s">
        <v>940</v>
      </c>
      <c r="I273" s="1" t="s">
        <v>942</v>
      </c>
      <c r="J273" s="1" t="s">
        <v>943</v>
      </c>
    </row>
    <row r="274" spans="1:10">
      <c r="A274" s="1" t="s">
        <v>944</v>
      </c>
      <c r="B274" s="1">
        <v>69.551239371856596</v>
      </c>
      <c r="C274" s="1">
        <v>0.386320773645217</v>
      </c>
      <c r="D274" s="1">
        <v>7.4921331551848098</v>
      </c>
      <c r="E274" s="2">
        <v>1.00437732075687E-5</v>
      </c>
      <c r="F274" s="1" t="s">
        <v>8</v>
      </c>
      <c r="G274" s="1"/>
      <c r="H274" s="1"/>
      <c r="I274" s="1"/>
      <c r="J274" s="1"/>
    </row>
    <row r="275" spans="1:10">
      <c r="A275" s="1" t="s">
        <v>945</v>
      </c>
      <c r="B275" s="1">
        <v>35.7232345566348</v>
      </c>
      <c r="C275" s="1">
        <v>2.2610197815962301</v>
      </c>
      <c r="D275" s="1">
        <v>3.9818171956947199</v>
      </c>
      <c r="E275" s="2">
        <v>1.0133079684338E-5</v>
      </c>
      <c r="F275" s="1" t="s">
        <v>8</v>
      </c>
      <c r="G275" s="1"/>
      <c r="H275" s="1"/>
      <c r="I275" s="1"/>
      <c r="J275" s="1"/>
    </row>
    <row r="276" spans="1:10">
      <c r="A276" s="1" t="s">
        <v>946</v>
      </c>
      <c r="B276" s="1">
        <v>18.313063604602998</v>
      </c>
      <c r="C276" s="1">
        <v>0</v>
      </c>
      <c r="D276" s="1">
        <v>20</v>
      </c>
      <c r="E276" s="2">
        <v>1.0630840811654E-5</v>
      </c>
      <c r="F276" s="1" t="s">
        <v>8</v>
      </c>
      <c r="G276" s="1" t="s">
        <v>947</v>
      </c>
      <c r="H276" s="1" t="s">
        <v>946</v>
      </c>
      <c r="I276" s="1" t="s">
        <v>948</v>
      </c>
      <c r="J276" s="1" t="s">
        <v>949</v>
      </c>
    </row>
    <row r="277" spans="1:10">
      <c r="A277" s="1" t="s">
        <v>950</v>
      </c>
      <c r="B277" s="1">
        <v>479.58767839948501</v>
      </c>
      <c r="C277" s="1">
        <v>1030.1136011153201</v>
      </c>
      <c r="D277" s="1">
        <v>-1.10293694833551</v>
      </c>
      <c r="E277" s="2">
        <v>1.09684031409651E-5</v>
      </c>
      <c r="F277" s="1" t="s">
        <v>255</v>
      </c>
      <c r="G277" s="1" t="s">
        <v>951</v>
      </c>
      <c r="H277" s="1" t="s">
        <v>950</v>
      </c>
      <c r="I277" s="1" t="s">
        <v>952</v>
      </c>
      <c r="J277" s="1" t="s">
        <v>953</v>
      </c>
    </row>
    <row r="278" spans="1:10">
      <c r="A278" s="1" t="s">
        <v>954</v>
      </c>
      <c r="B278" s="1">
        <v>0.51318093854208702</v>
      </c>
      <c r="C278" s="1">
        <v>13.0963612428059</v>
      </c>
      <c r="D278" s="1">
        <v>-4.6735546274153004</v>
      </c>
      <c r="E278" s="2">
        <v>1.2182396287308E-5</v>
      </c>
      <c r="F278" s="1" t="s">
        <v>255</v>
      </c>
      <c r="G278" s="1" t="s">
        <v>955</v>
      </c>
      <c r="H278" s="1" t="s">
        <v>954</v>
      </c>
      <c r="I278" s="1" t="s">
        <v>956</v>
      </c>
      <c r="J278" s="1" t="s">
        <v>957</v>
      </c>
    </row>
    <row r="279" spans="1:10">
      <c r="A279" s="1" t="s">
        <v>958</v>
      </c>
      <c r="B279" s="1">
        <v>16.4725315194049</v>
      </c>
      <c r="C279" s="1">
        <v>0</v>
      </c>
      <c r="D279" s="1">
        <v>20</v>
      </c>
      <c r="E279" s="2">
        <v>1.2612989025329E-5</v>
      </c>
      <c r="F279" s="1" t="s">
        <v>8</v>
      </c>
      <c r="G279" s="1"/>
      <c r="H279" s="1"/>
      <c r="I279" s="1"/>
      <c r="J279" s="1"/>
    </row>
    <row r="280" spans="1:10">
      <c r="A280" s="1" t="s">
        <v>959</v>
      </c>
      <c r="B280" s="1">
        <v>1.4759434685419801</v>
      </c>
      <c r="C280" s="1">
        <v>86.256731513791095</v>
      </c>
      <c r="D280" s="1">
        <v>-5.8689276801464203</v>
      </c>
      <c r="E280" s="2">
        <v>1.3402121650463199E-5</v>
      </c>
      <c r="F280" s="1" t="s">
        <v>255</v>
      </c>
      <c r="G280" s="1" t="s">
        <v>960</v>
      </c>
      <c r="H280" s="1" t="s">
        <v>959</v>
      </c>
      <c r="I280" s="1" t="s">
        <v>961</v>
      </c>
      <c r="J280" s="1" t="s">
        <v>82</v>
      </c>
    </row>
    <row r="281" spans="1:10">
      <c r="A281" s="1" t="s">
        <v>962</v>
      </c>
      <c r="B281" s="1">
        <v>65.752424004258899</v>
      </c>
      <c r="C281" s="1">
        <v>14.589084028600199</v>
      </c>
      <c r="D281" s="1">
        <v>2.1721547743304299</v>
      </c>
      <c r="E281" s="2">
        <v>1.34741807303884E-5</v>
      </c>
      <c r="F281" s="1" t="s">
        <v>8</v>
      </c>
      <c r="G281" s="1" t="s">
        <v>963</v>
      </c>
      <c r="H281" s="1" t="s">
        <v>962</v>
      </c>
      <c r="I281" s="1" t="s">
        <v>964</v>
      </c>
      <c r="J281" s="1" t="s">
        <v>965</v>
      </c>
    </row>
    <row r="282" spans="1:10">
      <c r="A282" s="1" t="s">
        <v>966</v>
      </c>
      <c r="B282" s="1">
        <v>143.01774917303899</v>
      </c>
      <c r="C282" s="1">
        <v>301.58417941272302</v>
      </c>
      <c r="D282" s="1">
        <v>-1.07636654595972</v>
      </c>
      <c r="E282" s="2">
        <v>1.40968459818591E-5</v>
      </c>
      <c r="F282" s="1" t="s">
        <v>255</v>
      </c>
      <c r="G282" s="1" t="s">
        <v>967</v>
      </c>
      <c r="H282" s="1" t="s">
        <v>966</v>
      </c>
      <c r="I282" s="1" t="s">
        <v>968</v>
      </c>
      <c r="J282" s="1" t="s">
        <v>969</v>
      </c>
    </row>
    <row r="283" spans="1:10">
      <c r="A283" s="1" t="s">
        <v>970</v>
      </c>
      <c r="B283" s="1">
        <v>259.33491046486398</v>
      </c>
      <c r="C283" s="1">
        <v>46.100690657785599</v>
      </c>
      <c r="D283" s="1">
        <v>2.4919561585165702</v>
      </c>
      <c r="E283" s="2">
        <v>1.41088657138466E-5</v>
      </c>
      <c r="F283" s="1" t="s">
        <v>8</v>
      </c>
      <c r="G283" s="1" t="s">
        <v>971</v>
      </c>
      <c r="H283" s="1" t="s">
        <v>970</v>
      </c>
      <c r="I283" s="1" t="s">
        <v>972</v>
      </c>
      <c r="J283" s="1" t="s">
        <v>973</v>
      </c>
    </row>
    <row r="284" spans="1:10">
      <c r="A284" s="1" t="s">
        <v>974</v>
      </c>
      <c r="B284" s="1">
        <v>0</v>
      </c>
      <c r="C284" s="1">
        <v>16.863625757192501</v>
      </c>
      <c r="D284" s="1">
        <v>-20</v>
      </c>
      <c r="E284" s="2">
        <v>1.59167819044903E-5</v>
      </c>
      <c r="F284" s="1" t="s">
        <v>255</v>
      </c>
      <c r="G284" s="1"/>
      <c r="H284" s="1"/>
      <c r="I284" s="1"/>
      <c r="J284" s="1"/>
    </row>
    <row r="285" spans="1:10">
      <c r="A285" s="1" t="s">
        <v>975</v>
      </c>
      <c r="B285" s="1">
        <v>296.41297005115803</v>
      </c>
      <c r="C285" s="1">
        <v>2.3203435679450499</v>
      </c>
      <c r="D285" s="1">
        <v>6.9971263286509604</v>
      </c>
      <c r="E285" s="2">
        <v>1.6519685044014101E-5</v>
      </c>
      <c r="F285" s="1" t="s">
        <v>8</v>
      </c>
      <c r="G285" s="1" t="s">
        <v>976</v>
      </c>
      <c r="H285" s="1" t="s">
        <v>975</v>
      </c>
      <c r="I285" s="1" t="s">
        <v>977</v>
      </c>
      <c r="J285" s="1" t="s">
        <v>978</v>
      </c>
    </row>
    <row r="286" spans="1:10">
      <c r="A286" s="1" t="s">
        <v>979</v>
      </c>
      <c r="B286" s="1">
        <v>21.687043465326202</v>
      </c>
      <c r="C286" s="1">
        <v>1.36780503619336</v>
      </c>
      <c r="D286" s="1">
        <v>3.9868988762554598</v>
      </c>
      <c r="E286" s="2">
        <v>1.6696733333709801E-5</v>
      </c>
      <c r="F286" s="1" t="s">
        <v>8</v>
      </c>
      <c r="G286" s="1" t="s">
        <v>980</v>
      </c>
      <c r="H286" s="1" t="s">
        <v>979</v>
      </c>
      <c r="I286" s="1" t="s">
        <v>981</v>
      </c>
      <c r="J286" s="1" t="s">
        <v>982</v>
      </c>
    </row>
    <row r="287" spans="1:10">
      <c r="A287" s="1" t="s">
        <v>983</v>
      </c>
      <c r="B287" s="1">
        <v>0.36898586713549603</v>
      </c>
      <c r="C287" s="1">
        <v>35.820344990707902</v>
      </c>
      <c r="D287" s="1">
        <v>-6.6010698625971802</v>
      </c>
      <c r="E287" s="2">
        <v>1.6719602717651901E-5</v>
      </c>
      <c r="F287" s="1" t="s">
        <v>255</v>
      </c>
      <c r="G287" s="1"/>
      <c r="H287" s="1"/>
      <c r="I287" s="1"/>
      <c r="J287" s="1"/>
    </row>
    <row r="288" spans="1:10">
      <c r="A288" s="1" t="s">
        <v>984</v>
      </c>
      <c r="B288" s="1">
        <v>60.983193732683397</v>
      </c>
      <c r="C288" s="1">
        <v>1.1589623209356501</v>
      </c>
      <c r="D288" s="1">
        <v>5.7175061385678703</v>
      </c>
      <c r="E288" s="2">
        <v>1.7065021566842201E-5</v>
      </c>
      <c r="F288" s="1" t="s">
        <v>8</v>
      </c>
      <c r="G288" s="1" t="s">
        <v>985</v>
      </c>
      <c r="H288" s="1" t="s">
        <v>984</v>
      </c>
      <c r="I288" s="1" t="s">
        <v>986</v>
      </c>
      <c r="J288" s="1" t="s">
        <v>987</v>
      </c>
    </row>
    <row r="289" spans="1:10">
      <c r="A289" s="1" t="s">
        <v>988</v>
      </c>
      <c r="B289" s="1">
        <v>227.67277759518601</v>
      </c>
      <c r="C289" s="1">
        <v>68.318173572018594</v>
      </c>
      <c r="D289" s="1">
        <v>1.73662049009248</v>
      </c>
      <c r="E289" s="2">
        <v>1.7713469960045599E-5</v>
      </c>
      <c r="F289" s="1" t="s">
        <v>8</v>
      </c>
      <c r="G289" s="1" t="s">
        <v>989</v>
      </c>
      <c r="H289" s="1" t="s">
        <v>988</v>
      </c>
      <c r="I289" s="1" t="s">
        <v>990</v>
      </c>
      <c r="J289" s="1" t="s">
        <v>991</v>
      </c>
    </row>
    <row r="290" spans="1:10">
      <c r="A290" s="1" t="s">
        <v>992</v>
      </c>
      <c r="B290" s="1">
        <v>249.418259274994</v>
      </c>
      <c r="C290" s="1">
        <v>697.36358503045403</v>
      </c>
      <c r="D290" s="1">
        <v>-1.4833439462932601</v>
      </c>
      <c r="E290" s="2">
        <v>1.82930811307713E-5</v>
      </c>
      <c r="F290" s="1" t="s">
        <v>255</v>
      </c>
      <c r="G290" s="1" t="s">
        <v>993</v>
      </c>
      <c r="H290" s="1" t="s">
        <v>992</v>
      </c>
      <c r="I290" s="1" t="s">
        <v>994</v>
      </c>
      <c r="J290" s="1" t="s">
        <v>995</v>
      </c>
    </row>
    <row r="291" spans="1:10">
      <c r="A291" s="1" t="s">
        <v>996</v>
      </c>
      <c r="B291" s="1">
        <v>36.934094911592403</v>
      </c>
      <c r="C291" s="1">
        <v>0.28262747269952898</v>
      </c>
      <c r="D291" s="1">
        <v>7.0299077047690401</v>
      </c>
      <c r="E291" s="2">
        <v>1.92158660838881E-5</v>
      </c>
      <c r="F291" s="1" t="s">
        <v>8</v>
      </c>
      <c r="G291" s="1" t="s">
        <v>997</v>
      </c>
      <c r="H291" s="1" t="s">
        <v>996</v>
      </c>
      <c r="I291" s="1" t="s">
        <v>998</v>
      </c>
      <c r="J291" s="1" t="s">
        <v>999</v>
      </c>
    </row>
    <row r="292" spans="1:10">
      <c r="A292" s="1" t="s">
        <v>1000</v>
      </c>
      <c r="B292" s="1">
        <v>128.09617927493201</v>
      </c>
      <c r="C292" s="1">
        <v>9.1578888469350801</v>
      </c>
      <c r="D292" s="1">
        <v>3.8060685802929002</v>
      </c>
      <c r="E292" s="2">
        <v>1.9506495047116899E-5</v>
      </c>
      <c r="F292" s="1" t="s">
        <v>8</v>
      </c>
      <c r="G292" s="1" t="s">
        <v>1001</v>
      </c>
      <c r="H292" s="1" t="s">
        <v>1000</v>
      </c>
      <c r="I292" s="1" t="s">
        <v>1002</v>
      </c>
      <c r="J292" s="1" t="s">
        <v>1003</v>
      </c>
    </row>
    <row r="293" spans="1:10">
      <c r="A293" s="1" t="s">
        <v>1004</v>
      </c>
      <c r="B293" s="1">
        <v>30.994156147169399</v>
      </c>
      <c r="C293" s="1">
        <v>94.069596049124797</v>
      </c>
      <c r="D293" s="1">
        <v>-1.6017322837449599</v>
      </c>
      <c r="E293" s="2">
        <v>2.27669855025203E-5</v>
      </c>
      <c r="F293" s="1" t="s">
        <v>255</v>
      </c>
      <c r="G293" s="1" t="s">
        <v>1005</v>
      </c>
      <c r="H293" s="1" t="s">
        <v>1004</v>
      </c>
      <c r="I293" s="1" t="s">
        <v>1006</v>
      </c>
      <c r="J293" s="1" t="s">
        <v>1007</v>
      </c>
    </row>
    <row r="294" spans="1:10">
      <c r="A294" s="1" t="s">
        <v>1008</v>
      </c>
      <c r="B294" s="1">
        <v>75.702486412536501</v>
      </c>
      <c r="C294" s="1">
        <v>29.575568063157501</v>
      </c>
      <c r="D294" s="1">
        <v>1.35593480669924</v>
      </c>
      <c r="E294" s="2">
        <v>2.2802108720965098E-5</v>
      </c>
      <c r="F294" s="1" t="s">
        <v>8</v>
      </c>
      <c r="G294" s="1" t="s">
        <v>1009</v>
      </c>
      <c r="H294" s="1" t="s">
        <v>1008</v>
      </c>
      <c r="I294" s="1" t="s">
        <v>1010</v>
      </c>
      <c r="J294" s="1" t="s">
        <v>1011</v>
      </c>
    </row>
    <row r="295" spans="1:10">
      <c r="A295" s="1" t="s">
        <v>1012</v>
      </c>
      <c r="B295" s="1">
        <v>27.832529356316702</v>
      </c>
      <c r="C295" s="1">
        <v>59.972017219513901</v>
      </c>
      <c r="D295" s="1">
        <v>-1.1075174766903599</v>
      </c>
      <c r="E295" s="2">
        <v>2.4371162558045601E-5</v>
      </c>
      <c r="F295" s="1" t="s">
        <v>255</v>
      </c>
      <c r="G295" s="1" t="s">
        <v>1012</v>
      </c>
      <c r="H295" s="1" t="s">
        <v>1012</v>
      </c>
      <c r="I295" s="1"/>
      <c r="J295" s="1" t="s">
        <v>1013</v>
      </c>
    </row>
    <row r="296" spans="1:10">
      <c r="A296" s="1" t="s">
        <v>1014</v>
      </c>
      <c r="B296" s="1">
        <v>17.002956480841</v>
      </c>
      <c r="C296" s="1">
        <v>0</v>
      </c>
      <c r="D296" s="1">
        <v>20</v>
      </c>
      <c r="E296" s="2">
        <v>2.6555580535436701E-5</v>
      </c>
      <c r="F296" s="1" t="s">
        <v>8</v>
      </c>
      <c r="G296" s="1"/>
      <c r="H296" s="1"/>
      <c r="I296" s="1"/>
      <c r="J296" s="1"/>
    </row>
    <row r="297" spans="1:10">
      <c r="A297" s="1" t="s">
        <v>1015</v>
      </c>
      <c r="B297" s="1">
        <v>0.77611409357039196</v>
      </c>
      <c r="C297" s="1">
        <v>45.0250222783136</v>
      </c>
      <c r="D297" s="1">
        <v>-5.8583144266559</v>
      </c>
      <c r="E297" s="2">
        <v>2.7097447955815001E-5</v>
      </c>
      <c r="F297" s="1" t="s">
        <v>255</v>
      </c>
      <c r="G297" s="1" t="s">
        <v>1016</v>
      </c>
      <c r="H297" s="1" t="s">
        <v>1015</v>
      </c>
      <c r="I297" s="1" t="s">
        <v>1017</v>
      </c>
      <c r="J297" s="1" t="s">
        <v>1018</v>
      </c>
    </row>
    <row r="298" spans="1:10">
      <c r="A298" s="1" t="s">
        <v>1019</v>
      </c>
      <c r="B298" s="1">
        <v>40.273984684472197</v>
      </c>
      <c r="C298" s="1">
        <v>6.1811323783234799</v>
      </c>
      <c r="D298" s="1">
        <v>2.7039051507587302</v>
      </c>
      <c r="E298" s="2">
        <v>2.74501947075123E-5</v>
      </c>
      <c r="F298" s="1" t="s">
        <v>8</v>
      </c>
      <c r="G298" s="1" t="s">
        <v>1020</v>
      </c>
      <c r="H298" s="1" t="s">
        <v>1019</v>
      </c>
      <c r="I298" s="1" t="s">
        <v>1021</v>
      </c>
      <c r="J298" s="1" t="s">
        <v>1022</v>
      </c>
    </row>
    <row r="299" spans="1:10">
      <c r="A299" s="1" t="s">
        <v>1023</v>
      </c>
      <c r="B299" s="1">
        <v>52.986047718856902</v>
      </c>
      <c r="C299" s="1">
        <v>0.68390251809668201</v>
      </c>
      <c r="D299" s="1">
        <v>6.2756780078260297</v>
      </c>
      <c r="E299" s="2">
        <v>2.8107425746437501E-5</v>
      </c>
      <c r="F299" s="1" t="s">
        <v>8</v>
      </c>
      <c r="G299" s="1" t="s">
        <v>1024</v>
      </c>
      <c r="H299" s="1" t="s">
        <v>1023</v>
      </c>
      <c r="I299" s="1" t="s">
        <v>1025</v>
      </c>
      <c r="J299" s="1" t="s">
        <v>1026</v>
      </c>
    </row>
    <row r="300" spans="1:10">
      <c r="A300" s="1" t="s">
        <v>1027</v>
      </c>
      <c r="B300" s="1">
        <v>90.431732969280304</v>
      </c>
      <c r="C300" s="1">
        <v>15.6433902358828</v>
      </c>
      <c r="D300" s="1">
        <v>2.5312759033069399</v>
      </c>
      <c r="E300" s="2">
        <v>2.9763405647309501E-5</v>
      </c>
      <c r="F300" s="1" t="s">
        <v>8</v>
      </c>
      <c r="G300" s="1" t="s">
        <v>1028</v>
      </c>
      <c r="H300" s="1" t="s">
        <v>1027</v>
      </c>
      <c r="I300" s="1" t="s">
        <v>1029</v>
      </c>
      <c r="J300" s="1" t="s">
        <v>1030</v>
      </c>
    </row>
    <row r="301" spans="1:10">
      <c r="A301" s="1" t="s">
        <v>1031</v>
      </c>
      <c r="B301" s="1">
        <v>0</v>
      </c>
      <c r="C301" s="1">
        <v>18.580116733257501</v>
      </c>
      <c r="D301" s="1">
        <v>-20</v>
      </c>
      <c r="E301" s="2">
        <v>3.2708791522284598E-5</v>
      </c>
      <c r="F301" s="1" t="s">
        <v>255</v>
      </c>
      <c r="G301" s="1" t="s">
        <v>1032</v>
      </c>
      <c r="H301" s="1" t="s">
        <v>1031</v>
      </c>
      <c r="I301" s="1" t="s">
        <v>1033</v>
      </c>
      <c r="J301" s="1" t="s">
        <v>1034</v>
      </c>
    </row>
    <row r="302" spans="1:10">
      <c r="A302" s="1" t="s">
        <v>1035</v>
      </c>
      <c r="B302" s="1">
        <v>0.25659046927104301</v>
      </c>
      <c r="C302" s="1">
        <v>31.0051108036449</v>
      </c>
      <c r="D302" s="1">
        <v>-6.9168946507220399</v>
      </c>
      <c r="E302" s="2">
        <v>3.3298367618894702E-5</v>
      </c>
      <c r="F302" s="1" t="s">
        <v>255</v>
      </c>
      <c r="G302" s="1" t="s">
        <v>1036</v>
      </c>
      <c r="H302" s="1" t="s">
        <v>1035</v>
      </c>
      <c r="I302" s="1" t="s">
        <v>1037</v>
      </c>
      <c r="J302" s="1" t="s">
        <v>1038</v>
      </c>
    </row>
    <row r="303" spans="1:10">
      <c r="A303" s="1" t="s">
        <v>1039</v>
      </c>
      <c r="B303" s="1">
        <v>173.439339939006</v>
      </c>
      <c r="C303" s="1">
        <v>456.71404523576501</v>
      </c>
      <c r="D303" s="1">
        <v>-1.3968599859845201</v>
      </c>
      <c r="E303" s="2">
        <v>3.3411926186333E-5</v>
      </c>
      <c r="F303" s="1" t="s">
        <v>255</v>
      </c>
      <c r="G303" s="1" t="s">
        <v>1040</v>
      </c>
      <c r="H303" s="1" t="s">
        <v>1039</v>
      </c>
      <c r="I303" s="1" t="s">
        <v>1041</v>
      </c>
      <c r="J303" s="1" t="s">
        <v>1042</v>
      </c>
    </row>
    <row r="304" spans="1:10">
      <c r="A304" s="1" t="s">
        <v>1043</v>
      </c>
      <c r="B304" s="1">
        <v>46.012482804773001</v>
      </c>
      <c r="C304" s="1">
        <v>0.386320773645217</v>
      </c>
      <c r="D304" s="1">
        <v>6.8960822374733297</v>
      </c>
      <c r="E304" s="2">
        <v>3.3780334040556201E-5</v>
      </c>
      <c r="F304" s="1" t="s">
        <v>8</v>
      </c>
      <c r="G304" s="1" t="s">
        <v>1044</v>
      </c>
      <c r="H304" s="1" t="s">
        <v>1043</v>
      </c>
      <c r="I304" s="1" t="s">
        <v>1045</v>
      </c>
      <c r="J304" s="1" t="s">
        <v>1046</v>
      </c>
    </row>
    <row r="305" spans="1:10">
      <c r="A305" s="1" t="s">
        <v>1047</v>
      </c>
      <c r="B305" s="1">
        <v>101.068530334459</v>
      </c>
      <c r="C305" s="1">
        <v>23.075553117767399</v>
      </c>
      <c r="D305" s="1">
        <v>2.1308967212214598</v>
      </c>
      <c r="E305" s="2">
        <v>3.6464248002521197E-5</v>
      </c>
      <c r="F305" s="1" t="s">
        <v>8</v>
      </c>
      <c r="G305" s="1" t="s">
        <v>1048</v>
      </c>
      <c r="H305" s="1" t="s">
        <v>1047</v>
      </c>
      <c r="I305" s="1" t="s">
        <v>1049</v>
      </c>
      <c r="J305" s="1" t="s">
        <v>1050</v>
      </c>
    </row>
    <row r="306" spans="1:10">
      <c r="A306" s="1" t="s">
        <v>1051</v>
      </c>
      <c r="B306" s="1">
        <v>587.58030119194802</v>
      </c>
      <c r="C306" s="1">
        <v>74.237011479421795</v>
      </c>
      <c r="D306" s="1">
        <v>2.9845754909887998</v>
      </c>
      <c r="E306" s="2">
        <v>3.7490817982766003E-5</v>
      </c>
      <c r="F306" s="1" t="s">
        <v>8</v>
      </c>
      <c r="G306" s="1" t="s">
        <v>1052</v>
      </c>
      <c r="H306" s="1" t="s">
        <v>1051</v>
      </c>
      <c r="I306" s="1" t="s">
        <v>1053</v>
      </c>
      <c r="J306" s="1" t="s">
        <v>1054</v>
      </c>
    </row>
    <row r="307" spans="1:10">
      <c r="A307" s="1" t="s">
        <v>1055</v>
      </c>
      <c r="B307" s="1">
        <v>16.570080498587298</v>
      </c>
      <c r="C307" s="1">
        <v>43.0664408737982</v>
      </c>
      <c r="D307" s="1">
        <v>-1.37798348903005</v>
      </c>
      <c r="E307" s="2">
        <v>3.7979546929412001E-5</v>
      </c>
      <c r="F307" s="1" t="s">
        <v>255</v>
      </c>
      <c r="G307" s="1" t="s">
        <v>1056</v>
      </c>
      <c r="H307" s="1" t="s">
        <v>1055</v>
      </c>
      <c r="I307" s="1" t="s">
        <v>1057</v>
      </c>
      <c r="J307" s="1" t="s">
        <v>1058</v>
      </c>
    </row>
    <row r="308" spans="1:10">
      <c r="A308" s="1" t="s">
        <v>1059</v>
      </c>
      <c r="B308" s="1">
        <v>35.570869642715301</v>
      </c>
      <c r="C308" s="1">
        <v>144.47863193034399</v>
      </c>
      <c r="D308" s="1">
        <v>-2.0220879859027598</v>
      </c>
      <c r="E308" s="2">
        <v>3.7984384602451897E-5</v>
      </c>
      <c r="F308" s="1" t="s">
        <v>255</v>
      </c>
      <c r="G308" s="1" t="s">
        <v>1060</v>
      </c>
      <c r="H308" s="1" t="s">
        <v>1059</v>
      </c>
      <c r="I308" s="1" t="s">
        <v>1061</v>
      </c>
      <c r="J308" s="1" t="s">
        <v>1062</v>
      </c>
    </row>
    <row r="309" spans="1:10">
      <c r="A309" s="1" t="s">
        <v>1063</v>
      </c>
      <c r="B309" s="1">
        <v>491.869152169713</v>
      </c>
      <c r="C309" s="1">
        <v>104.42533783899501</v>
      </c>
      <c r="D309" s="1">
        <v>2.2358027675819399</v>
      </c>
      <c r="E309" s="2">
        <v>3.8915288078200701E-5</v>
      </c>
      <c r="F309" s="1" t="s">
        <v>8</v>
      </c>
      <c r="G309" s="1" t="s">
        <v>1064</v>
      </c>
      <c r="H309" s="1" t="s">
        <v>1063</v>
      </c>
      <c r="I309" s="1" t="s">
        <v>1065</v>
      </c>
      <c r="J309" s="1" t="s">
        <v>1066</v>
      </c>
    </row>
    <row r="310" spans="1:10">
      <c r="A310" s="1" t="s">
        <v>1067</v>
      </c>
      <c r="B310" s="1">
        <v>17.1488924642474</v>
      </c>
      <c r="C310" s="1">
        <v>0</v>
      </c>
      <c r="D310" s="1">
        <v>20</v>
      </c>
      <c r="E310" s="2">
        <v>3.9371146455913199E-5</v>
      </c>
      <c r="F310" s="1" t="s">
        <v>8</v>
      </c>
      <c r="G310" s="1" t="s">
        <v>1068</v>
      </c>
      <c r="H310" s="1" t="s">
        <v>1067</v>
      </c>
      <c r="I310" s="1" t="s">
        <v>1069</v>
      </c>
      <c r="J310" s="1" t="s">
        <v>1070</v>
      </c>
    </row>
    <row r="311" spans="1:10">
      <c r="A311" s="1" t="s">
        <v>1071</v>
      </c>
      <c r="B311" s="1">
        <v>133.948080624673</v>
      </c>
      <c r="C311" s="1">
        <v>379.11524485514798</v>
      </c>
      <c r="D311" s="1">
        <v>-1.50096256225166</v>
      </c>
      <c r="E311" s="2">
        <v>4.3726512764408199E-5</v>
      </c>
      <c r="F311" s="1" t="s">
        <v>255</v>
      </c>
      <c r="G311" s="1" t="s">
        <v>1072</v>
      </c>
      <c r="H311" s="1" t="s">
        <v>1071</v>
      </c>
      <c r="I311" s="1" t="s">
        <v>1073</v>
      </c>
      <c r="J311" s="1" t="s">
        <v>1074</v>
      </c>
    </row>
    <row r="312" spans="1:10">
      <c r="A312" s="1" t="s">
        <v>1075</v>
      </c>
      <c r="B312" s="1">
        <v>66.590709478170595</v>
      </c>
      <c r="C312" s="1">
        <v>1.1589623209356501</v>
      </c>
      <c r="D312" s="1">
        <v>5.8444153424487402</v>
      </c>
      <c r="E312" s="2">
        <v>4.5044703252838902E-5</v>
      </c>
      <c r="F312" s="1" t="s">
        <v>8</v>
      </c>
      <c r="G312" s="1" t="s">
        <v>1076</v>
      </c>
      <c r="H312" s="1" t="s">
        <v>1075</v>
      </c>
      <c r="I312" s="1" t="s">
        <v>1077</v>
      </c>
      <c r="J312" s="1" t="s">
        <v>1078</v>
      </c>
    </row>
    <row r="313" spans="1:10">
      <c r="A313" s="1" t="s">
        <v>1079</v>
      </c>
      <c r="B313" s="1">
        <v>15.285225839332099</v>
      </c>
      <c r="C313" s="1">
        <v>0</v>
      </c>
      <c r="D313" s="1">
        <v>20</v>
      </c>
      <c r="E313" s="2">
        <v>4.5942271109433699E-5</v>
      </c>
      <c r="F313" s="1" t="s">
        <v>8</v>
      </c>
      <c r="G313" s="1" t="s">
        <v>1080</v>
      </c>
      <c r="H313" s="1" t="s">
        <v>1079</v>
      </c>
      <c r="I313" s="1" t="s">
        <v>1081</v>
      </c>
      <c r="J313" s="1" t="s">
        <v>1082</v>
      </c>
    </row>
    <row r="314" spans="1:10">
      <c r="A314" s="1" t="s">
        <v>1083</v>
      </c>
      <c r="B314" s="1">
        <v>87.577664834257703</v>
      </c>
      <c r="C314" s="1">
        <v>189.15836377992099</v>
      </c>
      <c r="D314" s="1">
        <v>-1.11095968016875</v>
      </c>
      <c r="E314" s="2">
        <v>4.84661102987394E-5</v>
      </c>
      <c r="F314" s="1" t="s">
        <v>255</v>
      </c>
      <c r="G314" s="1" t="s">
        <v>1084</v>
      </c>
      <c r="H314" s="1" t="s">
        <v>1083</v>
      </c>
      <c r="I314" s="1" t="s">
        <v>1085</v>
      </c>
      <c r="J314" s="1" t="s">
        <v>1086</v>
      </c>
    </row>
    <row r="315" spans="1:10">
      <c r="A315" s="1" t="s">
        <v>1087</v>
      </c>
      <c r="B315" s="1">
        <v>177.48509991597001</v>
      </c>
      <c r="C315" s="1">
        <v>57.553258918080097</v>
      </c>
      <c r="D315" s="1">
        <v>1.6247283862388699</v>
      </c>
      <c r="E315" s="2">
        <v>5.0147491269747497E-5</v>
      </c>
      <c r="F315" s="1" t="s">
        <v>8</v>
      </c>
      <c r="G315" s="1" t="s">
        <v>1088</v>
      </c>
      <c r="H315" s="1" t="s">
        <v>1087</v>
      </c>
      <c r="I315" s="1" t="s">
        <v>1089</v>
      </c>
      <c r="J315" s="1" t="s">
        <v>82</v>
      </c>
    </row>
    <row r="316" spans="1:10">
      <c r="A316" s="1" t="s">
        <v>1090</v>
      </c>
      <c r="B316" s="1">
        <v>122.592200358818</v>
      </c>
      <c r="C316" s="1">
        <v>384.12077415350501</v>
      </c>
      <c r="D316" s="1">
        <v>-1.647692796454</v>
      </c>
      <c r="E316" s="2">
        <v>5.1605276382149498E-5</v>
      </c>
      <c r="F316" s="1" t="s">
        <v>255</v>
      </c>
      <c r="G316" s="1" t="s">
        <v>1091</v>
      </c>
      <c r="H316" s="1" t="s">
        <v>1090</v>
      </c>
      <c r="I316" s="1" t="s">
        <v>1092</v>
      </c>
      <c r="J316" s="1" t="s">
        <v>1093</v>
      </c>
    </row>
    <row r="317" spans="1:10">
      <c r="A317" s="1" t="s">
        <v>1094</v>
      </c>
      <c r="B317" s="1">
        <v>50.459071444791803</v>
      </c>
      <c r="C317" s="1">
        <v>2.8402661860398202</v>
      </c>
      <c r="D317" s="1">
        <v>4.1510156091985202</v>
      </c>
      <c r="E317" s="2">
        <v>5.3107488428239001E-5</v>
      </c>
      <c r="F317" s="1" t="s">
        <v>8</v>
      </c>
      <c r="G317" s="1" t="s">
        <v>1095</v>
      </c>
      <c r="H317" s="1" t="s">
        <v>1094</v>
      </c>
      <c r="I317" s="1" t="s">
        <v>1096</v>
      </c>
      <c r="J317" s="1" t="s">
        <v>1097</v>
      </c>
    </row>
    <row r="318" spans="1:10">
      <c r="A318" s="1" t="s">
        <v>1098</v>
      </c>
      <c r="B318" s="1">
        <v>71.565100006980401</v>
      </c>
      <c r="C318" s="1">
        <v>1.0702232917418999</v>
      </c>
      <c r="D318" s="1">
        <v>6.0632724655901198</v>
      </c>
      <c r="E318" s="2">
        <v>5.3372358418402003E-5</v>
      </c>
      <c r="F318" s="1" t="s">
        <v>8</v>
      </c>
      <c r="G318" s="1" t="s">
        <v>1099</v>
      </c>
      <c r="H318" s="1" t="s">
        <v>1098</v>
      </c>
      <c r="I318" s="1" t="s">
        <v>1100</v>
      </c>
      <c r="J318" s="1" t="s">
        <v>1101</v>
      </c>
    </row>
    <row r="319" spans="1:10">
      <c r="A319" s="1" t="s">
        <v>1102</v>
      </c>
      <c r="B319" s="1">
        <v>154.15061282099899</v>
      </c>
      <c r="C319" s="1">
        <v>32.968525052179203</v>
      </c>
      <c r="D319" s="1">
        <v>2.2251793746573201</v>
      </c>
      <c r="E319" s="2">
        <v>5.4913123962996302E-5</v>
      </c>
      <c r="F319" s="1" t="s">
        <v>8</v>
      </c>
      <c r="G319" s="1" t="s">
        <v>1103</v>
      </c>
      <c r="H319" s="1" t="s">
        <v>1102</v>
      </c>
      <c r="I319" s="1" t="s">
        <v>1104</v>
      </c>
      <c r="J319" s="1" t="s">
        <v>1105</v>
      </c>
    </row>
    <row r="320" spans="1:10">
      <c r="A320" s="1" t="s">
        <v>1106</v>
      </c>
      <c r="B320" s="1">
        <v>43.414551738019398</v>
      </c>
      <c r="C320" s="1">
        <v>5.01205363778337</v>
      </c>
      <c r="D320" s="1">
        <v>3.1147049286386799</v>
      </c>
      <c r="E320" s="2">
        <v>5.5064566656270999E-5</v>
      </c>
      <c r="F320" s="1" t="s">
        <v>8</v>
      </c>
      <c r="G320" s="1" t="s">
        <v>1107</v>
      </c>
      <c r="H320" s="1" t="s">
        <v>1106</v>
      </c>
      <c r="I320" s="1" t="s">
        <v>1108</v>
      </c>
      <c r="J320" s="1" t="s">
        <v>1109</v>
      </c>
    </row>
    <row r="321" spans="1:10">
      <c r="A321" s="1" t="s">
        <v>1110</v>
      </c>
      <c r="B321" s="1">
        <v>19.032168682502402</v>
      </c>
      <c r="C321" s="1">
        <v>0.77264154729043499</v>
      </c>
      <c r="D321" s="1">
        <v>4.6224968955785499</v>
      </c>
      <c r="E321" s="2">
        <v>5.5337160886348402E-5</v>
      </c>
      <c r="F321" s="1" t="s">
        <v>8</v>
      </c>
      <c r="G321" s="1" t="s">
        <v>1111</v>
      </c>
      <c r="H321" s="1" t="s">
        <v>1110</v>
      </c>
      <c r="I321" s="1" t="s">
        <v>1112</v>
      </c>
      <c r="J321" s="1" t="s">
        <v>1113</v>
      </c>
    </row>
    <row r="322" spans="1:10">
      <c r="A322" s="1" t="s">
        <v>1114</v>
      </c>
      <c r="B322" s="1">
        <v>180.12928897354601</v>
      </c>
      <c r="C322" s="1">
        <v>396.34272116536101</v>
      </c>
      <c r="D322" s="1">
        <v>-1.13771569940136</v>
      </c>
      <c r="E322" s="2">
        <v>5.5577655364125198E-5</v>
      </c>
      <c r="F322" s="1" t="s">
        <v>255</v>
      </c>
      <c r="G322" s="1" t="s">
        <v>1115</v>
      </c>
      <c r="H322" s="1" t="s">
        <v>1114</v>
      </c>
      <c r="I322" s="1" t="s">
        <v>1116</v>
      </c>
      <c r="J322" s="1" t="s">
        <v>1117</v>
      </c>
    </row>
    <row r="323" spans="1:10">
      <c r="A323" s="1" t="s">
        <v>1118</v>
      </c>
      <c r="B323" s="1">
        <v>48.497521950282199</v>
      </c>
      <c r="C323" s="1">
        <v>13.211603288111901</v>
      </c>
      <c r="D323" s="1">
        <v>1.8761054778224899</v>
      </c>
      <c r="E323" s="2">
        <v>5.6937803838752499E-5</v>
      </c>
      <c r="F323" s="1" t="s">
        <v>8</v>
      </c>
      <c r="G323" s="1" t="s">
        <v>1119</v>
      </c>
      <c r="H323" s="1" t="s">
        <v>1118</v>
      </c>
      <c r="I323" s="1" t="s">
        <v>1120</v>
      </c>
      <c r="J323" s="1" t="s">
        <v>1121</v>
      </c>
    </row>
    <row r="324" spans="1:10">
      <c r="A324" s="1" t="s">
        <v>1122</v>
      </c>
      <c r="B324" s="1">
        <v>23.911407836341802</v>
      </c>
      <c r="C324" s="1">
        <v>161.90354243905401</v>
      </c>
      <c r="D324" s="1">
        <v>-2.7593635725769499</v>
      </c>
      <c r="E324" s="2">
        <v>5.9143234052649901E-5</v>
      </c>
      <c r="F324" s="1" t="s">
        <v>255</v>
      </c>
      <c r="G324" s="1" t="s">
        <v>1123</v>
      </c>
      <c r="H324" s="1" t="s">
        <v>1122</v>
      </c>
      <c r="I324" s="1" t="s">
        <v>1124</v>
      </c>
      <c r="J324" s="1" t="s">
        <v>1125</v>
      </c>
    </row>
    <row r="325" spans="1:10">
      <c r="A325" s="1" t="s">
        <v>1126</v>
      </c>
      <c r="B325" s="1">
        <v>16.264984746570001</v>
      </c>
      <c r="C325" s="1">
        <v>0</v>
      </c>
      <c r="D325" s="1">
        <v>20</v>
      </c>
      <c r="E325" s="2">
        <v>6.2691742884868299E-5</v>
      </c>
      <c r="F325" s="1" t="s">
        <v>8</v>
      </c>
      <c r="G325" s="1" t="s">
        <v>1127</v>
      </c>
      <c r="H325" s="1" t="s">
        <v>1126</v>
      </c>
      <c r="I325" s="1" t="s">
        <v>1128</v>
      </c>
      <c r="J325" s="1" t="s">
        <v>1129</v>
      </c>
    </row>
    <row r="326" spans="1:10">
      <c r="A326" s="1" t="s">
        <v>1130</v>
      </c>
      <c r="B326" s="1">
        <v>48.876784496108698</v>
      </c>
      <c r="C326" s="1">
        <v>0.77264154729043499</v>
      </c>
      <c r="D326" s="1">
        <v>5.9832063083268201</v>
      </c>
      <c r="E326" s="2">
        <v>6.5173669711260401E-5</v>
      </c>
      <c r="F326" s="1" t="s">
        <v>8</v>
      </c>
      <c r="G326" s="1" t="s">
        <v>1131</v>
      </c>
      <c r="H326" s="1" t="s">
        <v>1130</v>
      </c>
      <c r="I326" s="1" t="s">
        <v>1132</v>
      </c>
      <c r="J326" s="1" t="s">
        <v>1133</v>
      </c>
    </row>
    <row r="327" spans="1:10">
      <c r="A327" s="1" t="s">
        <v>1134</v>
      </c>
      <c r="B327" s="1">
        <v>21.326388841603801</v>
      </c>
      <c r="C327" s="1">
        <v>73.046689509744496</v>
      </c>
      <c r="D327" s="1">
        <v>-1.77617919384145</v>
      </c>
      <c r="E327" s="2">
        <v>6.8268598565235399E-5</v>
      </c>
      <c r="F327" s="1" t="s">
        <v>255</v>
      </c>
      <c r="G327" s="1" t="s">
        <v>1135</v>
      </c>
      <c r="H327" s="1" t="s">
        <v>1134</v>
      </c>
      <c r="I327" s="1" t="s">
        <v>1136</v>
      </c>
      <c r="J327" s="1" t="s">
        <v>82</v>
      </c>
    </row>
    <row r="328" spans="1:10">
      <c r="A328" s="1" t="s">
        <v>1137</v>
      </c>
      <c r="B328" s="1">
        <v>15.1791731272249</v>
      </c>
      <c r="C328" s="1">
        <v>0</v>
      </c>
      <c r="D328" s="1">
        <v>20</v>
      </c>
      <c r="E328" s="2">
        <v>6.84336154895826E-5</v>
      </c>
      <c r="F328" s="1" t="s">
        <v>8</v>
      </c>
      <c r="G328" s="1" t="s">
        <v>1138</v>
      </c>
      <c r="H328" s="1" t="s">
        <v>1137</v>
      </c>
      <c r="I328" s="1" t="s">
        <v>1139</v>
      </c>
      <c r="J328" s="1" t="s">
        <v>1140</v>
      </c>
    </row>
    <row r="329" spans="1:10">
      <c r="A329" s="1" t="s">
        <v>1141</v>
      </c>
      <c r="B329" s="1">
        <v>31.242340216883001</v>
      </c>
      <c r="C329" s="1">
        <v>0.386320773645217</v>
      </c>
      <c r="D329" s="1">
        <v>6.3375594550434204</v>
      </c>
      <c r="E329" s="2">
        <v>6.9954423982831999E-5</v>
      </c>
      <c r="F329" s="1" t="s">
        <v>8</v>
      </c>
      <c r="G329" s="1" t="s">
        <v>1142</v>
      </c>
      <c r="H329" s="1" t="s">
        <v>1141</v>
      </c>
      <c r="I329" s="1" t="s">
        <v>1143</v>
      </c>
      <c r="J329" s="1" t="s">
        <v>1144</v>
      </c>
    </row>
    <row r="330" spans="1:10">
      <c r="A330" s="1" t="s">
        <v>1145</v>
      </c>
      <c r="B330" s="1">
        <v>61.407986117180002</v>
      </c>
      <c r="C330" s="1">
        <v>271.55830547395402</v>
      </c>
      <c r="D330" s="1">
        <v>-2.1447637924367302</v>
      </c>
      <c r="E330" s="2">
        <v>7.0233555561349803E-5</v>
      </c>
      <c r="F330" s="1" t="s">
        <v>255</v>
      </c>
      <c r="G330" s="1" t="s">
        <v>1146</v>
      </c>
      <c r="H330" s="1" t="s">
        <v>1145</v>
      </c>
      <c r="I330" s="1" t="s">
        <v>1147</v>
      </c>
      <c r="J330" s="1" t="s">
        <v>1148</v>
      </c>
    </row>
    <row r="331" spans="1:10">
      <c r="A331" s="1" t="s">
        <v>1149</v>
      </c>
      <c r="B331" s="1">
        <v>83.792956644577799</v>
      </c>
      <c r="C331" s="1">
        <v>279.36472830398299</v>
      </c>
      <c r="D331" s="1">
        <v>-1.7372489961709201</v>
      </c>
      <c r="E331" s="2">
        <v>7.2290895448468007E-5</v>
      </c>
      <c r="F331" s="1" t="s">
        <v>255</v>
      </c>
      <c r="G331" s="1" t="s">
        <v>1150</v>
      </c>
      <c r="H331" s="1" t="s">
        <v>1149</v>
      </c>
      <c r="I331" s="1" t="s">
        <v>1151</v>
      </c>
      <c r="J331" s="1" t="s">
        <v>1152</v>
      </c>
    </row>
    <row r="332" spans="1:10">
      <c r="A332" s="1" t="s">
        <v>1153</v>
      </c>
      <c r="B332" s="1">
        <v>30.729159278340902</v>
      </c>
      <c r="C332" s="1">
        <v>0.28262747269952898</v>
      </c>
      <c r="D332" s="1">
        <v>6.7645627773013697</v>
      </c>
      <c r="E332" s="2">
        <v>7.3420033578353001E-5</v>
      </c>
      <c r="F332" s="1" t="s">
        <v>8</v>
      </c>
      <c r="G332" s="1" t="s">
        <v>1154</v>
      </c>
      <c r="H332" s="1" t="s">
        <v>1153</v>
      </c>
      <c r="I332" s="1" t="s">
        <v>1155</v>
      </c>
      <c r="J332" s="1" t="s">
        <v>1156</v>
      </c>
    </row>
    <row r="333" spans="1:10">
      <c r="A333" s="1" t="s">
        <v>1157</v>
      </c>
      <c r="B333" s="1">
        <v>68.305772692588604</v>
      </c>
      <c r="C333" s="1">
        <v>207.13662992067299</v>
      </c>
      <c r="D333" s="1">
        <v>-1.6005032869020901</v>
      </c>
      <c r="E333" s="2">
        <v>7.5704400500864507E-5</v>
      </c>
      <c r="F333" s="1" t="s">
        <v>255</v>
      </c>
      <c r="G333" s="1" t="s">
        <v>1158</v>
      </c>
      <c r="H333" s="1" t="s">
        <v>1157</v>
      </c>
      <c r="I333" s="1" t="s">
        <v>1159</v>
      </c>
      <c r="J333" s="1" t="s">
        <v>82</v>
      </c>
    </row>
    <row r="334" spans="1:10">
      <c r="A334" s="1" t="s">
        <v>1160</v>
      </c>
      <c r="B334" s="1">
        <v>265.68843842000098</v>
      </c>
      <c r="C334" s="1">
        <v>77.517643657998704</v>
      </c>
      <c r="D334" s="1">
        <v>1.7771388272978501</v>
      </c>
      <c r="E334" s="2">
        <v>7.6074317282626106E-5</v>
      </c>
      <c r="F334" s="1" t="s">
        <v>8</v>
      </c>
      <c r="G334" s="1" t="s">
        <v>1161</v>
      </c>
      <c r="H334" s="1" t="s">
        <v>1160</v>
      </c>
      <c r="I334" s="1" t="s">
        <v>1162</v>
      </c>
      <c r="J334" s="1" t="s">
        <v>1163</v>
      </c>
    </row>
    <row r="335" spans="1:10">
      <c r="A335" s="1" t="s">
        <v>1164</v>
      </c>
      <c r="B335" s="1">
        <v>57.935756230616299</v>
      </c>
      <c r="C335" s="1">
        <v>0.847882418098588</v>
      </c>
      <c r="D335" s="1">
        <v>6.0944459916079801</v>
      </c>
      <c r="E335" s="2">
        <v>7.7367754371948595E-5</v>
      </c>
      <c r="F335" s="1" t="s">
        <v>8</v>
      </c>
      <c r="G335" s="1" t="s">
        <v>1165</v>
      </c>
      <c r="H335" s="1" t="s">
        <v>1164</v>
      </c>
      <c r="I335" s="1" t="s">
        <v>1166</v>
      </c>
      <c r="J335" s="1" t="s">
        <v>1167</v>
      </c>
    </row>
    <row r="336" spans="1:10">
      <c r="A336" s="1" t="s">
        <v>1168</v>
      </c>
      <c r="B336" s="1">
        <v>94.003026046525207</v>
      </c>
      <c r="C336" s="1">
        <v>262.55617693609298</v>
      </c>
      <c r="D336" s="1">
        <v>-1.48184703275434</v>
      </c>
      <c r="E336" s="2">
        <v>7.7451486163559999E-5</v>
      </c>
      <c r="F336" s="1" t="s">
        <v>255</v>
      </c>
      <c r="G336" s="1" t="s">
        <v>1169</v>
      </c>
      <c r="H336" s="1" t="s">
        <v>1168</v>
      </c>
      <c r="I336" s="1" t="s">
        <v>1170</v>
      </c>
      <c r="J336" s="1" t="s">
        <v>1171</v>
      </c>
    </row>
    <row r="337" spans="1:10">
      <c r="A337" s="1" t="s">
        <v>1172</v>
      </c>
      <c r="B337" s="1">
        <v>27.245138501587501</v>
      </c>
      <c r="C337" s="1">
        <v>3.2695003609155799</v>
      </c>
      <c r="D337" s="1">
        <v>3.0588567372680799</v>
      </c>
      <c r="E337" s="2">
        <v>7.9786464688314003E-5</v>
      </c>
      <c r="F337" s="1" t="s">
        <v>8</v>
      </c>
      <c r="G337" s="1"/>
      <c r="H337" s="1"/>
      <c r="I337" s="1"/>
      <c r="J337" s="1"/>
    </row>
    <row r="338" spans="1:10">
      <c r="A338" s="1" t="s">
        <v>1173</v>
      </c>
      <c r="B338" s="1">
        <v>62.817662811546697</v>
      </c>
      <c r="C338" s="1">
        <v>263.274123459816</v>
      </c>
      <c r="D338" s="1">
        <v>-2.0673235572307598</v>
      </c>
      <c r="E338" s="2">
        <v>8.1836647623290099E-5</v>
      </c>
      <c r="F338" s="1" t="s">
        <v>255</v>
      </c>
      <c r="G338" s="1" t="s">
        <v>1174</v>
      </c>
      <c r="H338" s="1" t="s">
        <v>1173</v>
      </c>
      <c r="I338" s="1" t="s">
        <v>1175</v>
      </c>
      <c r="J338" s="1" t="s">
        <v>1176</v>
      </c>
    </row>
    <row r="339" spans="1:10">
      <c r="A339" s="1" t="s">
        <v>1177</v>
      </c>
      <c r="B339" s="1">
        <v>38.9846144962154</v>
      </c>
      <c r="C339" s="1">
        <v>5.0689584980584401</v>
      </c>
      <c r="D339" s="1">
        <v>2.9431436112809899</v>
      </c>
      <c r="E339" s="2">
        <v>8.19914745366912E-5</v>
      </c>
      <c r="F339" s="1" t="s">
        <v>8</v>
      </c>
      <c r="G339" s="1"/>
      <c r="H339" s="1"/>
      <c r="I339" s="1"/>
      <c r="J339" s="1"/>
    </row>
    <row r="340" spans="1:10">
      <c r="A340" s="1" t="s">
        <v>1178</v>
      </c>
      <c r="B340" s="1">
        <v>19.409485793051001</v>
      </c>
      <c r="C340" s="1">
        <v>0</v>
      </c>
      <c r="D340" s="1">
        <v>20</v>
      </c>
      <c r="E340" s="2">
        <v>8.2473348352651895E-5</v>
      </c>
      <c r="F340" s="1" t="s">
        <v>8</v>
      </c>
      <c r="G340" s="1" t="s">
        <v>1179</v>
      </c>
      <c r="H340" s="1" t="s">
        <v>1178</v>
      </c>
      <c r="I340" s="1" t="s">
        <v>1180</v>
      </c>
      <c r="J340" s="1" t="s">
        <v>1181</v>
      </c>
    </row>
    <row r="341" spans="1:10">
      <c r="A341" s="1" t="s">
        <v>1182</v>
      </c>
      <c r="B341" s="1">
        <v>77.289106544166103</v>
      </c>
      <c r="C341" s="1">
        <v>1.4131373634976501</v>
      </c>
      <c r="D341" s="1">
        <v>5.7732914746537896</v>
      </c>
      <c r="E341" s="2">
        <v>8.2478099081018094E-5</v>
      </c>
      <c r="F341" s="1" t="s">
        <v>8</v>
      </c>
      <c r="G341" s="1" t="s">
        <v>1183</v>
      </c>
      <c r="H341" s="1" t="s">
        <v>1182</v>
      </c>
      <c r="I341" s="1" t="s">
        <v>1184</v>
      </c>
      <c r="J341" s="1" t="s">
        <v>1185</v>
      </c>
    </row>
    <row r="342" spans="1:10">
      <c r="A342" s="1" t="s">
        <v>1186</v>
      </c>
      <c r="B342" s="1">
        <v>43.997481274736401</v>
      </c>
      <c r="C342" s="1">
        <v>1.0552690199899599</v>
      </c>
      <c r="D342" s="1">
        <v>5.3817381985697299</v>
      </c>
      <c r="E342" s="2">
        <v>8.5579971587646005E-5</v>
      </c>
      <c r="F342" s="1" t="s">
        <v>8</v>
      </c>
      <c r="G342" s="1" t="s">
        <v>1187</v>
      </c>
      <c r="H342" s="1" t="s">
        <v>1186</v>
      </c>
      <c r="I342" s="1" t="s">
        <v>1188</v>
      </c>
      <c r="J342" s="1" t="s">
        <v>1189</v>
      </c>
    </row>
    <row r="343" spans="1:10">
      <c r="A343" s="1" t="s">
        <v>1190</v>
      </c>
      <c r="B343" s="1">
        <v>117.886923037825</v>
      </c>
      <c r="C343" s="1">
        <v>325.74792749141602</v>
      </c>
      <c r="D343" s="1">
        <v>-1.46635230805424</v>
      </c>
      <c r="E343" s="2">
        <v>8.6670341907457704E-5</v>
      </c>
      <c r="F343" s="1" t="s">
        <v>255</v>
      </c>
      <c r="G343" s="1" t="s">
        <v>1191</v>
      </c>
      <c r="H343" s="1" t="s">
        <v>1190</v>
      </c>
      <c r="I343" s="1" t="s">
        <v>1192</v>
      </c>
      <c r="J343" s="1" t="s">
        <v>1193</v>
      </c>
    </row>
    <row r="344" spans="1:10">
      <c r="A344" s="1" t="s">
        <v>1194</v>
      </c>
      <c r="B344" s="1">
        <v>31.312809574803101</v>
      </c>
      <c r="C344" s="1">
        <v>0.28262747269952898</v>
      </c>
      <c r="D344" s="1">
        <v>6.7917074422614396</v>
      </c>
      <c r="E344" s="2">
        <v>8.6697674266944497E-5</v>
      </c>
      <c r="F344" s="1" t="s">
        <v>8</v>
      </c>
      <c r="G344" s="1" t="s">
        <v>1195</v>
      </c>
      <c r="H344" s="1" t="s">
        <v>1194</v>
      </c>
      <c r="I344" s="1" t="s">
        <v>1196</v>
      </c>
      <c r="J344" s="1" t="s">
        <v>1197</v>
      </c>
    </row>
    <row r="345" spans="1:10">
      <c r="A345" s="1" t="s">
        <v>1198</v>
      </c>
      <c r="B345" s="1">
        <v>27.393483177817401</v>
      </c>
      <c r="C345" s="1">
        <v>0.28262747269952898</v>
      </c>
      <c r="D345" s="1">
        <v>6.5987872021058998</v>
      </c>
      <c r="E345" s="2">
        <v>8.9019290566261206E-5</v>
      </c>
      <c r="F345" s="1" t="s">
        <v>8</v>
      </c>
      <c r="G345" s="1" t="s">
        <v>1199</v>
      </c>
      <c r="H345" s="1" t="s">
        <v>1198</v>
      </c>
      <c r="I345" s="1" t="s">
        <v>1200</v>
      </c>
      <c r="J345" s="1" t="s">
        <v>1201</v>
      </c>
    </row>
    <row r="346" spans="1:10">
      <c r="A346" s="1" t="s">
        <v>1202</v>
      </c>
      <c r="B346" s="1">
        <v>0.77611409357039196</v>
      </c>
      <c r="C346" s="1">
        <v>58.081989582204301</v>
      </c>
      <c r="D346" s="1">
        <v>-6.2256783099734703</v>
      </c>
      <c r="E346" s="2">
        <v>9.2783447693145504E-5</v>
      </c>
      <c r="F346" s="1" t="s">
        <v>255</v>
      </c>
      <c r="G346" s="1" t="s">
        <v>1203</v>
      </c>
      <c r="H346" s="1" t="s">
        <v>1202</v>
      </c>
      <c r="I346" s="1" t="s">
        <v>1204</v>
      </c>
      <c r="J346" s="1" t="s">
        <v>1205</v>
      </c>
    </row>
    <row r="347" spans="1:10">
      <c r="A347" s="1" t="s">
        <v>1206</v>
      </c>
      <c r="B347" s="1">
        <v>15.321045750563799</v>
      </c>
      <c r="C347" s="1">
        <v>0</v>
      </c>
      <c r="D347" s="1">
        <v>20</v>
      </c>
      <c r="E347" s="2">
        <v>1.0002868169045599E-4</v>
      </c>
      <c r="F347" s="1" t="s">
        <v>8</v>
      </c>
      <c r="G347" s="1" t="s">
        <v>1207</v>
      </c>
      <c r="H347" s="1" t="s">
        <v>1206</v>
      </c>
      <c r="I347" s="1" t="s">
        <v>1208</v>
      </c>
      <c r="J347" s="1" t="s">
        <v>1209</v>
      </c>
    </row>
    <row r="348" spans="1:10">
      <c r="A348" s="1" t="s">
        <v>1210</v>
      </c>
      <c r="B348" s="1">
        <v>89.109253419260696</v>
      </c>
      <c r="C348" s="1">
        <v>1.1589623209356501</v>
      </c>
      <c r="D348" s="1">
        <v>6.2646696853586104</v>
      </c>
      <c r="E348" s="2">
        <v>1.0330614961373599E-4</v>
      </c>
      <c r="F348" s="1" t="s">
        <v>8</v>
      </c>
      <c r="G348" s="1" t="s">
        <v>1211</v>
      </c>
      <c r="H348" s="1" t="s">
        <v>1210</v>
      </c>
      <c r="I348" s="1" t="s">
        <v>1212</v>
      </c>
      <c r="J348" s="1" t="s">
        <v>1213</v>
      </c>
    </row>
    <row r="349" spans="1:10">
      <c r="A349" s="1" t="s">
        <v>1214</v>
      </c>
      <c r="B349" s="1">
        <v>94.525044608403903</v>
      </c>
      <c r="C349" s="1">
        <v>335.721242327563</v>
      </c>
      <c r="D349" s="1">
        <v>-1.8284952944228701</v>
      </c>
      <c r="E349" s="2">
        <v>1.04352507606209E-4</v>
      </c>
      <c r="F349" s="1" t="s">
        <v>255</v>
      </c>
      <c r="G349" s="1" t="s">
        <v>1215</v>
      </c>
      <c r="H349" s="1" t="s">
        <v>1214</v>
      </c>
      <c r="I349" s="1" t="s">
        <v>1216</v>
      </c>
      <c r="J349" s="1" t="s">
        <v>82</v>
      </c>
    </row>
    <row r="350" spans="1:10">
      <c r="A350" s="1" t="s">
        <v>1217</v>
      </c>
      <c r="B350" s="1">
        <v>75.775332429513597</v>
      </c>
      <c r="C350" s="1">
        <v>0.386320773645217</v>
      </c>
      <c r="D350" s="1">
        <v>7.6157852081966197</v>
      </c>
      <c r="E350" s="2">
        <v>1.06055869387611E-4</v>
      </c>
      <c r="F350" s="1" t="s">
        <v>8</v>
      </c>
      <c r="G350" s="1" t="s">
        <v>1218</v>
      </c>
      <c r="H350" s="1" t="s">
        <v>1217</v>
      </c>
      <c r="I350" s="1" t="s">
        <v>1219</v>
      </c>
      <c r="J350" s="1" t="s">
        <v>1220</v>
      </c>
    </row>
    <row r="351" spans="1:10">
      <c r="A351" s="1" t="s">
        <v>1221</v>
      </c>
      <c r="B351" s="1">
        <v>32.762854975237502</v>
      </c>
      <c r="C351" s="1">
        <v>0.34195125904834101</v>
      </c>
      <c r="D351" s="1">
        <v>6.5821265682519803</v>
      </c>
      <c r="E351" s="2">
        <v>1.09945680533796E-4</v>
      </c>
      <c r="F351" s="1" t="s">
        <v>8</v>
      </c>
      <c r="G351" s="1" t="s">
        <v>1222</v>
      </c>
      <c r="H351" s="1" t="s">
        <v>1221</v>
      </c>
      <c r="I351" s="1" t="s">
        <v>1223</v>
      </c>
      <c r="J351" s="1" t="s">
        <v>1224</v>
      </c>
    </row>
    <row r="352" spans="1:10">
      <c r="A352" s="1" t="s">
        <v>1225</v>
      </c>
      <c r="B352" s="1">
        <v>47.852077286268504</v>
      </c>
      <c r="C352" s="1">
        <v>0.28262747269952898</v>
      </c>
      <c r="D352" s="1">
        <v>7.4035360349401396</v>
      </c>
      <c r="E352" s="2">
        <v>1.1375987674644401E-4</v>
      </c>
      <c r="F352" s="1" t="s">
        <v>8</v>
      </c>
      <c r="G352" s="1" t="s">
        <v>1226</v>
      </c>
      <c r="H352" s="1" t="s">
        <v>1225</v>
      </c>
      <c r="I352" s="1" t="s">
        <v>1227</v>
      </c>
      <c r="J352" s="1" t="s">
        <v>1228</v>
      </c>
    </row>
    <row r="353" spans="1:10">
      <c r="A353" s="1" t="s">
        <v>1229</v>
      </c>
      <c r="B353" s="1">
        <v>0.36898586713549603</v>
      </c>
      <c r="C353" s="1">
        <v>70.176989300377798</v>
      </c>
      <c r="D353" s="1">
        <v>-7.5712886856657304</v>
      </c>
      <c r="E353" s="2">
        <v>1.2542225948441999E-4</v>
      </c>
      <c r="F353" s="1" t="s">
        <v>255</v>
      </c>
      <c r="G353" s="1"/>
      <c r="H353" s="1"/>
      <c r="I353" s="1"/>
      <c r="J353" s="1"/>
    </row>
    <row r="354" spans="1:10">
      <c r="A354" s="1" t="s">
        <v>1230</v>
      </c>
      <c r="B354" s="1">
        <v>57.9642256245155</v>
      </c>
      <c r="C354" s="1">
        <v>1.9316038682260901</v>
      </c>
      <c r="D354" s="1">
        <v>4.9072916091282197</v>
      </c>
      <c r="E354" s="2">
        <v>1.2674664192568999E-4</v>
      </c>
      <c r="F354" s="1" t="s">
        <v>8</v>
      </c>
      <c r="G354" s="1" t="s">
        <v>1231</v>
      </c>
      <c r="H354" s="1" t="s">
        <v>1230</v>
      </c>
      <c r="I354" s="1" t="s">
        <v>1232</v>
      </c>
      <c r="J354" s="1" t="s">
        <v>1233</v>
      </c>
    </row>
    <row r="355" spans="1:10">
      <c r="A355" s="1" t="s">
        <v>1234</v>
      </c>
      <c r="B355" s="1">
        <v>19.135855824164</v>
      </c>
      <c r="C355" s="1">
        <v>0</v>
      </c>
      <c r="D355" s="1">
        <v>20</v>
      </c>
      <c r="E355" s="2">
        <v>1.2779215608826899E-4</v>
      </c>
      <c r="F355" s="1" t="s">
        <v>8</v>
      </c>
      <c r="G355" s="1" t="s">
        <v>1235</v>
      </c>
      <c r="H355" s="1" t="s">
        <v>1234</v>
      </c>
      <c r="I355" s="1" t="s">
        <v>1236</v>
      </c>
      <c r="J355" s="1" t="s">
        <v>1237</v>
      </c>
    </row>
    <row r="356" spans="1:10">
      <c r="A356" s="1" t="s">
        <v>1238</v>
      </c>
      <c r="B356" s="1">
        <v>28.161266027974701</v>
      </c>
      <c r="C356" s="1">
        <v>0.386320773645217</v>
      </c>
      <c r="D356" s="1">
        <v>6.1877691257591696</v>
      </c>
      <c r="E356" s="2">
        <v>1.3050107945622401E-4</v>
      </c>
      <c r="F356" s="1" t="s">
        <v>8</v>
      </c>
      <c r="G356" s="1" t="s">
        <v>1239</v>
      </c>
      <c r="H356" s="1" t="s">
        <v>1238</v>
      </c>
      <c r="I356" s="1" t="s">
        <v>1240</v>
      </c>
      <c r="J356" s="1" t="s">
        <v>1241</v>
      </c>
    </row>
    <row r="357" spans="1:10">
      <c r="A357" s="1" t="s">
        <v>1242</v>
      </c>
      <c r="B357" s="1">
        <v>293.21593609183299</v>
      </c>
      <c r="C357" s="1">
        <v>137.898216489741</v>
      </c>
      <c r="D357" s="1">
        <v>1.0883597172842601</v>
      </c>
      <c r="E357" s="2">
        <v>1.3202841710191501E-4</v>
      </c>
      <c r="F357" s="1" t="s">
        <v>8</v>
      </c>
      <c r="G357" s="1" t="s">
        <v>1243</v>
      </c>
      <c r="H357" s="1" t="s">
        <v>1242</v>
      </c>
      <c r="I357" s="1" t="s">
        <v>1244</v>
      </c>
      <c r="J357" s="1" t="s">
        <v>1245</v>
      </c>
    </row>
    <row r="358" spans="1:10">
      <c r="A358" s="1" t="s">
        <v>1246</v>
      </c>
      <c r="B358" s="1">
        <v>19.907874523900499</v>
      </c>
      <c r="C358" s="1">
        <v>0.28262747269952898</v>
      </c>
      <c r="D358" s="1">
        <v>6.1382936797295198</v>
      </c>
      <c r="E358" s="2">
        <v>1.3217660437081499E-4</v>
      </c>
      <c r="F358" s="1" t="s">
        <v>8</v>
      </c>
      <c r="G358" s="1" t="s">
        <v>1247</v>
      </c>
      <c r="H358" s="1" t="s">
        <v>1246</v>
      </c>
      <c r="I358" s="1" t="s">
        <v>1248</v>
      </c>
      <c r="J358" s="1" t="s">
        <v>1249</v>
      </c>
    </row>
    <row r="359" spans="1:10">
      <c r="A359" s="1" t="s">
        <v>1250</v>
      </c>
      <c r="B359" s="1">
        <v>2.3899099477617098</v>
      </c>
      <c r="C359" s="1">
        <v>68.888347751653598</v>
      </c>
      <c r="D359" s="1">
        <v>-4.8492318128828904</v>
      </c>
      <c r="E359" s="2">
        <v>1.3688166710224E-4</v>
      </c>
      <c r="F359" s="1" t="s">
        <v>255</v>
      </c>
      <c r="G359" s="1" t="s">
        <v>1251</v>
      </c>
      <c r="H359" s="1" t="s">
        <v>1250</v>
      </c>
      <c r="I359" s="1" t="s">
        <v>1252</v>
      </c>
      <c r="J359" s="1" t="s">
        <v>1253</v>
      </c>
    </row>
    <row r="360" spans="1:10">
      <c r="A360" s="1" t="s">
        <v>1254</v>
      </c>
      <c r="B360" s="1">
        <v>68.660375398587604</v>
      </c>
      <c r="C360" s="1">
        <v>4.6358492837426102</v>
      </c>
      <c r="D360" s="1">
        <v>3.88857217649876</v>
      </c>
      <c r="E360" s="2">
        <v>1.44265343777983E-4</v>
      </c>
      <c r="F360" s="1" t="s">
        <v>8</v>
      </c>
      <c r="G360" s="1" t="s">
        <v>1255</v>
      </c>
      <c r="H360" s="1" t="s">
        <v>1254</v>
      </c>
      <c r="I360" s="1" t="s">
        <v>1256</v>
      </c>
      <c r="J360" s="1" t="s">
        <v>82</v>
      </c>
    </row>
    <row r="361" spans="1:10">
      <c r="A361" s="1" t="s">
        <v>1257</v>
      </c>
      <c r="B361" s="1">
        <v>51.241884291754303</v>
      </c>
      <c r="C361" s="1">
        <v>1.1589623209356501</v>
      </c>
      <c r="D361" s="1">
        <v>5.4664179594353497</v>
      </c>
      <c r="E361" s="2">
        <v>1.4542088140245799E-4</v>
      </c>
      <c r="F361" s="1" t="s">
        <v>8</v>
      </c>
      <c r="G361" s="1" t="s">
        <v>1258</v>
      </c>
      <c r="H361" s="1" t="s">
        <v>1257</v>
      </c>
      <c r="I361" s="1" t="s">
        <v>1259</v>
      </c>
      <c r="J361" s="1" t="s">
        <v>1260</v>
      </c>
    </row>
    <row r="362" spans="1:10">
      <c r="A362" s="1" t="s">
        <v>1261</v>
      </c>
      <c r="B362" s="1">
        <v>23.538283452994499</v>
      </c>
      <c r="C362" s="1">
        <v>0.28262747269952898</v>
      </c>
      <c r="D362" s="1">
        <v>6.3799635952384399</v>
      </c>
      <c r="E362" s="2">
        <v>1.4786809355049599E-4</v>
      </c>
      <c r="F362" s="1" t="s">
        <v>8</v>
      </c>
      <c r="G362" s="1" t="s">
        <v>1262</v>
      </c>
      <c r="H362" s="1" t="s">
        <v>1261</v>
      </c>
      <c r="I362" s="1" t="s">
        <v>1263</v>
      </c>
      <c r="J362" s="1" t="s">
        <v>1264</v>
      </c>
    </row>
    <row r="363" spans="1:10">
      <c r="A363" s="1" t="s">
        <v>1265</v>
      </c>
      <c r="B363" s="1">
        <v>49.0639504010732</v>
      </c>
      <c r="C363" s="1">
        <v>1.9316038682260901</v>
      </c>
      <c r="D363" s="1">
        <v>4.6667922347893098</v>
      </c>
      <c r="E363" s="2">
        <v>1.51959859574613E-4</v>
      </c>
      <c r="F363" s="1" t="s">
        <v>8</v>
      </c>
      <c r="G363" s="1" t="s">
        <v>1266</v>
      </c>
      <c r="H363" s="1" t="s">
        <v>1265</v>
      </c>
      <c r="I363" s="1" t="s">
        <v>1267</v>
      </c>
      <c r="J363" s="1" t="s">
        <v>1268</v>
      </c>
    </row>
    <row r="364" spans="1:10">
      <c r="A364" s="1" t="s">
        <v>1269</v>
      </c>
      <c r="B364" s="1">
        <v>0.38805704678519598</v>
      </c>
      <c r="C364" s="1">
        <v>27.760733719435098</v>
      </c>
      <c r="D364" s="1">
        <v>-6.1606331356993698</v>
      </c>
      <c r="E364" s="2">
        <v>1.53319533162555E-4</v>
      </c>
      <c r="F364" s="1" t="s">
        <v>255</v>
      </c>
      <c r="G364" s="1"/>
      <c r="H364" s="1"/>
      <c r="I364" s="1"/>
      <c r="J364" s="1"/>
    </row>
    <row r="365" spans="1:10">
      <c r="A365" s="1" t="s">
        <v>1270</v>
      </c>
      <c r="B365" s="1">
        <v>20.722421744804201</v>
      </c>
      <c r="C365" s="1">
        <v>0.28262747269952898</v>
      </c>
      <c r="D365" s="1">
        <v>6.1961470954007698</v>
      </c>
      <c r="E365" s="2">
        <v>1.5436326370565901E-4</v>
      </c>
      <c r="F365" s="1" t="s">
        <v>8</v>
      </c>
      <c r="G365" s="1" t="s">
        <v>1271</v>
      </c>
      <c r="H365" s="1" t="s">
        <v>1270</v>
      </c>
      <c r="I365" s="1" t="s">
        <v>1272</v>
      </c>
      <c r="J365" s="1" t="s">
        <v>1273</v>
      </c>
    </row>
    <row r="366" spans="1:10">
      <c r="A366" s="1" t="s">
        <v>1274</v>
      </c>
      <c r="B366" s="1">
        <v>24.944273800083401</v>
      </c>
      <c r="C366" s="1">
        <v>0.386320773645217</v>
      </c>
      <c r="D366" s="1">
        <v>6.0127656009450696</v>
      </c>
      <c r="E366" s="2">
        <v>1.5966319584559399E-4</v>
      </c>
      <c r="F366" s="1" t="s">
        <v>8</v>
      </c>
      <c r="G366" s="1"/>
      <c r="H366" s="1"/>
      <c r="I366" s="1"/>
      <c r="J366" s="1"/>
    </row>
    <row r="367" spans="1:10">
      <c r="A367" s="1" t="s">
        <v>1275</v>
      </c>
      <c r="B367" s="1">
        <v>0.77611409357039196</v>
      </c>
      <c r="C367" s="1">
        <v>41.495024112583202</v>
      </c>
      <c r="D367" s="1">
        <v>-5.7405257823331599</v>
      </c>
      <c r="E367" s="2">
        <v>1.60153826501253E-4</v>
      </c>
      <c r="F367" s="1" t="s">
        <v>255</v>
      </c>
      <c r="G367" s="1" t="s">
        <v>1276</v>
      </c>
      <c r="H367" s="1" t="s">
        <v>1275</v>
      </c>
      <c r="I367" s="1" t="s">
        <v>1277</v>
      </c>
      <c r="J367" s="1" t="s">
        <v>1278</v>
      </c>
    </row>
    <row r="368" spans="1:10">
      <c r="A368" s="1" t="s">
        <v>1279</v>
      </c>
      <c r="B368" s="1">
        <v>23.4829291045675</v>
      </c>
      <c r="C368" s="1">
        <v>0.28262747269952898</v>
      </c>
      <c r="D368" s="1">
        <v>6.3765668525125596</v>
      </c>
      <c r="E368" s="2">
        <v>1.6300939715019301E-4</v>
      </c>
      <c r="F368" s="1" t="s">
        <v>8</v>
      </c>
      <c r="G368" s="1"/>
      <c r="H368" s="1"/>
      <c r="I368" s="1"/>
      <c r="J368" s="1"/>
    </row>
    <row r="369" spans="1:10">
      <c r="A369" s="1" t="s">
        <v>1280</v>
      </c>
      <c r="B369" s="1">
        <v>11.260374055317699</v>
      </c>
      <c r="C369" s="1">
        <v>103.915333819428</v>
      </c>
      <c r="D369" s="1">
        <v>-3.2060818972180898</v>
      </c>
      <c r="E369" s="2">
        <v>1.6570640652247001E-4</v>
      </c>
      <c r="F369" s="1" t="s">
        <v>255</v>
      </c>
      <c r="G369" s="1" t="s">
        <v>1281</v>
      </c>
      <c r="H369" s="1" t="s">
        <v>1280</v>
      </c>
      <c r="I369" s="1" t="s">
        <v>1282</v>
      </c>
      <c r="J369" s="1" t="s">
        <v>1283</v>
      </c>
    </row>
    <row r="370" spans="1:10">
      <c r="A370" s="1" t="s">
        <v>1284</v>
      </c>
      <c r="B370" s="1">
        <v>0.38805704678519598</v>
      </c>
      <c r="C370" s="1">
        <v>19.346469323162701</v>
      </c>
      <c r="D370" s="1">
        <v>-5.6396577392402802</v>
      </c>
      <c r="E370" s="2">
        <v>1.7059096083848999E-4</v>
      </c>
      <c r="F370" s="1" t="s">
        <v>255</v>
      </c>
      <c r="G370" s="1" t="s">
        <v>1285</v>
      </c>
      <c r="H370" s="1" t="s">
        <v>1284</v>
      </c>
      <c r="I370" s="1" t="s">
        <v>1286</v>
      </c>
      <c r="J370" s="1" t="s">
        <v>1287</v>
      </c>
    </row>
    <row r="371" spans="1:10">
      <c r="A371" s="1" t="s">
        <v>1288</v>
      </c>
      <c r="B371" s="1">
        <v>392.951913488792</v>
      </c>
      <c r="C371" s="1">
        <v>123.552138125078</v>
      </c>
      <c r="D371" s="1">
        <v>1.6692327997081899</v>
      </c>
      <c r="E371" s="2">
        <v>1.8841003309166799E-4</v>
      </c>
      <c r="F371" s="1" t="s">
        <v>8</v>
      </c>
      <c r="G371" s="1" t="s">
        <v>1289</v>
      </c>
      <c r="H371" s="1" t="s">
        <v>1288</v>
      </c>
      <c r="I371" s="1" t="s">
        <v>1290</v>
      </c>
      <c r="J371" s="1" t="s">
        <v>82</v>
      </c>
    </row>
    <row r="372" spans="1:10">
      <c r="A372" s="1" t="s">
        <v>1291</v>
      </c>
      <c r="B372" s="1">
        <v>5.41372747534305</v>
      </c>
      <c r="C372" s="1">
        <v>103.30318150656301</v>
      </c>
      <c r="D372" s="1">
        <v>-4.2541186116893801</v>
      </c>
      <c r="E372" s="2">
        <v>1.9640709202506401E-4</v>
      </c>
      <c r="F372" s="1" t="s">
        <v>255</v>
      </c>
      <c r="G372" s="1" t="s">
        <v>1292</v>
      </c>
      <c r="H372" s="1" t="s">
        <v>1291</v>
      </c>
      <c r="I372" s="1" t="s">
        <v>1293</v>
      </c>
      <c r="J372" s="1" t="s">
        <v>1294</v>
      </c>
    </row>
    <row r="373" spans="1:10">
      <c r="A373" s="1" t="s">
        <v>1295</v>
      </c>
      <c r="B373" s="1">
        <v>3.6898586713549602</v>
      </c>
      <c r="C373" s="1">
        <v>73.602350132937005</v>
      </c>
      <c r="D373" s="1">
        <v>-4.3181143679875102</v>
      </c>
      <c r="E373" s="2">
        <v>2.0002533652363499E-4</v>
      </c>
      <c r="F373" s="1" t="s">
        <v>255</v>
      </c>
      <c r="G373" s="1" t="s">
        <v>1296</v>
      </c>
      <c r="H373" s="1" t="s">
        <v>1295</v>
      </c>
      <c r="I373" s="1" t="s">
        <v>1297</v>
      </c>
      <c r="J373" s="1" t="s">
        <v>1298</v>
      </c>
    </row>
    <row r="374" spans="1:10">
      <c r="A374" s="1" t="s">
        <v>1299</v>
      </c>
      <c r="B374" s="1">
        <v>16.253997164677401</v>
      </c>
      <c r="C374" s="1">
        <v>0</v>
      </c>
      <c r="D374" s="1">
        <v>20</v>
      </c>
      <c r="E374" s="2">
        <v>2.1139753844956499E-4</v>
      </c>
      <c r="F374" s="1" t="s">
        <v>8</v>
      </c>
      <c r="G374" s="1" t="s">
        <v>1300</v>
      </c>
      <c r="H374" s="1" t="s">
        <v>1299</v>
      </c>
      <c r="I374" s="1" t="s">
        <v>1301</v>
      </c>
      <c r="J374" s="1" t="s">
        <v>1302</v>
      </c>
    </row>
    <row r="375" spans="1:10">
      <c r="A375" s="1" t="s">
        <v>1303</v>
      </c>
      <c r="B375" s="1">
        <v>6.9703529129631701</v>
      </c>
      <c r="C375" s="1">
        <v>60.218518557155598</v>
      </c>
      <c r="D375" s="1">
        <v>-3.1109036090567099</v>
      </c>
      <c r="E375" s="2">
        <v>2.1164775893311999E-4</v>
      </c>
      <c r="F375" s="1" t="s">
        <v>255</v>
      </c>
      <c r="G375" s="1" t="s">
        <v>1304</v>
      </c>
      <c r="H375" s="1" t="s">
        <v>1303</v>
      </c>
      <c r="I375" s="1" t="s">
        <v>1305</v>
      </c>
      <c r="J375" s="1" t="s">
        <v>1306</v>
      </c>
    </row>
    <row r="376" spans="1:10">
      <c r="A376" s="1" t="s">
        <v>1307</v>
      </c>
      <c r="B376" s="1">
        <v>118.53172209823801</v>
      </c>
      <c r="C376" s="1">
        <v>50.949679631053598</v>
      </c>
      <c r="D376" s="1">
        <v>1.2181282326790701</v>
      </c>
      <c r="E376" s="2">
        <v>2.1980056205150899E-4</v>
      </c>
      <c r="F376" s="1" t="s">
        <v>8</v>
      </c>
      <c r="G376" s="1" t="s">
        <v>1308</v>
      </c>
      <c r="H376" s="1" t="s">
        <v>1307</v>
      </c>
      <c r="I376" s="1" t="s">
        <v>1309</v>
      </c>
      <c r="J376" s="1" t="s">
        <v>1310</v>
      </c>
    </row>
    <row r="377" spans="1:10">
      <c r="A377" s="1" t="s">
        <v>1311</v>
      </c>
      <c r="B377" s="1">
        <v>27.777563109290899</v>
      </c>
      <c r="C377" s="1">
        <v>0.34195125904834101</v>
      </c>
      <c r="D377" s="1">
        <v>6.3439855275137402</v>
      </c>
      <c r="E377" s="2">
        <v>2.20391259115327E-4</v>
      </c>
      <c r="F377" s="1" t="s">
        <v>8</v>
      </c>
      <c r="G377" s="1"/>
      <c r="H377" s="1"/>
      <c r="I377" s="1"/>
      <c r="J377" s="1"/>
    </row>
    <row r="378" spans="1:10">
      <c r="A378" s="1" t="s">
        <v>1312</v>
      </c>
      <c r="B378" s="1">
        <v>35.723159400490403</v>
      </c>
      <c r="C378" s="1">
        <v>0.77264154729043499</v>
      </c>
      <c r="D378" s="1">
        <v>5.5309166118495297</v>
      </c>
      <c r="E378" s="2">
        <v>2.5969650448442999E-4</v>
      </c>
      <c r="F378" s="1" t="s">
        <v>8</v>
      </c>
      <c r="G378" s="1"/>
      <c r="H378" s="1"/>
      <c r="I378" s="1"/>
      <c r="J378" s="1"/>
    </row>
    <row r="379" spans="1:10">
      <c r="A379" s="1" t="s">
        <v>1313</v>
      </c>
      <c r="B379" s="1">
        <v>0.25659046927104301</v>
      </c>
      <c r="C379" s="1">
        <v>20.911046232855501</v>
      </c>
      <c r="D379" s="1">
        <v>-6.3486538508747898</v>
      </c>
      <c r="E379" s="2">
        <v>2.6669955717662002E-4</v>
      </c>
      <c r="F379" s="1" t="s">
        <v>255</v>
      </c>
      <c r="G379" s="1" t="s">
        <v>1314</v>
      </c>
      <c r="H379" s="1" t="s">
        <v>1313</v>
      </c>
      <c r="I379" s="1" t="s">
        <v>1315</v>
      </c>
      <c r="J379" s="1" t="s">
        <v>1316</v>
      </c>
    </row>
    <row r="380" spans="1:10">
      <c r="A380" s="1" t="s">
        <v>1317</v>
      </c>
      <c r="B380" s="1">
        <v>215.36542423786901</v>
      </c>
      <c r="C380" s="1">
        <v>490.23223868536599</v>
      </c>
      <c r="D380" s="1">
        <v>-1.18667871040004</v>
      </c>
      <c r="E380" s="2">
        <v>2.7105597924848002E-4</v>
      </c>
      <c r="F380" s="1" t="s">
        <v>255</v>
      </c>
      <c r="G380" s="1" t="s">
        <v>1318</v>
      </c>
      <c r="H380" s="1" t="s">
        <v>1317</v>
      </c>
      <c r="I380" s="1" t="s">
        <v>1319</v>
      </c>
      <c r="J380" s="1" t="s">
        <v>1320</v>
      </c>
    </row>
    <row r="381" spans="1:10">
      <c r="A381" s="1" t="s">
        <v>1321</v>
      </c>
      <c r="B381" s="1">
        <v>51.366576959732001</v>
      </c>
      <c r="C381" s="1">
        <v>124.935879026213</v>
      </c>
      <c r="D381" s="1">
        <v>-1.28228600732131</v>
      </c>
      <c r="E381" s="2">
        <v>2.8499372185541999E-4</v>
      </c>
      <c r="F381" s="1" t="s">
        <v>255</v>
      </c>
      <c r="G381" s="1" t="s">
        <v>1322</v>
      </c>
      <c r="H381" s="1" t="s">
        <v>1321</v>
      </c>
      <c r="I381" s="1" t="s">
        <v>1323</v>
      </c>
      <c r="J381" s="1" t="s">
        <v>1324</v>
      </c>
    </row>
    <row r="382" spans="1:10">
      <c r="A382" s="1" t="s">
        <v>1325</v>
      </c>
      <c r="B382" s="1">
        <v>152.79915749715701</v>
      </c>
      <c r="C382" s="1">
        <v>21.6339633241322</v>
      </c>
      <c r="D382" s="1">
        <v>2.8202666935146898</v>
      </c>
      <c r="E382" s="2">
        <v>2.8794515502006401E-4</v>
      </c>
      <c r="F382" s="1" t="s">
        <v>8</v>
      </c>
      <c r="G382" s="1" t="s">
        <v>1326</v>
      </c>
      <c r="H382" s="1" t="s">
        <v>1325</v>
      </c>
      <c r="I382" s="1" t="s">
        <v>1327</v>
      </c>
      <c r="J382" s="1" t="s">
        <v>82</v>
      </c>
    </row>
    <row r="383" spans="1:10">
      <c r="A383" s="1" t="s">
        <v>1328</v>
      </c>
      <c r="B383" s="1">
        <v>61.866264876229202</v>
      </c>
      <c r="C383" s="1">
        <v>0.68390251809668201</v>
      </c>
      <c r="D383" s="1">
        <v>6.4992184235458597</v>
      </c>
      <c r="E383" s="2">
        <v>2.97453917138424E-4</v>
      </c>
      <c r="F383" s="1" t="s">
        <v>8</v>
      </c>
      <c r="G383" s="1" t="s">
        <v>1329</v>
      </c>
      <c r="H383" s="1" t="s">
        <v>1328</v>
      </c>
      <c r="I383" s="1" t="s">
        <v>1330</v>
      </c>
      <c r="J383" s="1" t="s">
        <v>82</v>
      </c>
    </row>
    <row r="384" spans="1:10">
      <c r="A384" s="1" t="s">
        <v>1331</v>
      </c>
      <c r="B384" s="1">
        <v>0</v>
      </c>
      <c r="C384" s="1">
        <v>16.737251894225199</v>
      </c>
      <c r="D384" s="1">
        <v>-20</v>
      </c>
      <c r="E384" s="2">
        <v>2.9885970786258702E-4</v>
      </c>
      <c r="F384" s="1" t="s">
        <v>255</v>
      </c>
      <c r="G384" s="1" t="s">
        <v>1332</v>
      </c>
      <c r="H384" s="1" t="s">
        <v>1331</v>
      </c>
      <c r="I384" s="1" t="s">
        <v>1333</v>
      </c>
      <c r="J384" s="1" t="s">
        <v>1334</v>
      </c>
    </row>
    <row r="385" spans="1:10">
      <c r="A385" s="1" t="s">
        <v>1335</v>
      </c>
      <c r="B385" s="1">
        <v>17.774339433520201</v>
      </c>
      <c r="C385" s="1">
        <v>70.221377595456602</v>
      </c>
      <c r="D385" s="1">
        <v>-1.9821143546858599</v>
      </c>
      <c r="E385" s="2">
        <v>3.0122629908280201E-4</v>
      </c>
      <c r="F385" s="1" t="s">
        <v>255</v>
      </c>
      <c r="G385" s="1" t="s">
        <v>1336</v>
      </c>
      <c r="H385" s="1" t="s">
        <v>1335</v>
      </c>
      <c r="I385" s="1" t="s">
        <v>1337</v>
      </c>
      <c r="J385" s="1" t="s">
        <v>1338</v>
      </c>
    </row>
    <row r="386" spans="1:10">
      <c r="A386" s="1" t="s">
        <v>1339</v>
      </c>
      <c r="B386" s="1">
        <v>105.30600377915501</v>
      </c>
      <c r="C386" s="1">
        <v>288.061472433164</v>
      </c>
      <c r="D386" s="1">
        <v>-1.4517890255777799</v>
      </c>
      <c r="E386" s="2">
        <v>3.0613757200581598E-4</v>
      </c>
      <c r="F386" s="1" t="s">
        <v>255</v>
      </c>
      <c r="G386" s="1" t="s">
        <v>1340</v>
      </c>
      <c r="H386" s="1" t="s">
        <v>1339</v>
      </c>
      <c r="I386" s="1" t="s">
        <v>1341</v>
      </c>
      <c r="J386" s="1" t="s">
        <v>1342</v>
      </c>
    </row>
    <row r="387" spans="1:10">
      <c r="A387" s="1" t="s">
        <v>1343</v>
      </c>
      <c r="B387" s="1">
        <v>18.149958754446899</v>
      </c>
      <c r="C387" s="1">
        <v>0</v>
      </c>
      <c r="D387" s="1">
        <v>20</v>
      </c>
      <c r="E387" s="2">
        <v>3.0690832181945498E-4</v>
      </c>
      <c r="F387" s="1" t="s">
        <v>8</v>
      </c>
      <c r="G387" s="1" t="s">
        <v>1344</v>
      </c>
      <c r="H387" s="1" t="s">
        <v>1343</v>
      </c>
      <c r="I387" s="1" t="s">
        <v>1345</v>
      </c>
      <c r="J387" s="1" t="s">
        <v>1346</v>
      </c>
    </row>
    <row r="388" spans="1:10">
      <c r="A388" s="1" t="s">
        <v>1347</v>
      </c>
      <c r="B388" s="1">
        <v>18.0355316765487</v>
      </c>
      <c r="C388" s="1">
        <v>0</v>
      </c>
      <c r="D388" s="1">
        <v>20</v>
      </c>
      <c r="E388" s="2">
        <v>3.0727226818216802E-4</v>
      </c>
      <c r="F388" s="1" t="s">
        <v>8</v>
      </c>
      <c r="G388" s="1"/>
      <c r="H388" s="1"/>
      <c r="I388" s="1"/>
      <c r="J388" s="1"/>
    </row>
    <row r="389" spans="1:10">
      <c r="A389" s="1" t="s">
        <v>1348</v>
      </c>
      <c r="B389" s="1">
        <v>76.731332138588598</v>
      </c>
      <c r="C389" s="1">
        <v>7.4042801263658804</v>
      </c>
      <c r="D389" s="1">
        <v>3.3733844189770399</v>
      </c>
      <c r="E389" s="2">
        <v>3.08535923295938E-4</v>
      </c>
      <c r="F389" s="1" t="s">
        <v>8</v>
      </c>
      <c r="G389" s="1" t="s">
        <v>1349</v>
      </c>
      <c r="H389" s="1" t="s">
        <v>1348</v>
      </c>
      <c r="I389" s="1" t="s">
        <v>1350</v>
      </c>
      <c r="J389" s="1" t="s">
        <v>1351</v>
      </c>
    </row>
    <row r="390" spans="1:10">
      <c r="A390" s="1" t="s">
        <v>1352</v>
      </c>
      <c r="B390" s="1">
        <v>38.270036035929003</v>
      </c>
      <c r="C390" s="1">
        <v>0.62457873174787004</v>
      </c>
      <c r="D390" s="1">
        <v>5.9371880059370001</v>
      </c>
      <c r="E390" s="2">
        <v>3.1342514996723897E-4</v>
      </c>
      <c r="F390" s="1" t="s">
        <v>8</v>
      </c>
      <c r="G390" s="1" t="s">
        <v>1353</v>
      </c>
      <c r="H390" s="1" t="s">
        <v>1352</v>
      </c>
      <c r="I390" s="1" t="s">
        <v>1354</v>
      </c>
      <c r="J390" s="1" t="s">
        <v>1355</v>
      </c>
    </row>
    <row r="391" spans="1:10">
      <c r="A391" s="1" t="s">
        <v>1356</v>
      </c>
      <c r="B391" s="1">
        <v>16.744000441124399</v>
      </c>
      <c r="C391" s="1">
        <v>0</v>
      </c>
      <c r="D391" s="1">
        <v>20</v>
      </c>
      <c r="E391" s="2">
        <v>3.1440434283180901E-4</v>
      </c>
      <c r="F391" s="1" t="s">
        <v>8</v>
      </c>
      <c r="G391" s="1" t="s">
        <v>1357</v>
      </c>
      <c r="H391" s="1" t="s">
        <v>1356</v>
      </c>
      <c r="I391" s="1" t="s">
        <v>1358</v>
      </c>
      <c r="J391" s="1" t="s">
        <v>82</v>
      </c>
    </row>
    <row r="392" spans="1:10">
      <c r="A392" s="1" t="s">
        <v>1359</v>
      </c>
      <c r="B392" s="1">
        <v>0.38805704678519598</v>
      </c>
      <c r="C392" s="1">
        <v>23.3674343599343</v>
      </c>
      <c r="D392" s="1">
        <v>-5.9120867780162598</v>
      </c>
      <c r="E392" s="2">
        <v>3.2378837530311301E-4</v>
      </c>
      <c r="F392" s="1" t="s">
        <v>255</v>
      </c>
      <c r="G392" s="1" t="s">
        <v>1360</v>
      </c>
      <c r="H392" s="1" t="s">
        <v>1359</v>
      </c>
      <c r="I392" s="1" t="s">
        <v>1361</v>
      </c>
      <c r="J392" s="1" t="s">
        <v>1362</v>
      </c>
    </row>
    <row r="393" spans="1:10">
      <c r="A393" s="1" t="s">
        <v>1363</v>
      </c>
      <c r="B393" s="1">
        <v>41.334641172677799</v>
      </c>
      <c r="C393" s="1">
        <v>0.34195125904834101</v>
      </c>
      <c r="D393" s="1">
        <v>6.9174168512321597</v>
      </c>
      <c r="E393" s="2">
        <v>3.2625326546942301E-4</v>
      </c>
      <c r="F393" s="1" t="s">
        <v>8</v>
      </c>
      <c r="G393" s="1" t="s">
        <v>1364</v>
      </c>
      <c r="H393" s="1" t="s">
        <v>1363</v>
      </c>
      <c r="I393" s="1" t="s">
        <v>1365</v>
      </c>
      <c r="J393" s="1" t="s">
        <v>1366</v>
      </c>
    </row>
    <row r="394" spans="1:10">
      <c r="A394" s="1" t="s">
        <v>1367</v>
      </c>
      <c r="B394" s="1">
        <v>0.36898586713549603</v>
      </c>
      <c r="C394" s="1">
        <v>25.162059653058201</v>
      </c>
      <c r="D394" s="1">
        <v>-6.09154064998995</v>
      </c>
      <c r="E394" s="2">
        <v>3.2963428790477899E-4</v>
      </c>
      <c r="F394" s="1" t="s">
        <v>255</v>
      </c>
      <c r="G394" s="1" t="s">
        <v>1368</v>
      </c>
      <c r="H394" s="1" t="s">
        <v>1367</v>
      </c>
      <c r="I394" s="1" t="s">
        <v>1369</v>
      </c>
      <c r="J394" s="1" t="s">
        <v>1370</v>
      </c>
    </row>
    <row r="395" spans="1:10">
      <c r="A395" s="1" t="s">
        <v>1371</v>
      </c>
      <c r="B395" s="1">
        <v>6.9850268421335304</v>
      </c>
      <c r="C395" s="1">
        <v>36.532254215504103</v>
      </c>
      <c r="D395" s="1">
        <v>-2.3868332128965699</v>
      </c>
      <c r="E395" s="2">
        <v>3.3500015646204E-4</v>
      </c>
      <c r="F395" s="1" t="s">
        <v>255</v>
      </c>
      <c r="G395" s="1" t="s">
        <v>1372</v>
      </c>
      <c r="H395" s="1" t="s">
        <v>1371</v>
      </c>
      <c r="I395" s="1" t="s">
        <v>1373</v>
      </c>
      <c r="J395" s="1" t="s">
        <v>1374</v>
      </c>
    </row>
    <row r="396" spans="1:10">
      <c r="A396" s="1" t="s">
        <v>1375</v>
      </c>
      <c r="B396" s="1">
        <v>14.9266028956434</v>
      </c>
      <c r="C396" s="1">
        <v>0</v>
      </c>
      <c r="D396" s="1">
        <v>20</v>
      </c>
      <c r="E396" s="2">
        <v>3.3645987361852198E-4</v>
      </c>
      <c r="F396" s="1" t="s">
        <v>8</v>
      </c>
      <c r="G396" s="1" t="s">
        <v>1376</v>
      </c>
      <c r="H396" s="1" t="s">
        <v>1375</v>
      </c>
      <c r="I396" s="1" t="s">
        <v>1377</v>
      </c>
      <c r="J396" s="1" t="s">
        <v>1378</v>
      </c>
    </row>
    <row r="397" spans="1:10">
      <c r="A397" s="1" t="s">
        <v>1379</v>
      </c>
      <c r="B397" s="1">
        <v>23.882103100378998</v>
      </c>
      <c r="C397" s="1">
        <v>0.56525494539905796</v>
      </c>
      <c r="D397" s="1">
        <v>5.4008843691282404</v>
      </c>
      <c r="E397" s="2">
        <v>3.3675880918282398E-4</v>
      </c>
      <c r="F397" s="1" t="s">
        <v>8</v>
      </c>
      <c r="G397" s="1" t="s">
        <v>1380</v>
      </c>
      <c r="H397" s="1" t="s">
        <v>1379</v>
      </c>
      <c r="I397" s="1" t="s">
        <v>1381</v>
      </c>
      <c r="J397" s="1" t="s">
        <v>1382</v>
      </c>
    </row>
    <row r="398" spans="1:10">
      <c r="A398" s="1" t="s">
        <v>1383</v>
      </c>
      <c r="B398" s="1">
        <v>131.89784195153999</v>
      </c>
      <c r="C398" s="1">
        <v>5.3954859733063696</v>
      </c>
      <c r="D398" s="1">
        <v>4.6115242402693903</v>
      </c>
      <c r="E398" s="2">
        <v>3.6426881797524402E-4</v>
      </c>
      <c r="F398" s="1" t="s">
        <v>8</v>
      </c>
      <c r="G398" s="1" t="s">
        <v>1384</v>
      </c>
      <c r="H398" s="1" t="s">
        <v>1383</v>
      </c>
      <c r="I398" s="1" t="s">
        <v>1385</v>
      </c>
      <c r="J398" s="1" t="s">
        <v>1386</v>
      </c>
    </row>
    <row r="399" spans="1:10">
      <c r="A399" s="1" t="s">
        <v>1387</v>
      </c>
      <c r="B399" s="1">
        <v>36.190221571886802</v>
      </c>
      <c r="C399" s="1">
        <v>0.77264154729043499</v>
      </c>
      <c r="D399" s="1">
        <v>5.5496568725388498</v>
      </c>
      <c r="E399" s="2">
        <v>3.8006145940605601E-4</v>
      </c>
      <c r="F399" s="1" t="s">
        <v>8</v>
      </c>
      <c r="G399" s="1"/>
      <c r="H399" s="1"/>
      <c r="I399" s="1"/>
      <c r="J399" s="1"/>
    </row>
    <row r="400" spans="1:10">
      <c r="A400" s="1" t="s">
        <v>1388</v>
      </c>
      <c r="B400" s="1">
        <v>226.846848530649</v>
      </c>
      <c r="C400" s="1">
        <v>113.365502054747</v>
      </c>
      <c r="D400" s="1">
        <v>1.00073693269887</v>
      </c>
      <c r="E400" s="2">
        <v>3.87289758515874E-4</v>
      </c>
      <c r="F400" s="1" t="s">
        <v>8</v>
      </c>
      <c r="G400" s="1" t="s">
        <v>1389</v>
      </c>
      <c r="H400" s="1" t="s">
        <v>1388</v>
      </c>
      <c r="I400" s="1" t="s">
        <v>1390</v>
      </c>
      <c r="J400" s="1" t="s">
        <v>1391</v>
      </c>
    </row>
    <row r="401" spans="1:10">
      <c r="A401" s="1" t="s">
        <v>1392</v>
      </c>
      <c r="B401" s="1">
        <v>0.73797173427099205</v>
      </c>
      <c r="C401" s="1">
        <v>26.0533199763073</v>
      </c>
      <c r="D401" s="1">
        <v>-5.1417578573543601</v>
      </c>
      <c r="E401" s="2">
        <v>3.8773891327470401E-4</v>
      </c>
      <c r="F401" s="1" t="s">
        <v>255</v>
      </c>
      <c r="G401" s="1" t="s">
        <v>1393</v>
      </c>
      <c r="H401" s="1" t="s">
        <v>1392</v>
      </c>
      <c r="I401" s="1" t="s">
        <v>1394</v>
      </c>
      <c r="J401" s="1" t="s">
        <v>1395</v>
      </c>
    </row>
    <row r="402" spans="1:10">
      <c r="A402" s="1" t="s">
        <v>1396</v>
      </c>
      <c r="B402" s="1">
        <v>9.0634552297427806</v>
      </c>
      <c r="C402" s="1">
        <v>60.481847206614603</v>
      </c>
      <c r="D402" s="1">
        <v>-2.7383691484131201</v>
      </c>
      <c r="E402" s="2">
        <v>4.1442076719477898E-4</v>
      </c>
      <c r="F402" s="1" t="s">
        <v>255</v>
      </c>
      <c r="G402" s="1" t="s">
        <v>1397</v>
      </c>
      <c r="H402" s="1" t="s">
        <v>1396</v>
      </c>
      <c r="I402" s="1" t="s">
        <v>1398</v>
      </c>
      <c r="J402" s="1" t="s">
        <v>1399</v>
      </c>
    </row>
    <row r="403" spans="1:10">
      <c r="A403" s="1" t="s">
        <v>1400</v>
      </c>
      <c r="B403" s="1">
        <v>24.963344979733101</v>
      </c>
      <c r="C403" s="1">
        <v>71.892981967655302</v>
      </c>
      <c r="D403" s="1">
        <v>-1.52603968285169</v>
      </c>
      <c r="E403" s="2">
        <v>4.3131424819908799E-4</v>
      </c>
      <c r="F403" s="1" t="s">
        <v>255</v>
      </c>
      <c r="G403" s="1" t="s">
        <v>1401</v>
      </c>
      <c r="H403" s="1" t="s">
        <v>1400</v>
      </c>
      <c r="I403" s="1" t="s">
        <v>1402</v>
      </c>
      <c r="J403" s="1" t="s">
        <v>1403</v>
      </c>
    </row>
    <row r="404" spans="1:10">
      <c r="A404" s="1" t="s">
        <v>1404</v>
      </c>
      <c r="B404" s="1">
        <v>18.737274453031802</v>
      </c>
      <c r="C404" s="1">
        <v>0.56525494539905796</v>
      </c>
      <c r="D404" s="1">
        <v>5.0508655927108101</v>
      </c>
      <c r="E404" s="2">
        <v>4.3827187726830401E-4</v>
      </c>
      <c r="F404" s="1" t="s">
        <v>8</v>
      </c>
      <c r="G404" s="1" t="s">
        <v>1405</v>
      </c>
      <c r="H404" s="1" t="s">
        <v>1404</v>
      </c>
      <c r="I404" s="1" t="s">
        <v>1406</v>
      </c>
      <c r="J404" s="1" t="s">
        <v>1407</v>
      </c>
    </row>
    <row r="405" spans="1:10">
      <c r="A405" s="1" t="s">
        <v>1408</v>
      </c>
      <c r="B405" s="1">
        <v>357.39839259474502</v>
      </c>
      <c r="C405" s="1">
        <v>122.76078120151899</v>
      </c>
      <c r="D405" s="1">
        <v>1.54168341415659</v>
      </c>
      <c r="E405" s="2">
        <v>4.4150294306222199E-4</v>
      </c>
      <c r="F405" s="1" t="s">
        <v>8</v>
      </c>
      <c r="G405" s="1" t="s">
        <v>1409</v>
      </c>
      <c r="H405" s="1" t="s">
        <v>1408</v>
      </c>
      <c r="I405" s="1" t="s">
        <v>1410</v>
      </c>
      <c r="J405" s="1" t="s">
        <v>1411</v>
      </c>
    </row>
    <row r="406" spans="1:10">
      <c r="A406" s="1" t="s">
        <v>1412</v>
      </c>
      <c r="B406" s="1">
        <v>14.9162399721966</v>
      </c>
      <c r="C406" s="1">
        <v>54.5620702751145</v>
      </c>
      <c r="D406" s="1">
        <v>-1.8710144738164001</v>
      </c>
      <c r="E406" s="2">
        <v>4.42090496910241E-4</v>
      </c>
      <c r="F406" s="1" t="s">
        <v>255</v>
      </c>
      <c r="G406" s="1"/>
      <c r="H406" s="1"/>
      <c r="I406" s="1"/>
      <c r="J406" s="1"/>
    </row>
    <row r="407" spans="1:10">
      <c r="A407" s="1" t="s">
        <v>1413</v>
      </c>
      <c r="B407" s="1">
        <v>485.59004974265201</v>
      </c>
      <c r="C407" s="1">
        <v>159.82921567231699</v>
      </c>
      <c r="D407" s="1">
        <v>1.6032077125176001</v>
      </c>
      <c r="E407" s="2">
        <v>4.51441994819946E-4</v>
      </c>
      <c r="F407" s="1" t="s">
        <v>8</v>
      </c>
      <c r="G407" s="1" t="s">
        <v>1414</v>
      </c>
      <c r="H407" s="1" t="s">
        <v>1413</v>
      </c>
      <c r="I407" s="1" t="s">
        <v>1415</v>
      </c>
      <c r="J407" s="1" t="s">
        <v>1416</v>
      </c>
    </row>
    <row r="408" spans="1:10">
      <c r="A408" s="1" t="s">
        <v>1417</v>
      </c>
      <c r="B408" s="1">
        <v>25.871216418851599</v>
      </c>
      <c r="C408" s="1">
        <v>0.386320773645217</v>
      </c>
      <c r="D408" s="1">
        <v>6.0654048205976903</v>
      </c>
      <c r="E408" s="2">
        <v>4.5687686345108298E-4</v>
      </c>
      <c r="F408" s="1" t="s">
        <v>8</v>
      </c>
      <c r="G408" s="1" t="s">
        <v>1418</v>
      </c>
      <c r="H408" s="1" t="s">
        <v>1417</v>
      </c>
      <c r="I408" s="1" t="s">
        <v>1419</v>
      </c>
      <c r="J408" s="1" t="s">
        <v>1420</v>
      </c>
    </row>
    <row r="409" spans="1:10">
      <c r="A409" s="1" t="s">
        <v>1421</v>
      </c>
      <c r="B409" s="1">
        <v>976.82838189480401</v>
      </c>
      <c r="C409" s="1">
        <v>444.82218021837201</v>
      </c>
      <c r="D409" s="1">
        <v>1.1348763915346001</v>
      </c>
      <c r="E409" s="2">
        <v>4.6838875957189201E-4</v>
      </c>
      <c r="F409" s="1" t="s">
        <v>8</v>
      </c>
      <c r="G409" s="1" t="s">
        <v>1422</v>
      </c>
      <c r="H409" s="1" t="s">
        <v>1421</v>
      </c>
      <c r="I409" s="1" t="s">
        <v>1423</v>
      </c>
      <c r="J409" s="1" t="s">
        <v>1424</v>
      </c>
    </row>
    <row r="410" spans="1:10">
      <c r="A410" s="1" t="s">
        <v>1425</v>
      </c>
      <c r="B410" s="1">
        <v>0.38805704678519598</v>
      </c>
      <c r="C410" s="1">
        <v>15.928436634656</v>
      </c>
      <c r="D410" s="1">
        <v>-5.3591921109444796</v>
      </c>
      <c r="E410" s="2">
        <v>4.75184765335257E-4</v>
      </c>
      <c r="F410" s="1" t="s">
        <v>255</v>
      </c>
      <c r="G410" s="1" t="s">
        <v>1426</v>
      </c>
      <c r="H410" s="1" t="s">
        <v>1425</v>
      </c>
      <c r="I410" s="1" t="s">
        <v>1427</v>
      </c>
      <c r="J410" s="1" t="s">
        <v>1428</v>
      </c>
    </row>
    <row r="411" spans="1:10">
      <c r="A411" s="1" t="s">
        <v>1429</v>
      </c>
      <c r="B411" s="1">
        <v>17.2294881885697</v>
      </c>
      <c r="C411" s="1">
        <v>116.07059133991901</v>
      </c>
      <c r="D411" s="1">
        <v>-2.7520507334091602</v>
      </c>
      <c r="E411" s="2">
        <v>4.7545707762053401E-4</v>
      </c>
      <c r="F411" s="1" t="s">
        <v>255</v>
      </c>
      <c r="G411" s="1" t="s">
        <v>1430</v>
      </c>
      <c r="H411" s="1" t="s">
        <v>1429</v>
      </c>
      <c r="I411" s="1" t="s">
        <v>1431</v>
      </c>
      <c r="J411" s="1" t="s">
        <v>1432</v>
      </c>
    </row>
    <row r="412" spans="1:10">
      <c r="A412" s="1" t="s">
        <v>1433</v>
      </c>
      <c r="B412" s="1">
        <v>59.953091297332101</v>
      </c>
      <c r="C412" s="1">
        <v>11.5452536947596</v>
      </c>
      <c r="D412" s="1">
        <v>2.3765342685431698</v>
      </c>
      <c r="E412" s="2">
        <v>4.84655350717067E-4</v>
      </c>
      <c r="F412" s="1" t="s">
        <v>8</v>
      </c>
      <c r="G412" s="1" t="s">
        <v>1434</v>
      </c>
      <c r="H412" s="1" t="s">
        <v>1433</v>
      </c>
      <c r="I412" s="1" t="s">
        <v>1435</v>
      </c>
      <c r="J412" s="1" t="s">
        <v>1436</v>
      </c>
    </row>
    <row r="413" spans="1:10">
      <c r="A413" s="1" t="s">
        <v>1437</v>
      </c>
      <c r="B413" s="1">
        <v>15.872282803649499</v>
      </c>
      <c r="C413" s="1">
        <v>0</v>
      </c>
      <c r="D413" s="1">
        <v>20</v>
      </c>
      <c r="E413" s="2">
        <v>4.8648770129189301E-4</v>
      </c>
      <c r="F413" s="1" t="s">
        <v>8</v>
      </c>
      <c r="G413" s="1"/>
      <c r="H413" s="1"/>
      <c r="I413" s="1"/>
      <c r="J413" s="1"/>
    </row>
    <row r="414" spans="1:10">
      <c r="A414" s="1" t="s">
        <v>1438</v>
      </c>
      <c r="B414" s="1">
        <v>14.7572416044859</v>
      </c>
      <c r="C414" s="1">
        <v>0</v>
      </c>
      <c r="D414" s="1">
        <v>20</v>
      </c>
      <c r="E414" s="2">
        <v>5.0530215978439297E-4</v>
      </c>
      <c r="F414" s="1" t="s">
        <v>8</v>
      </c>
      <c r="G414" s="1" t="s">
        <v>1439</v>
      </c>
      <c r="H414" s="1" t="s">
        <v>1438</v>
      </c>
      <c r="I414" s="1" t="s">
        <v>1440</v>
      </c>
      <c r="J414" s="1" t="s">
        <v>1441</v>
      </c>
    </row>
    <row r="415" spans="1:10">
      <c r="A415" s="1" t="s">
        <v>1442</v>
      </c>
      <c r="B415" s="1">
        <v>121.416011627771</v>
      </c>
      <c r="C415" s="1">
        <v>579.06276889118999</v>
      </c>
      <c r="D415" s="1">
        <v>-2.2537610528082799</v>
      </c>
      <c r="E415" s="2">
        <v>5.3123966029855496E-4</v>
      </c>
      <c r="F415" s="1" t="s">
        <v>255</v>
      </c>
      <c r="G415" s="1" t="s">
        <v>1443</v>
      </c>
      <c r="H415" s="1" t="s">
        <v>1442</v>
      </c>
      <c r="I415" s="1" t="s">
        <v>1444</v>
      </c>
      <c r="J415" s="1" t="s">
        <v>1445</v>
      </c>
    </row>
    <row r="416" spans="1:10">
      <c r="A416" s="1" t="s">
        <v>1446</v>
      </c>
      <c r="B416" s="1">
        <v>171.72231896863099</v>
      </c>
      <c r="C416" s="1">
        <v>23.800031493109302</v>
      </c>
      <c r="D416" s="1">
        <v>2.85104217276323</v>
      </c>
      <c r="E416" s="2">
        <v>5.5888896174116599E-4</v>
      </c>
      <c r="F416" s="1" t="s">
        <v>8</v>
      </c>
      <c r="G416" s="1" t="s">
        <v>1447</v>
      </c>
      <c r="H416" s="1" t="s">
        <v>1446</v>
      </c>
      <c r="I416" s="1" t="s">
        <v>1448</v>
      </c>
      <c r="J416" s="1" t="s">
        <v>1449</v>
      </c>
    </row>
    <row r="417" spans="1:10">
      <c r="A417" s="1" t="s">
        <v>1450</v>
      </c>
      <c r="B417" s="1">
        <v>94.147038771876595</v>
      </c>
      <c r="C417" s="1">
        <v>5.3805317015544398</v>
      </c>
      <c r="D417" s="1">
        <v>4.1290950667702901</v>
      </c>
      <c r="E417" s="2">
        <v>5.7601606263557603E-4</v>
      </c>
      <c r="F417" s="1" t="s">
        <v>8</v>
      </c>
      <c r="G417" s="1" t="s">
        <v>1451</v>
      </c>
      <c r="H417" s="1" t="s">
        <v>1450</v>
      </c>
      <c r="I417" s="1" t="s">
        <v>1452</v>
      </c>
      <c r="J417" s="1" t="s">
        <v>1453</v>
      </c>
    </row>
    <row r="418" spans="1:10">
      <c r="A418" s="1" t="s">
        <v>1454</v>
      </c>
      <c r="B418" s="1">
        <v>3.4925134210667701</v>
      </c>
      <c r="C418" s="1">
        <v>25.245467529445499</v>
      </c>
      <c r="D418" s="1">
        <v>-2.8536868306377001</v>
      </c>
      <c r="E418" s="2">
        <v>5.8366239585649904E-4</v>
      </c>
      <c r="F418" s="1" t="s">
        <v>255</v>
      </c>
      <c r="G418" s="1"/>
      <c r="H418" s="1"/>
      <c r="I418" s="1"/>
      <c r="J418" s="1"/>
    </row>
    <row r="419" spans="1:10">
      <c r="A419" s="1" t="s">
        <v>1455</v>
      </c>
      <c r="B419" s="1">
        <v>107.403019143713</v>
      </c>
      <c r="C419" s="1">
        <v>33.015361070070703</v>
      </c>
      <c r="D419" s="1">
        <v>1.70182521957546</v>
      </c>
      <c r="E419" s="2">
        <v>6.0049894537073101E-4</v>
      </c>
      <c r="F419" s="1" t="s">
        <v>8</v>
      </c>
      <c r="G419" s="1" t="s">
        <v>1456</v>
      </c>
      <c r="H419" s="1" t="s">
        <v>1455</v>
      </c>
      <c r="I419" s="1" t="s">
        <v>1457</v>
      </c>
      <c r="J419" s="1" t="s">
        <v>1458</v>
      </c>
    </row>
    <row r="420" spans="1:10">
      <c r="A420" s="1" t="s">
        <v>1459</v>
      </c>
      <c r="B420" s="1">
        <v>139.95404837415899</v>
      </c>
      <c r="C420" s="1">
        <v>53.787996403068199</v>
      </c>
      <c r="D420" s="1">
        <v>1.3795970647544</v>
      </c>
      <c r="E420" s="2">
        <v>6.4803213871966704E-4</v>
      </c>
      <c r="F420" s="1" t="s">
        <v>8</v>
      </c>
      <c r="G420" s="1" t="s">
        <v>1460</v>
      </c>
      <c r="H420" s="1" t="s">
        <v>1459</v>
      </c>
      <c r="I420" s="1" t="s">
        <v>1461</v>
      </c>
      <c r="J420" s="1" t="s">
        <v>1462</v>
      </c>
    </row>
    <row r="421" spans="1:10">
      <c r="A421" s="1" t="s">
        <v>1463</v>
      </c>
      <c r="B421" s="1">
        <v>20.485020733705099</v>
      </c>
      <c r="C421" s="1">
        <v>0.28262747269952898</v>
      </c>
      <c r="D421" s="1">
        <v>6.1795238336738398</v>
      </c>
      <c r="E421" s="2">
        <v>6.5103697044155396E-4</v>
      </c>
      <c r="F421" s="1" t="s">
        <v>8</v>
      </c>
      <c r="G421" s="1"/>
      <c r="H421" s="1"/>
      <c r="I421" s="1"/>
      <c r="J421" s="1"/>
    </row>
    <row r="422" spans="1:10">
      <c r="A422" s="1" t="s">
        <v>1464</v>
      </c>
      <c r="B422" s="1">
        <v>48.800898967522599</v>
      </c>
      <c r="C422" s="1">
        <v>1.1305098907981199</v>
      </c>
      <c r="D422" s="1">
        <v>5.4318622047462704</v>
      </c>
      <c r="E422" s="2">
        <v>6.6057039761424597E-4</v>
      </c>
      <c r="F422" s="1" t="s">
        <v>8</v>
      </c>
      <c r="G422" s="1" t="s">
        <v>1465</v>
      </c>
      <c r="H422" s="1" t="s">
        <v>1464</v>
      </c>
      <c r="I422" s="1" t="s">
        <v>1466</v>
      </c>
      <c r="J422" s="1" t="s">
        <v>1467</v>
      </c>
    </row>
    <row r="423" spans="1:10">
      <c r="A423" s="1" t="s">
        <v>1468</v>
      </c>
      <c r="B423" s="1">
        <v>41.005463420697197</v>
      </c>
      <c r="C423" s="1">
        <v>1.45654406538712</v>
      </c>
      <c r="D423" s="1">
        <v>4.8151948883853599</v>
      </c>
      <c r="E423" s="2">
        <v>6.6186922762423396E-4</v>
      </c>
      <c r="F423" s="1" t="s">
        <v>8</v>
      </c>
      <c r="G423" s="1" t="s">
        <v>1469</v>
      </c>
      <c r="H423" s="1" t="s">
        <v>1468</v>
      </c>
      <c r="I423" s="1" t="s">
        <v>1470</v>
      </c>
      <c r="J423" s="1" t="s">
        <v>1471</v>
      </c>
    </row>
    <row r="424" spans="1:10">
      <c r="A424" s="1" t="s">
        <v>1472</v>
      </c>
      <c r="B424" s="1">
        <v>5.9948187666929202</v>
      </c>
      <c r="C424" s="1">
        <v>34.627200940611203</v>
      </c>
      <c r="D424" s="1">
        <v>-2.53011772891199</v>
      </c>
      <c r="E424" s="2">
        <v>7.12669586669046E-4</v>
      </c>
      <c r="F424" s="1" t="s">
        <v>255</v>
      </c>
      <c r="G424" s="1"/>
      <c r="H424" s="1"/>
      <c r="I424" s="1"/>
      <c r="J424" s="1"/>
    </row>
    <row r="425" spans="1:10">
      <c r="A425" s="1" t="s">
        <v>1473</v>
      </c>
      <c r="B425" s="1">
        <v>0</v>
      </c>
      <c r="C425" s="1">
        <v>14.169942484718399</v>
      </c>
      <c r="D425" s="1">
        <v>-20</v>
      </c>
      <c r="E425" s="2">
        <v>7.4509796028021701E-4</v>
      </c>
      <c r="F425" s="1" t="s">
        <v>255</v>
      </c>
      <c r="G425" s="1" t="s">
        <v>1474</v>
      </c>
      <c r="H425" s="1" t="s">
        <v>1473</v>
      </c>
      <c r="I425" s="1" t="s">
        <v>1475</v>
      </c>
      <c r="J425" s="1" t="s">
        <v>1476</v>
      </c>
    </row>
    <row r="426" spans="1:10">
      <c r="A426" s="1" t="s">
        <v>1477</v>
      </c>
      <c r="B426" s="1">
        <v>188.11438413084699</v>
      </c>
      <c r="C426" s="1">
        <v>62.631394811645997</v>
      </c>
      <c r="D426" s="1">
        <v>1.5866522550095801</v>
      </c>
      <c r="E426" s="2">
        <v>7.5770267771468902E-4</v>
      </c>
      <c r="F426" s="1" t="s">
        <v>8</v>
      </c>
      <c r="G426" s="1" t="s">
        <v>1478</v>
      </c>
      <c r="H426" s="1" t="s">
        <v>1477</v>
      </c>
      <c r="I426" s="1" t="s">
        <v>1479</v>
      </c>
      <c r="J426" s="1" t="s">
        <v>1480</v>
      </c>
    </row>
    <row r="427" spans="1:10">
      <c r="A427" s="1" t="s">
        <v>1481</v>
      </c>
      <c r="B427" s="1">
        <v>0.38805704678519598</v>
      </c>
      <c r="C427" s="1">
        <v>19.7704437110634</v>
      </c>
      <c r="D427" s="1">
        <v>-5.6709326867346599</v>
      </c>
      <c r="E427" s="2">
        <v>7.5954636431996303E-4</v>
      </c>
      <c r="F427" s="1" t="s">
        <v>255</v>
      </c>
      <c r="G427" s="1"/>
      <c r="H427" s="1"/>
      <c r="I427" s="1"/>
      <c r="J427" s="1"/>
    </row>
    <row r="428" spans="1:10">
      <c r="A428" s="1" t="s">
        <v>1482</v>
      </c>
      <c r="B428" s="1">
        <v>189.042561281692</v>
      </c>
      <c r="C428" s="1">
        <v>74.9922610484046</v>
      </c>
      <c r="D428" s="1">
        <v>1.33389745412577</v>
      </c>
      <c r="E428" s="2">
        <v>7.6813388106644598E-4</v>
      </c>
      <c r="F428" s="1" t="s">
        <v>8</v>
      </c>
      <c r="G428" s="1" t="s">
        <v>1483</v>
      </c>
      <c r="H428" s="1" t="s">
        <v>1482</v>
      </c>
      <c r="I428" s="1" t="s">
        <v>1484</v>
      </c>
      <c r="J428" s="1" t="s">
        <v>1485</v>
      </c>
    </row>
    <row r="429" spans="1:10">
      <c r="A429" s="1" t="s">
        <v>1486</v>
      </c>
      <c r="B429" s="1">
        <v>13.9386741458926</v>
      </c>
      <c r="C429" s="1">
        <v>0</v>
      </c>
      <c r="D429" s="1">
        <v>20</v>
      </c>
      <c r="E429" s="2">
        <v>7.7813661680836699E-4</v>
      </c>
      <c r="F429" s="1" t="s">
        <v>8</v>
      </c>
      <c r="G429" s="1" t="s">
        <v>1486</v>
      </c>
      <c r="H429" s="1" t="s">
        <v>1486</v>
      </c>
      <c r="I429" s="1"/>
      <c r="J429" s="1" t="s">
        <v>1487</v>
      </c>
    </row>
    <row r="430" spans="1:10">
      <c r="A430" s="1" t="s">
        <v>1488</v>
      </c>
      <c r="B430" s="1">
        <v>22.056233855739801</v>
      </c>
      <c r="C430" s="1">
        <v>0.386320773645217</v>
      </c>
      <c r="D430" s="1">
        <v>5.83524340102207</v>
      </c>
      <c r="E430" s="2">
        <v>7.93866568962742E-4</v>
      </c>
      <c r="F430" s="1" t="s">
        <v>8</v>
      </c>
      <c r="G430" s="1" t="s">
        <v>1489</v>
      </c>
      <c r="H430" s="1" t="s">
        <v>1488</v>
      </c>
      <c r="I430" s="1" t="s">
        <v>1490</v>
      </c>
      <c r="J430" s="1" t="s">
        <v>1491</v>
      </c>
    </row>
    <row r="431" spans="1:10">
      <c r="A431" s="1" t="s">
        <v>1492</v>
      </c>
      <c r="B431" s="1">
        <v>893.55995230243195</v>
      </c>
      <c r="C431" s="1">
        <v>383.39740007050199</v>
      </c>
      <c r="D431" s="1">
        <v>1.22072397465399</v>
      </c>
      <c r="E431" s="2">
        <v>8.0261948927695702E-4</v>
      </c>
      <c r="F431" s="1" t="s">
        <v>8</v>
      </c>
      <c r="G431" s="1" t="s">
        <v>1493</v>
      </c>
      <c r="H431" s="1" t="s">
        <v>1492</v>
      </c>
      <c r="I431" s="1" t="s">
        <v>1494</v>
      </c>
      <c r="J431" s="1" t="s">
        <v>1495</v>
      </c>
    </row>
    <row r="432" spans="1:10">
      <c r="A432" s="1" t="s">
        <v>1496</v>
      </c>
      <c r="B432" s="1">
        <v>27.463327877291601</v>
      </c>
      <c r="C432" s="1">
        <v>0.77264154729043499</v>
      </c>
      <c r="D432" s="1">
        <v>5.1515633871081201</v>
      </c>
      <c r="E432" s="2">
        <v>8.0426989440562902E-4</v>
      </c>
      <c r="F432" s="1" t="s">
        <v>8</v>
      </c>
      <c r="G432" s="1" t="s">
        <v>1497</v>
      </c>
      <c r="H432" s="1" t="s">
        <v>1496</v>
      </c>
      <c r="I432" s="1" t="s">
        <v>1498</v>
      </c>
      <c r="J432" s="1" t="s">
        <v>1499</v>
      </c>
    </row>
    <row r="433" spans="1:10">
      <c r="A433" s="1" t="s">
        <v>1500</v>
      </c>
      <c r="B433" s="1">
        <v>147.10789809376001</v>
      </c>
      <c r="C433" s="1">
        <v>62.9014919467959</v>
      </c>
      <c r="D433" s="1">
        <v>1.2257085641082399</v>
      </c>
      <c r="E433" s="2">
        <v>8.0620831841426998E-4</v>
      </c>
      <c r="F433" s="1" t="s">
        <v>8</v>
      </c>
      <c r="G433" s="1" t="s">
        <v>1501</v>
      </c>
      <c r="H433" s="1" t="s">
        <v>1500</v>
      </c>
      <c r="I433" s="1" t="s">
        <v>1502</v>
      </c>
      <c r="J433" s="1" t="s">
        <v>1503</v>
      </c>
    </row>
    <row r="434" spans="1:10">
      <c r="A434" s="1" t="s">
        <v>1504</v>
      </c>
      <c r="B434" s="1">
        <v>23.875458557976401</v>
      </c>
      <c r="C434" s="1">
        <v>0.77264154729043499</v>
      </c>
      <c r="D434" s="1">
        <v>4.9495853741835001</v>
      </c>
      <c r="E434" s="2">
        <v>8.1937904195661404E-4</v>
      </c>
      <c r="F434" s="1" t="s">
        <v>8</v>
      </c>
      <c r="G434" s="1" t="s">
        <v>1505</v>
      </c>
      <c r="H434" s="1" t="s">
        <v>1504</v>
      </c>
      <c r="I434" s="1" t="s">
        <v>1506</v>
      </c>
      <c r="J434" s="1" t="s">
        <v>1507</v>
      </c>
    </row>
    <row r="435" spans="1:10">
      <c r="A435" s="1" t="s">
        <v>1508</v>
      </c>
      <c r="B435" s="1">
        <v>66.688031756851998</v>
      </c>
      <c r="C435" s="1">
        <v>20.6815011663404</v>
      </c>
      <c r="D435" s="1">
        <v>1.68908696229721</v>
      </c>
      <c r="E435" s="2">
        <v>8.2392026919175798E-4</v>
      </c>
      <c r="F435" s="1" t="s">
        <v>8</v>
      </c>
      <c r="G435" s="1" t="s">
        <v>1509</v>
      </c>
      <c r="H435" s="1" t="s">
        <v>1508</v>
      </c>
      <c r="I435" s="1" t="s">
        <v>1510</v>
      </c>
      <c r="J435" s="1" t="s">
        <v>1511</v>
      </c>
    </row>
    <row r="436" spans="1:10">
      <c r="A436" s="1" t="s">
        <v>1512</v>
      </c>
      <c r="B436" s="1">
        <v>85.103204224085005</v>
      </c>
      <c r="C436" s="1">
        <v>2.7356100723867298</v>
      </c>
      <c r="D436" s="1">
        <v>4.95927894036772</v>
      </c>
      <c r="E436" s="2">
        <v>8.3735204833723697E-4</v>
      </c>
      <c r="F436" s="1" t="s">
        <v>8</v>
      </c>
      <c r="G436" s="1" t="s">
        <v>1513</v>
      </c>
      <c r="H436" s="1" t="s">
        <v>1512</v>
      </c>
      <c r="I436" s="1" t="s">
        <v>1514</v>
      </c>
      <c r="J436" s="1" t="s">
        <v>1515</v>
      </c>
    </row>
    <row r="437" spans="1:10">
      <c r="A437" s="1" t="s">
        <v>1516</v>
      </c>
      <c r="B437" s="1">
        <v>39.934616498556402</v>
      </c>
      <c r="C437" s="1">
        <v>154.12986400530201</v>
      </c>
      <c r="D437" s="1">
        <v>-1.9484346593569699</v>
      </c>
      <c r="E437" s="2">
        <v>8.4651824695603005E-4</v>
      </c>
      <c r="F437" s="1" t="s">
        <v>255</v>
      </c>
      <c r="G437" s="1" t="s">
        <v>1517</v>
      </c>
      <c r="H437" s="1" t="s">
        <v>1516</v>
      </c>
      <c r="I437" s="1" t="s">
        <v>1518</v>
      </c>
      <c r="J437" s="1" t="s">
        <v>1519</v>
      </c>
    </row>
    <row r="438" spans="1:10">
      <c r="A438" s="1" t="s">
        <v>1520</v>
      </c>
      <c r="B438" s="1">
        <v>80.519396481338205</v>
      </c>
      <c r="C438" s="1">
        <v>2.0517075542900498</v>
      </c>
      <c r="D438" s="1">
        <v>5.29443934658351</v>
      </c>
      <c r="E438" s="2">
        <v>8.4712488626459404E-4</v>
      </c>
      <c r="F438" s="1" t="s">
        <v>8</v>
      </c>
      <c r="G438" s="1"/>
      <c r="H438" s="1"/>
      <c r="I438" s="1"/>
      <c r="J438" s="1"/>
    </row>
    <row r="439" spans="1:10">
      <c r="A439" s="1" t="s">
        <v>1521</v>
      </c>
      <c r="B439" s="1">
        <v>156.023374571451</v>
      </c>
      <c r="C439" s="1">
        <v>312.05262287470902</v>
      </c>
      <c r="D439" s="1">
        <v>-1.0000271559438401</v>
      </c>
      <c r="E439" s="2">
        <v>8.8487207519127897E-4</v>
      </c>
      <c r="F439" s="1" t="s">
        <v>255</v>
      </c>
      <c r="G439" s="1" t="s">
        <v>1522</v>
      </c>
      <c r="H439" s="1" t="s">
        <v>1521</v>
      </c>
      <c r="I439" s="1" t="s">
        <v>1523</v>
      </c>
      <c r="J439" s="1" t="s">
        <v>1524</v>
      </c>
    </row>
    <row r="440" spans="1:10">
      <c r="A440" s="1" t="s">
        <v>1525</v>
      </c>
      <c r="B440" s="1">
        <v>16.474724600338799</v>
      </c>
      <c r="C440" s="1">
        <v>4.1921541377738496</v>
      </c>
      <c r="D440" s="1">
        <v>1.9744906804312501</v>
      </c>
      <c r="E440" s="2">
        <v>8.95218468279113E-4</v>
      </c>
      <c r="F440" s="1" t="s">
        <v>8</v>
      </c>
      <c r="G440" s="1" t="s">
        <v>1525</v>
      </c>
      <c r="H440" s="1" t="s">
        <v>1525</v>
      </c>
      <c r="I440" s="1"/>
      <c r="J440" s="1" t="s">
        <v>1526</v>
      </c>
    </row>
    <row r="441" spans="1:10">
      <c r="A441" s="1" t="s">
        <v>1527</v>
      </c>
      <c r="B441" s="1">
        <v>27.234559966251101</v>
      </c>
      <c r="C441" s="1">
        <v>2.54364725429576</v>
      </c>
      <c r="D441" s="1">
        <v>3.4204680366834399</v>
      </c>
      <c r="E441" s="2">
        <v>9.2295708355372196E-4</v>
      </c>
      <c r="F441" s="1" t="s">
        <v>8</v>
      </c>
      <c r="G441" s="1" t="s">
        <v>1528</v>
      </c>
      <c r="H441" s="1" t="s">
        <v>1527</v>
      </c>
      <c r="I441" s="1" t="s">
        <v>1529</v>
      </c>
      <c r="J441" s="1" t="s">
        <v>1530</v>
      </c>
    </row>
    <row r="442" spans="1:10">
      <c r="A442" s="1" t="s">
        <v>1531</v>
      </c>
      <c r="B442" s="1">
        <v>49.773291340544802</v>
      </c>
      <c r="C442" s="1">
        <v>1.1589623209356501</v>
      </c>
      <c r="D442" s="1">
        <v>5.4244662220349404</v>
      </c>
      <c r="E442" s="2">
        <v>9.2685192807517901E-4</v>
      </c>
      <c r="F442" s="1" t="s">
        <v>8</v>
      </c>
      <c r="G442" s="1" t="s">
        <v>1531</v>
      </c>
      <c r="H442" s="1" t="s">
        <v>1531</v>
      </c>
      <c r="I442" s="1"/>
      <c r="J442" s="1" t="s">
        <v>1532</v>
      </c>
    </row>
    <row r="443" spans="1:10">
      <c r="A443" s="1" t="s">
        <v>1533</v>
      </c>
      <c r="B443" s="1">
        <v>8.8386644340138698</v>
      </c>
      <c r="C443" s="1">
        <v>193.57118732844501</v>
      </c>
      <c r="D443" s="1">
        <v>-4.4528920284725801</v>
      </c>
      <c r="E443" s="2">
        <v>9.3447730860252197E-4</v>
      </c>
      <c r="F443" s="1" t="s">
        <v>255</v>
      </c>
      <c r="G443" s="1" t="s">
        <v>1534</v>
      </c>
      <c r="H443" s="1" t="s">
        <v>1533</v>
      </c>
      <c r="I443" s="1" t="s">
        <v>1535</v>
      </c>
      <c r="J443" s="1" t="s">
        <v>82</v>
      </c>
    </row>
    <row r="444" spans="1:10">
      <c r="A444" s="1" t="s">
        <v>1536</v>
      </c>
      <c r="B444" s="1">
        <v>201.05605534660799</v>
      </c>
      <c r="C444" s="1">
        <v>88.072216914220704</v>
      </c>
      <c r="D444" s="1">
        <v>1.1908389011248299</v>
      </c>
      <c r="E444" s="2">
        <v>9.5480797262759197E-4</v>
      </c>
      <c r="F444" s="1" t="s">
        <v>8</v>
      </c>
      <c r="G444" s="1" t="s">
        <v>1537</v>
      </c>
      <c r="H444" s="1" t="s">
        <v>1536</v>
      </c>
      <c r="I444" s="1" t="s">
        <v>1538</v>
      </c>
      <c r="J444" s="1" t="s">
        <v>1539</v>
      </c>
    </row>
    <row r="445" spans="1:10">
      <c r="A445" s="1" t="s">
        <v>1540</v>
      </c>
      <c r="B445" s="1">
        <v>33.697536212739401</v>
      </c>
      <c r="C445" s="1">
        <v>1.02585377714502</v>
      </c>
      <c r="D445" s="1">
        <v>5.0377461007070297</v>
      </c>
      <c r="E445" s="2">
        <v>9.60132159679161E-4</v>
      </c>
      <c r="F445" s="1" t="s">
        <v>8</v>
      </c>
      <c r="G445" s="1" t="s">
        <v>1541</v>
      </c>
      <c r="H445" s="1" t="s">
        <v>1540</v>
      </c>
      <c r="I445" s="1" t="s">
        <v>1542</v>
      </c>
      <c r="J445" s="1" t="s">
        <v>1543</v>
      </c>
    </row>
    <row r="446" spans="1:10">
      <c r="A446" s="1" t="s">
        <v>1544</v>
      </c>
      <c r="B446" s="1">
        <v>321.035920532381</v>
      </c>
      <c r="C446" s="1">
        <v>146.687086395026</v>
      </c>
      <c r="D446" s="1">
        <v>1.12999285986114</v>
      </c>
      <c r="E446" s="2">
        <v>9.7929721164924399E-4</v>
      </c>
      <c r="F446" s="1" t="s">
        <v>8</v>
      </c>
      <c r="G446" s="1" t="s">
        <v>1545</v>
      </c>
      <c r="H446" s="1" t="s">
        <v>1544</v>
      </c>
      <c r="I446" s="1" t="s">
        <v>1546</v>
      </c>
      <c r="J446" s="1" t="s">
        <v>1547</v>
      </c>
    </row>
    <row r="447" spans="1:10">
      <c r="A447" s="1" t="s">
        <v>1548</v>
      </c>
      <c r="B447" s="1">
        <v>33.1336137881393</v>
      </c>
      <c r="C447" s="1">
        <v>0.386320773645217</v>
      </c>
      <c r="D447" s="1">
        <v>6.4223524946174004</v>
      </c>
      <c r="E447" s="1">
        <v>1.00351367979934E-3</v>
      </c>
      <c r="F447" s="1" t="s">
        <v>8</v>
      </c>
      <c r="G447" s="1" t="s">
        <v>1549</v>
      </c>
      <c r="H447" s="1" t="s">
        <v>1548</v>
      </c>
      <c r="I447" s="1" t="s">
        <v>1550</v>
      </c>
      <c r="J447" s="1" t="s">
        <v>82</v>
      </c>
    </row>
    <row r="448" spans="1:10">
      <c r="A448" s="1" t="s">
        <v>1551</v>
      </c>
      <c r="B448" s="1">
        <v>14.023290107904501</v>
      </c>
      <c r="C448" s="1">
        <v>37.6179250796568</v>
      </c>
      <c r="D448" s="1">
        <v>-1.42359540480903</v>
      </c>
      <c r="E448" s="1">
        <v>1.01476612018947E-3</v>
      </c>
      <c r="F448" s="1" t="s">
        <v>255</v>
      </c>
      <c r="G448" s="1" t="s">
        <v>1552</v>
      </c>
      <c r="H448" s="1" t="s">
        <v>1551</v>
      </c>
      <c r="I448" s="1" t="s">
        <v>1553</v>
      </c>
      <c r="J448" s="1" t="s">
        <v>1554</v>
      </c>
    </row>
    <row r="449" spans="1:10">
      <c r="A449" s="1" t="s">
        <v>1555</v>
      </c>
      <c r="B449" s="1">
        <v>1.1069576014064899</v>
      </c>
      <c r="C449" s="1">
        <v>21.658593300179099</v>
      </c>
      <c r="D449" s="1">
        <v>-4.2902676743549</v>
      </c>
      <c r="E449" s="1">
        <v>1.0429386675491199E-3</v>
      </c>
      <c r="F449" s="1" t="s">
        <v>255</v>
      </c>
      <c r="G449" s="1" t="s">
        <v>1556</v>
      </c>
      <c r="H449" s="1" t="s">
        <v>1555</v>
      </c>
      <c r="I449" s="1" t="s">
        <v>1557</v>
      </c>
      <c r="J449" s="1" t="s">
        <v>1558</v>
      </c>
    </row>
    <row r="450" spans="1:10">
      <c r="A450" s="1" t="s">
        <v>1559</v>
      </c>
      <c r="B450" s="1">
        <v>0.76977140781313003</v>
      </c>
      <c r="C450" s="1">
        <v>26.2491578338383</v>
      </c>
      <c r="D450" s="1">
        <v>-5.0916972414593502</v>
      </c>
      <c r="E450" s="1">
        <v>1.0438926396564301E-3</v>
      </c>
      <c r="F450" s="1" t="s">
        <v>255</v>
      </c>
      <c r="G450" s="1" t="s">
        <v>1560</v>
      </c>
      <c r="H450" s="1" t="s">
        <v>1559</v>
      </c>
      <c r="I450" s="1" t="s">
        <v>1561</v>
      </c>
      <c r="J450" s="1" t="s">
        <v>1562</v>
      </c>
    </row>
    <row r="451" spans="1:10">
      <c r="A451" s="1" t="s">
        <v>1563</v>
      </c>
      <c r="B451" s="1">
        <v>25.1264067075113</v>
      </c>
      <c r="C451" s="1">
        <v>65.518923958533506</v>
      </c>
      <c r="D451" s="1">
        <v>-1.3827072951026</v>
      </c>
      <c r="E451" s="1">
        <v>1.0449248889086199E-3</v>
      </c>
      <c r="F451" s="1" t="s">
        <v>255</v>
      </c>
      <c r="G451" s="1" t="s">
        <v>1563</v>
      </c>
      <c r="H451" s="1" t="s">
        <v>1563</v>
      </c>
      <c r="I451" s="1"/>
      <c r="J451" s="1" t="s">
        <v>1564</v>
      </c>
    </row>
    <row r="452" spans="1:10">
      <c r="A452" s="1" t="s">
        <v>1565</v>
      </c>
      <c r="B452" s="1">
        <v>16.048611439009999</v>
      </c>
      <c r="C452" s="1">
        <v>0.28262747269952898</v>
      </c>
      <c r="D452" s="1">
        <v>5.8274029582603299</v>
      </c>
      <c r="E452" s="1">
        <v>1.0570460341417E-3</v>
      </c>
      <c r="F452" s="1" t="s">
        <v>8</v>
      </c>
      <c r="G452" s="1"/>
      <c r="H452" s="1"/>
      <c r="I452" s="1"/>
      <c r="J452" s="1"/>
    </row>
    <row r="453" spans="1:10">
      <c r="A453" s="1" t="s">
        <v>1566</v>
      </c>
      <c r="B453" s="1">
        <v>22.2426457351247</v>
      </c>
      <c r="C453" s="1">
        <v>0.62457873174787004</v>
      </c>
      <c r="D453" s="1">
        <v>5.1543011515100803</v>
      </c>
      <c r="E453" s="1">
        <v>1.0593791976407599E-3</v>
      </c>
      <c r="F453" s="1" t="s">
        <v>8</v>
      </c>
      <c r="G453" s="1" t="s">
        <v>1567</v>
      </c>
      <c r="H453" s="1" t="s">
        <v>1566</v>
      </c>
      <c r="I453" s="1" t="s">
        <v>1568</v>
      </c>
      <c r="J453" s="1" t="s">
        <v>1569</v>
      </c>
    </row>
    <row r="454" spans="1:10">
      <c r="A454" s="1" t="s">
        <v>1570</v>
      </c>
      <c r="B454" s="1">
        <v>1.1641711403555901</v>
      </c>
      <c r="C454" s="1">
        <v>52.806564725869499</v>
      </c>
      <c r="D454" s="1">
        <v>-5.5033422274513102</v>
      </c>
      <c r="E454" s="1">
        <v>1.07407756249778E-3</v>
      </c>
      <c r="F454" s="1" t="s">
        <v>255</v>
      </c>
      <c r="G454" s="1"/>
      <c r="H454" s="1"/>
      <c r="I454" s="1"/>
      <c r="J454" s="1"/>
    </row>
    <row r="455" spans="1:10">
      <c r="A455" s="1" t="s">
        <v>1571</v>
      </c>
      <c r="B455" s="1">
        <v>24.738888074416099</v>
      </c>
      <c r="C455" s="1">
        <v>78.128676654139994</v>
      </c>
      <c r="D455" s="1">
        <v>-1.6590715202570701</v>
      </c>
      <c r="E455" s="1">
        <v>1.0779995939012E-3</v>
      </c>
      <c r="F455" s="1" t="s">
        <v>255</v>
      </c>
      <c r="G455" s="1" t="s">
        <v>1572</v>
      </c>
      <c r="H455" s="1" t="s">
        <v>1571</v>
      </c>
      <c r="I455" s="1" t="s">
        <v>1573</v>
      </c>
      <c r="J455" s="1" t="s">
        <v>1574</v>
      </c>
    </row>
    <row r="456" spans="1:10">
      <c r="A456" s="1" t="s">
        <v>1575</v>
      </c>
      <c r="B456" s="1">
        <v>13.893941455179901</v>
      </c>
      <c r="C456" s="1">
        <v>0.386320773645217</v>
      </c>
      <c r="D456" s="1">
        <v>5.1685128553911603</v>
      </c>
      <c r="E456" s="1">
        <v>1.1018794012769299E-3</v>
      </c>
      <c r="F456" s="1" t="s">
        <v>8</v>
      </c>
      <c r="G456" s="1"/>
      <c r="H456" s="1"/>
      <c r="I456" s="1"/>
      <c r="J456" s="1"/>
    </row>
    <row r="457" spans="1:10">
      <c r="A457" s="1" t="s">
        <v>1576</v>
      </c>
      <c r="B457" s="1">
        <v>16.833218176893698</v>
      </c>
      <c r="C457" s="1">
        <v>0</v>
      </c>
      <c r="D457" s="1">
        <v>20</v>
      </c>
      <c r="E457" s="1">
        <v>1.1136813684727901E-3</v>
      </c>
      <c r="F457" s="1" t="s">
        <v>8</v>
      </c>
      <c r="G457" s="1"/>
      <c r="H457" s="1"/>
      <c r="I457" s="1"/>
      <c r="J457" s="1"/>
    </row>
    <row r="458" spans="1:10">
      <c r="A458" s="1" t="s">
        <v>1577</v>
      </c>
      <c r="B458" s="1">
        <v>52.282822764641502</v>
      </c>
      <c r="C458" s="1">
        <v>122.70130967537899</v>
      </c>
      <c r="D458" s="1">
        <v>-1.2307417080893199</v>
      </c>
      <c r="E458" s="1">
        <v>1.12268072470578E-3</v>
      </c>
      <c r="F458" s="1" t="s">
        <v>255</v>
      </c>
      <c r="G458" s="1" t="s">
        <v>1578</v>
      </c>
      <c r="H458" s="1" t="s">
        <v>1577</v>
      </c>
      <c r="I458" s="1" t="s">
        <v>1579</v>
      </c>
      <c r="J458" s="1" t="s">
        <v>1580</v>
      </c>
    </row>
    <row r="459" spans="1:10">
      <c r="A459" s="1" t="s">
        <v>1581</v>
      </c>
      <c r="B459" s="1">
        <v>29.877201546494401</v>
      </c>
      <c r="C459" s="1">
        <v>122.055463925884</v>
      </c>
      <c r="D459" s="1">
        <v>-2.0304199508692902</v>
      </c>
      <c r="E459" s="1">
        <v>1.12370388289695E-3</v>
      </c>
      <c r="F459" s="1" t="s">
        <v>255</v>
      </c>
      <c r="G459" s="1" t="s">
        <v>1582</v>
      </c>
      <c r="H459" s="1" t="s">
        <v>1581</v>
      </c>
      <c r="I459" s="1" t="s">
        <v>1583</v>
      </c>
      <c r="J459" s="1" t="s">
        <v>1584</v>
      </c>
    </row>
    <row r="460" spans="1:10">
      <c r="A460" s="1" t="s">
        <v>1585</v>
      </c>
      <c r="B460" s="1">
        <v>37.682429569310301</v>
      </c>
      <c r="C460" s="1">
        <v>1.69576483619718</v>
      </c>
      <c r="D460" s="1">
        <v>4.4738839654325702</v>
      </c>
      <c r="E460" s="1">
        <v>1.1400685026159399E-3</v>
      </c>
      <c r="F460" s="1" t="s">
        <v>8</v>
      </c>
      <c r="G460" s="1" t="s">
        <v>1586</v>
      </c>
      <c r="H460" s="1" t="s">
        <v>1585</v>
      </c>
      <c r="I460" s="1" t="s">
        <v>1587</v>
      </c>
      <c r="J460" s="1" t="s">
        <v>1588</v>
      </c>
    </row>
    <row r="461" spans="1:10">
      <c r="A461" s="1" t="s">
        <v>1589</v>
      </c>
      <c r="B461" s="1">
        <v>265.70455510072998</v>
      </c>
      <c r="C461" s="1">
        <v>105.359199807474</v>
      </c>
      <c r="D461" s="1">
        <v>1.33450666722908</v>
      </c>
      <c r="E461" s="1">
        <v>1.2174793434960301E-3</v>
      </c>
      <c r="F461" s="1" t="s">
        <v>8</v>
      </c>
      <c r="G461" s="1" t="s">
        <v>1590</v>
      </c>
      <c r="H461" s="1" t="s">
        <v>1589</v>
      </c>
      <c r="I461" s="1" t="s">
        <v>1591</v>
      </c>
      <c r="J461" s="1" t="s">
        <v>1592</v>
      </c>
    </row>
    <row r="462" spans="1:10">
      <c r="A462" s="1" t="s">
        <v>1593</v>
      </c>
      <c r="B462" s="1">
        <v>86.9014652903154</v>
      </c>
      <c r="C462" s="1">
        <v>15.8035426736655</v>
      </c>
      <c r="D462" s="1">
        <v>2.4591325002567999</v>
      </c>
      <c r="E462" s="1">
        <v>1.2527317705769399E-3</v>
      </c>
      <c r="F462" s="1" t="s">
        <v>8</v>
      </c>
      <c r="G462" s="1" t="s">
        <v>1594</v>
      </c>
      <c r="H462" s="1" t="s">
        <v>1593</v>
      </c>
      <c r="I462" s="1" t="s">
        <v>1595</v>
      </c>
      <c r="J462" s="1" t="s">
        <v>1596</v>
      </c>
    </row>
    <row r="463" spans="1:10">
      <c r="A463" s="1" t="s">
        <v>1597</v>
      </c>
      <c r="B463" s="1">
        <v>29.2340152630155</v>
      </c>
      <c r="C463" s="1">
        <v>0.34195125904834101</v>
      </c>
      <c r="D463" s="1">
        <v>6.4177134839531398</v>
      </c>
      <c r="E463" s="1">
        <v>1.26082516428305E-3</v>
      </c>
      <c r="F463" s="1" t="s">
        <v>8</v>
      </c>
      <c r="G463" s="1" t="s">
        <v>1598</v>
      </c>
      <c r="H463" s="1" t="s">
        <v>1597</v>
      </c>
      <c r="I463" s="1" t="s">
        <v>1599</v>
      </c>
      <c r="J463" s="1" t="s">
        <v>1600</v>
      </c>
    </row>
    <row r="464" spans="1:10">
      <c r="A464" s="1" t="s">
        <v>1601</v>
      </c>
      <c r="B464" s="1">
        <v>163.56643578549699</v>
      </c>
      <c r="C464" s="1">
        <v>5.8445122720815501</v>
      </c>
      <c r="D464" s="1">
        <v>4.8066502879868196</v>
      </c>
      <c r="E464" s="1">
        <v>1.2620025206633301E-3</v>
      </c>
      <c r="F464" s="1" t="s">
        <v>8</v>
      </c>
      <c r="G464" s="1" t="s">
        <v>1602</v>
      </c>
      <c r="H464" s="1" t="s">
        <v>1601</v>
      </c>
      <c r="I464" s="1" t="s">
        <v>1603</v>
      </c>
      <c r="J464" s="1" t="s">
        <v>1604</v>
      </c>
    </row>
    <row r="465" spans="1:10">
      <c r="A465" s="1" t="s">
        <v>1605</v>
      </c>
      <c r="B465" s="1">
        <v>0.51318093854208702</v>
      </c>
      <c r="C465" s="1">
        <v>24.690869881530801</v>
      </c>
      <c r="D465" s="1">
        <v>-5.5883662702560102</v>
      </c>
      <c r="E465" s="1">
        <v>1.27526378560061E-3</v>
      </c>
      <c r="F465" s="1" t="s">
        <v>255</v>
      </c>
      <c r="G465" s="1" t="s">
        <v>1606</v>
      </c>
      <c r="H465" s="1" t="s">
        <v>1605</v>
      </c>
      <c r="I465" s="1" t="s">
        <v>1607</v>
      </c>
      <c r="J465" s="1" t="s">
        <v>1608</v>
      </c>
    </row>
    <row r="466" spans="1:10">
      <c r="A466" s="1" t="s">
        <v>1609</v>
      </c>
      <c r="B466" s="1">
        <v>46.254097488228297</v>
      </c>
      <c r="C466" s="1">
        <v>2.6757929853789899</v>
      </c>
      <c r="D466" s="1">
        <v>4.1115427642976199</v>
      </c>
      <c r="E466" s="1">
        <v>1.32830903800163E-3</v>
      </c>
      <c r="F466" s="1" t="s">
        <v>8</v>
      </c>
      <c r="G466" s="1"/>
      <c r="H466" s="1"/>
      <c r="I466" s="1"/>
      <c r="J466" s="1"/>
    </row>
    <row r="467" spans="1:10">
      <c r="A467" s="1" t="s">
        <v>1610</v>
      </c>
      <c r="B467" s="1">
        <v>42.547435874302003</v>
      </c>
      <c r="C467" s="1">
        <v>4.6358492837426102</v>
      </c>
      <c r="D467" s="1">
        <v>3.1981666216518301</v>
      </c>
      <c r="E467" s="1">
        <v>1.3334728915651601E-3</v>
      </c>
      <c r="F467" s="1" t="s">
        <v>8</v>
      </c>
      <c r="G467" s="1" t="s">
        <v>1611</v>
      </c>
      <c r="H467" s="1" t="s">
        <v>1610</v>
      </c>
      <c r="I467" s="1" t="s">
        <v>1612</v>
      </c>
      <c r="J467" s="1" t="s">
        <v>1613</v>
      </c>
    </row>
    <row r="468" spans="1:10">
      <c r="A468" s="1" t="s">
        <v>1614</v>
      </c>
      <c r="B468" s="1">
        <v>49.256144375302497</v>
      </c>
      <c r="C468" s="1">
        <v>0.77264154729043499</v>
      </c>
      <c r="D468" s="1">
        <v>5.9943606343837503</v>
      </c>
      <c r="E468" s="1">
        <v>1.35955619244998E-3</v>
      </c>
      <c r="F468" s="1" t="s">
        <v>8</v>
      </c>
      <c r="G468" s="1" t="s">
        <v>1615</v>
      </c>
      <c r="H468" s="1" t="s">
        <v>1614</v>
      </c>
      <c r="I468" s="1" t="s">
        <v>1616</v>
      </c>
      <c r="J468" s="1" t="s">
        <v>1617</v>
      </c>
    </row>
    <row r="469" spans="1:10">
      <c r="A469" s="1" t="s">
        <v>1618</v>
      </c>
      <c r="B469" s="1">
        <v>1.02636187708417</v>
      </c>
      <c r="C469" s="1">
        <v>33.664915338733202</v>
      </c>
      <c r="D469" s="1">
        <v>-5.0356344421496502</v>
      </c>
      <c r="E469" s="1">
        <v>1.3681814194804701E-3</v>
      </c>
      <c r="F469" s="1" t="s">
        <v>255</v>
      </c>
      <c r="G469" s="1" t="s">
        <v>1619</v>
      </c>
      <c r="H469" s="1" t="s">
        <v>1618</v>
      </c>
      <c r="I469" s="1" t="s">
        <v>1620</v>
      </c>
      <c r="J469" s="1" t="s">
        <v>1621</v>
      </c>
    </row>
    <row r="470" spans="1:10">
      <c r="A470" s="1" t="s">
        <v>1622</v>
      </c>
      <c r="B470" s="1">
        <v>0.90123798532728305</v>
      </c>
      <c r="C470" s="1">
        <v>28.4667947021555</v>
      </c>
      <c r="D470" s="1">
        <v>-4.9812281262597402</v>
      </c>
      <c r="E470" s="1">
        <v>1.3802381234896399E-3</v>
      </c>
      <c r="F470" s="1" t="s">
        <v>255</v>
      </c>
      <c r="G470" s="1" t="s">
        <v>1623</v>
      </c>
      <c r="H470" s="1" t="s">
        <v>1622</v>
      </c>
      <c r="I470" s="1" t="s">
        <v>1624</v>
      </c>
      <c r="J470" s="1" t="s">
        <v>1625</v>
      </c>
    </row>
    <row r="471" spans="1:10">
      <c r="A471" s="1" t="s">
        <v>1626</v>
      </c>
      <c r="B471" s="1">
        <v>46.3680933423474</v>
      </c>
      <c r="C471" s="1">
        <v>218.09358376666199</v>
      </c>
      <c r="D471" s="1">
        <v>-2.2337430176702102</v>
      </c>
      <c r="E471" s="1">
        <v>1.4039164765006201E-3</v>
      </c>
      <c r="F471" s="1" t="s">
        <v>255</v>
      </c>
      <c r="G471" s="1" t="s">
        <v>1627</v>
      </c>
      <c r="H471" s="1" t="s">
        <v>1626</v>
      </c>
      <c r="I471" s="1" t="s">
        <v>1628</v>
      </c>
      <c r="J471" s="1" t="s">
        <v>1629</v>
      </c>
    </row>
    <row r="472" spans="1:10">
      <c r="A472" s="1" t="s">
        <v>1630</v>
      </c>
      <c r="B472" s="1">
        <v>31.812928129040898</v>
      </c>
      <c r="C472" s="1">
        <v>2.0517075542900498</v>
      </c>
      <c r="D472" s="1">
        <v>3.95471615443007</v>
      </c>
      <c r="E472" s="1">
        <v>1.42376426035606E-3</v>
      </c>
      <c r="F472" s="1" t="s">
        <v>8</v>
      </c>
      <c r="G472" s="1" t="s">
        <v>1631</v>
      </c>
      <c r="H472" s="1" t="s">
        <v>1630</v>
      </c>
      <c r="I472" s="1" t="s">
        <v>1632</v>
      </c>
      <c r="J472" s="1" t="s">
        <v>1633</v>
      </c>
    </row>
    <row r="473" spans="1:10">
      <c r="A473" s="1" t="s">
        <v>1634</v>
      </c>
      <c r="B473" s="1">
        <v>37.417798624660101</v>
      </c>
      <c r="C473" s="1">
        <v>1.4131373634976501</v>
      </c>
      <c r="D473" s="1">
        <v>4.7267510697591604</v>
      </c>
      <c r="E473" s="1">
        <v>1.4240361944860599E-3</v>
      </c>
      <c r="F473" s="1" t="s">
        <v>8</v>
      </c>
      <c r="G473" s="1" t="s">
        <v>1635</v>
      </c>
      <c r="H473" s="1" t="s">
        <v>1634</v>
      </c>
      <c r="I473" s="1" t="s">
        <v>1636</v>
      </c>
      <c r="J473" s="1" t="s">
        <v>1637</v>
      </c>
    </row>
    <row r="474" spans="1:10">
      <c r="A474" s="1" t="s">
        <v>1638</v>
      </c>
      <c r="B474" s="1">
        <v>16.3622429577185</v>
      </c>
      <c r="C474" s="1">
        <v>0.28262747269952898</v>
      </c>
      <c r="D474" s="1">
        <v>5.8553250090095803</v>
      </c>
      <c r="E474" s="1">
        <v>1.4687229659081601E-3</v>
      </c>
      <c r="F474" s="1" t="s">
        <v>8</v>
      </c>
      <c r="G474" s="1" t="s">
        <v>1639</v>
      </c>
      <c r="H474" s="1" t="s">
        <v>1638</v>
      </c>
      <c r="I474" s="1" t="s">
        <v>1640</v>
      </c>
      <c r="J474" s="1" t="s">
        <v>1641</v>
      </c>
    </row>
    <row r="475" spans="1:10">
      <c r="A475" s="1" t="s">
        <v>1642</v>
      </c>
      <c r="B475" s="1">
        <v>34.350762617864802</v>
      </c>
      <c r="C475" s="1">
        <v>1.54528309458087</v>
      </c>
      <c r="D475" s="1">
        <v>4.4743990605384303</v>
      </c>
      <c r="E475" s="1">
        <v>1.5039166771536601E-3</v>
      </c>
      <c r="F475" s="1" t="s">
        <v>8</v>
      </c>
      <c r="G475" s="1" t="s">
        <v>1643</v>
      </c>
      <c r="H475" s="1" t="s">
        <v>1642</v>
      </c>
      <c r="I475" s="1" t="s">
        <v>1644</v>
      </c>
      <c r="J475" s="1" t="s">
        <v>1645</v>
      </c>
    </row>
    <row r="476" spans="1:10">
      <c r="A476" s="1" t="s">
        <v>1646</v>
      </c>
      <c r="B476" s="1">
        <v>50.202664553643899</v>
      </c>
      <c r="C476" s="1">
        <v>0.847882418098588</v>
      </c>
      <c r="D476" s="1">
        <v>5.8877559185291899</v>
      </c>
      <c r="E476" s="1">
        <v>1.50531469419179E-3</v>
      </c>
      <c r="F476" s="1" t="s">
        <v>8</v>
      </c>
      <c r="G476" s="1" t="s">
        <v>1647</v>
      </c>
      <c r="H476" s="1" t="s">
        <v>1646</v>
      </c>
      <c r="I476" s="1" t="s">
        <v>1648</v>
      </c>
      <c r="J476" s="1" t="s">
        <v>1649</v>
      </c>
    </row>
    <row r="477" spans="1:10">
      <c r="A477" s="1" t="s">
        <v>1650</v>
      </c>
      <c r="B477" s="1">
        <v>13.4867701063671</v>
      </c>
      <c r="C477" s="1">
        <v>0.34195125904834101</v>
      </c>
      <c r="D477" s="1">
        <v>5.3016103727453601</v>
      </c>
      <c r="E477" s="1">
        <v>1.51263001126689E-3</v>
      </c>
      <c r="F477" s="1" t="s">
        <v>8</v>
      </c>
      <c r="G477" s="1" t="s">
        <v>1651</v>
      </c>
      <c r="H477" s="1" t="s">
        <v>1650</v>
      </c>
      <c r="I477" s="1" t="s">
        <v>1652</v>
      </c>
      <c r="J477" s="1" t="s">
        <v>1653</v>
      </c>
    </row>
    <row r="478" spans="1:10">
      <c r="A478" s="1" t="s">
        <v>1654</v>
      </c>
      <c r="B478" s="1">
        <v>338.681331448344</v>
      </c>
      <c r="C478" s="1">
        <v>134.25628665165499</v>
      </c>
      <c r="D478" s="1">
        <v>1.33493882073959</v>
      </c>
      <c r="E478" s="1">
        <v>1.6007861381174299E-3</v>
      </c>
      <c r="F478" s="1" t="s">
        <v>8</v>
      </c>
      <c r="G478" s="1" t="s">
        <v>1655</v>
      </c>
      <c r="H478" s="1" t="s">
        <v>1654</v>
      </c>
      <c r="I478" s="1" t="s">
        <v>1656</v>
      </c>
      <c r="J478" s="1" t="s">
        <v>1657</v>
      </c>
    </row>
    <row r="479" spans="1:10">
      <c r="A479" s="1" t="s">
        <v>1658</v>
      </c>
      <c r="B479" s="1">
        <v>0.88216680567758299</v>
      </c>
      <c r="C479" s="1">
        <v>31.9668793162535</v>
      </c>
      <c r="D479" s="1">
        <v>-5.1793826259254496</v>
      </c>
      <c r="E479" s="1">
        <v>1.60079674358948E-3</v>
      </c>
      <c r="F479" s="1" t="s">
        <v>255</v>
      </c>
      <c r="G479" s="1" t="s">
        <v>1658</v>
      </c>
      <c r="H479" s="1" t="s">
        <v>1658</v>
      </c>
      <c r="I479" s="1"/>
      <c r="J479" s="1" t="s">
        <v>1659</v>
      </c>
    </row>
    <row r="480" spans="1:10">
      <c r="A480" s="1" t="s">
        <v>1660</v>
      </c>
      <c r="B480" s="1">
        <v>2.2139152028129798</v>
      </c>
      <c r="C480" s="1">
        <v>44.919052782956904</v>
      </c>
      <c r="D480" s="1">
        <v>-4.3426556353499404</v>
      </c>
      <c r="E480" s="1">
        <v>1.6188789964133299E-3</v>
      </c>
      <c r="F480" s="1" t="s">
        <v>255</v>
      </c>
      <c r="G480" s="1"/>
      <c r="H480" s="1"/>
      <c r="I480" s="1"/>
      <c r="J480" s="1"/>
    </row>
    <row r="481" spans="1:10">
      <c r="A481" s="1" t="s">
        <v>1661</v>
      </c>
      <c r="B481" s="1">
        <v>56.002514729105698</v>
      </c>
      <c r="C481" s="1">
        <v>2.0517075542900498</v>
      </c>
      <c r="D481" s="1">
        <v>4.7705945989466203</v>
      </c>
      <c r="E481" s="1">
        <v>1.6659674866331699E-3</v>
      </c>
      <c r="F481" s="1" t="s">
        <v>8</v>
      </c>
      <c r="G481" s="1"/>
      <c r="H481" s="1"/>
      <c r="I481" s="1"/>
      <c r="J481" s="1"/>
    </row>
    <row r="482" spans="1:10">
      <c r="A482" s="1" t="s">
        <v>1662</v>
      </c>
      <c r="B482" s="1">
        <v>18.156473929715801</v>
      </c>
      <c r="C482" s="1">
        <v>1.70975629524171</v>
      </c>
      <c r="D482" s="1">
        <v>3.40862144543431</v>
      </c>
      <c r="E482" s="1">
        <v>1.6766144722346599E-3</v>
      </c>
      <c r="F482" s="1" t="s">
        <v>8</v>
      </c>
      <c r="G482" s="1" t="s">
        <v>1663</v>
      </c>
      <c r="H482" s="1" t="s">
        <v>1662</v>
      </c>
      <c r="I482" s="1" t="s">
        <v>1664</v>
      </c>
      <c r="J482" s="1" t="s">
        <v>1665</v>
      </c>
    </row>
    <row r="483" spans="1:10">
      <c r="A483" s="1" t="s">
        <v>1666</v>
      </c>
      <c r="B483" s="1">
        <v>0</v>
      </c>
      <c r="C483" s="1">
        <v>14.6416205487763</v>
      </c>
      <c r="D483" s="1">
        <v>-20</v>
      </c>
      <c r="E483" s="1">
        <v>1.68015181865022E-3</v>
      </c>
      <c r="F483" s="1" t="s">
        <v>255</v>
      </c>
      <c r="G483" s="1"/>
      <c r="H483" s="1"/>
      <c r="I483" s="1"/>
      <c r="J483" s="1"/>
    </row>
    <row r="484" spans="1:10">
      <c r="A484" s="1" t="s">
        <v>1667</v>
      </c>
      <c r="B484" s="1">
        <v>0</v>
      </c>
      <c r="C484" s="1">
        <v>14.019460743102099</v>
      </c>
      <c r="D484" s="1">
        <v>-20</v>
      </c>
      <c r="E484" s="1">
        <v>1.69352100063724E-3</v>
      </c>
      <c r="F484" s="1" t="s">
        <v>255</v>
      </c>
      <c r="G484" s="1"/>
      <c r="H484" s="1"/>
      <c r="I484" s="1"/>
      <c r="J484" s="1"/>
    </row>
    <row r="485" spans="1:10">
      <c r="A485" s="1" t="s">
        <v>1668</v>
      </c>
      <c r="B485" s="1">
        <v>221.458909469367</v>
      </c>
      <c r="C485" s="1">
        <v>14.5408632631737</v>
      </c>
      <c r="D485" s="1">
        <v>3.9288542122169101</v>
      </c>
      <c r="E485" s="1">
        <v>1.72034319126113E-3</v>
      </c>
      <c r="F485" s="1" t="s">
        <v>8</v>
      </c>
      <c r="G485" s="1" t="s">
        <v>1669</v>
      </c>
      <c r="H485" s="1" t="s">
        <v>1668</v>
      </c>
      <c r="I485" s="1" t="s">
        <v>1670</v>
      </c>
      <c r="J485" s="1" t="s">
        <v>1671</v>
      </c>
    </row>
    <row r="486" spans="1:10">
      <c r="A486" s="1" t="s">
        <v>1672</v>
      </c>
      <c r="B486" s="1">
        <v>1.1641711403555901</v>
      </c>
      <c r="C486" s="1">
        <v>29.679678290802201</v>
      </c>
      <c r="D486" s="1">
        <v>-4.6721003900888798</v>
      </c>
      <c r="E486" s="1">
        <v>1.7210853269366E-3</v>
      </c>
      <c r="F486" s="1" t="s">
        <v>255</v>
      </c>
      <c r="G486" s="1" t="s">
        <v>1673</v>
      </c>
      <c r="H486" s="1" t="s">
        <v>1674</v>
      </c>
      <c r="I486" s="1" t="s">
        <v>1675</v>
      </c>
      <c r="J486" s="1" t="s">
        <v>1676</v>
      </c>
    </row>
    <row r="487" spans="1:10">
      <c r="A487" s="1" t="s">
        <v>1677</v>
      </c>
      <c r="B487" s="1">
        <v>151.496168029887</v>
      </c>
      <c r="C487" s="1">
        <v>410.432030276891</v>
      </c>
      <c r="D487" s="1">
        <v>-1.4378620214428</v>
      </c>
      <c r="E487" s="1">
        <v>1.7347953445628901E-3</v>
      </c>
      <c r="F487" s="1" t="s">
        <v>255</v>
      </c>
      <c r="G487" s="1" t="s">
        <v>1678</v>
      </c>
      <c r="H487" s="1" t="s">
        <v>1677</v>
      </c>
      <c r="I487" s="1" t="s">
        <v>1679</v>
      </c>
      <c r="J487" s="1" t="s">
        <v>82</v>
      </c>
    </row>
    <row r="488" spans="1:10">
      <c r="A488" s="1" t="s">
        <v>1680</v>
      </c>
      <c r="B488" s="1">
        <v>3.21055220876667</v>
      </c>
      <c r="C488" s="1">
        <v>67.105342568721397</v>
      </c>
      <c r="D488" s="1">
        <v>-4.3855342661088397</v>
      </c>
      <c r="E488" s="1">
        <v>1.7409067020997E-3</v>
      </c>
      <c r="F488" s="1" t="s">
        <v>255</v>
      </c>
      <c r="G488" s="1" t="s">
        <v>1681</v>
      </c>
      <c r="H488" s="1" t="s">
        <v>1680</v>
      </c>
      <c r="I488" s="1" t="s">
        <v>1682</v>
      </c>
      <c r="J488" s="1" t="s">
        <v>1683</v>
      </c>
    </row>
    <row r="489" spans="1:10">
      <c r="A489" s="1" t="s">
        <v>1684</v>
      </c>
      <c r="B489" s="1">
        <v>13.393445888152399</v>
      </c>
      <c r="C489" s="1">
        <v>0</v>
      </c>
      <c r="D489" s="1">
        <v>20</v>
      </c>
      <c r="E489" s="1">
        <v>1.7417185321677599E-3</v>
      </c>
      <c r="F489" s="1" t="s">
        <v>8</v>
      </c>
      <c r="G489" s="1"/>
      <c r="H489" s="1"/>
      <c r="I489" s="1"/>
      <c r="J489" s="1"/>
    </row>
    <row r="490" spans="1:10">
      <c r="A490" s="1" t="s">
        <v>1685</v>
      </c>
      <c r="B490" s="1">
        <v>53.983557028912401</v>
      </c>
      <c r="C490" s="1">
        <v>11.305098907981201</v>
      </c>
      <c r="D490" s="1">
        <v>2.2555464262701599</v>
      </c>
      <c r="E490" s="1">
        <v>1.7653665504546699E-3</v>
      </c>
      <c r="F490" s="1" t="s">
        <v>8</v>
      </c>
      <c r="G490" s="1" t="s">
        <v>1686</v>
      </c>
      <c r="H490" s="1" t="s">
        <v>1685</v>
      </c>
      <c r="I490" s="1" t="s">
        <v>1687</v>
      </c>
      <c r="J490" s="1" t="s">
        <v>1688</v>
      </c>
    </row>
    <row r="491" spans="1:10">
      <c r="A491" s="1" t="s">
        <v>1689</v>
      </c>
      <c r="B491" s="1">
        <v>51.331252339812302</v>
      </c>
      <c r="C491" s="1">
        <v>3.4768869628069599</v>
      </c>
      <c r="D491" s="1">
        <v>3.8839693892930001</v>
      </c>
      <c r="E491" s="1">
        <v>1.7794368179089299E-3</v>
      </c>
      <c r="F491" s="1" t="s">
        <v>8</v>
      </c>
      <c r="G491" s="1" t="s">
        <v>1690</v>
      </c>
      <c r="H491" s="1" t="s">
        <v>1689</v>
      </c>
      <c r="I491" s="1" t="s">
        <v>1691</v>
      </c>
      <c r="J491" s="1" t="s">
        <v>1692</v>
      </c>
    </row>
    <row r="492" spans="1:10">
      <c r="A492" s="1" t="s">
        <v>1693</v>
      </c>
      <c r="B492" s="1">
        <v>252.50362722067501</v>
      </c>
      <c r="C492" s="1">
        <v>54.970103789945398</v>
      </c>
      <c r="D492" s="1">
        <v>2.1995850038954101</v>
      </c>
      <c r="E492" s="1">
        <v>1.7822816674546401E-3</v>
      </c>
      <c r="F492" s="1" t="s">
        <v>8</v>
      </c>
      <c r="G492" s="1" t="s">
        <v>1694</v>
      </c>
      <c r="H492" s="1" t="s">
        <v>1693</v>
      </c>
      <c r="I492" s="1" t="s">
        <v>1695</v>
      </c>
      <c r="J492" s="1" t="s">
        <v>1696</v>
      </c>
    </row>
    <row r="493" spans="1:10">
      <c r="A493" s="1" t="s">
        <v>1697</v>
      </c>
      <c r="B493" s="1">
        <v>714.19499392467401</v>
      </c>
      <c r="C493" s="1">
        <v>341.97861720239803</v>
      </c>
      <c r="D493" s="1">
        <v>1.06241190058126</v>
      </c>
      <c r="E493" s="1">
        <v>1.8486644637956101E-3</v>
      </c>
      <c r="F493" s="1" t="s">
        <v>8</v>
      </c>
      <c r="G493" s="1" t="s">
        <v>1698</v>
      </c>
      <c r="H493" s="1" t="s">
        <v>1697</v>
      </c>
      <c r="I493" s="1" t="s">
        <v>1699</v>
      </c>
      <c r="J493" s="1" t="s">
        <v>1700</v>
      </c>
    </row>
    <row r="494" spans="1:10">
      <c r="A494" s="1" t="s">
        <v>1701</v>
      </c>
      <c r="B494" s="1">
        <v>29.952786450503101</v>
      </c>
      <c r="C494" s="1">
        <v>78.201498598874494</v>
      </c>
      <c r="D494" s="1">
        <v>-1.3845060341764299</v>
      </c>
      <c r="E494" s="1">
        <v>1.8891512923303599E-3</v>
      </c>
      <c r="F494" s="1" t="s">
        <v>255</v>
      </c>
      <c r="G494" s="1" t="s">
        <v>1702</v>
      </c>
      <c r="H494" s="1" t="s">
        <v>1701</v>
      </c>
      <c r="I494" s="1" t="s">
        <v>1703</v>
      </c>
      <c r="J494" s="1" t="s">
        <v>1704</v>
      </c>
    </row>
    <row r="495" spans="1:10">
      <c r="A495" s="1" t="s">
        <v>1705</v>
      </c>
      <c r="B495" s="1">
        <v>0.51318093854208702</v>
      </c>
      <c r="C495" s="1">
        <v>16.2110641073556</v>
      </c>
      <c r="D495" s="1">
        <v>-4.9813673990700398</v>
      </c>
      <c r="E495" s="1">
        <v>1.8986059714589699E-3</v>
      </c>
      <c r="F495" s="1" t="s">
        <v>255</v>
      </c>
      <c r="G495" s="1" t="s">
        <v>1706</v>
      </c>
      <c r="H495" s="1" t="s">
        <v>1705</v>
      </c>
      <c r="I495" s="1" t="s">
        <v>1707</v>
      </c>
      <c r="J495" s="1" t="s">
        <v>1708</v>
      </c>
    </row>
    <row r="496" spans="1:10">
      <c r="A496" s="1" t="s">
        <v>1709</v>
      </c>
      <c r="B496" s="1">
        <v>1050.0883798602199</v>
      </c>
      <c r="C496" s="1">
        <v>470.18195202105898</v>
      </c>
      <c r="D496" s="1">
        <v>1.15921968911155</v>
      </c>
      <c r="E496" s="1">
        <v>1.9007990444148699E-3</v>
      </c>
      <c r="F496" s="1" t="s">
        <v>8</v>
      </c>
      <c r="G496" s="1" t="s">
        <v>1710</v>
      </c>
      <c r="H496" s="1" t="s">
        <v>1709</v>
      </c>
      <c r="I496" s="1" t="s">
        <v>1711</v>
      </c>
      <c r="J496" s="1" t="s">
        <v>1712</v>
      </c>
    </row>
    <row r="497" spans="1:10">
      <c r="A497" s="1" t="s">
        <v>1713</v>
      </c>
      <c r="B497" s="1">
        <v>116.851961326517</v>
      </c>
      <c r="C497" s="1">
        <v>50.5271851451297</v>
      </c>
      <c r="D497" s="1">
        <v>1.2095502343610001</v>
      </c>
      <c r="E497" s="1">
        <v>1.94126763498847E-3</v>
      </c>
      <c r="F497" s="1" t="s">
        <v>8</v>
      </c>
      <c r="G497" s="1" t="s">
        <v>1714</v>
      </c>
      <c r="H497" s="1" t="s">
        <v>1713</v>
      </c>
      <c r="I497" s="1" t="s">
        <v>1715</v>
      </c>
      <c r="J497" s="1" t="s">
        <v>1716</v>
      </c>
    </row>
    <row r="498" spans="1:10">
      <c r="A498" s="1" t="s">
        <v>1717</v>
      </c>
      <c r="B498" s="1">
        <v>32.769304850905598</v>
      </c>
      <c r="C498" s="1">
        <v>0.56525494539905796</v>
      </c>
      <c r="D498" s="1">
        <v>5.8572995493522697</v>
      </c>
      <c r="E498" s="1">
        <v>1.9533341835979998E-3</v>
      </c>
      <c r="F498" s="1" t="s">
        <v>8</v>
      </c>
      <c r="G498" s="1" t="s">
        <v>1718</v>
      </c>
      <c r="H498" s="1" t="s">
        <v>1717</v>
      </c>
      <c r="I498" s="1" t="s">
        <v>1719</v>
      </c>
      <c r="J498" s="1" t="s">
        <v>1720</v>
      </c>
    </row>
    <row r="499" spans="1:10">
      <c r="A499" s="1" t="s">
        <v>1721</v>
      </c>
      <c r="B499" s="1">
        <v>6.9850268421335304</v>
      </c>
      <c r="C499" s="1">
        <v>107.648188734806</v>
      </c>
      <c r="D499" s="1">
        <v>-3.9459145753597999</v>
      </c>
      <c r="E499" s="1">
        <v>1.9911125939247E-3</v>
      </c>
      <c r="F499" s="1" t="s">
        <v>255</v>
      </c>
      <c r="G499" s="1" t="s">
        <v>1722</v>
      </c>
      <c r="H499" s="1" t="s">
        <v>1721</v>
      </c>
      <c r="I499" s="1" t="s">
        <v>1723</v>
      </c>
      <c r="J499" s="1" t="s">
        <v>1724</v>
      </c>
    </row>
    <row r="500" spans="1:10">
      <c r="A500" s="1" t="s">
        <v>1725</v>
      </c>
      <c r="B500" s="1">
        <v>27.122121446008698</v>
      </c>
      <c r="C500" s="1">
        <v>1.54528309458087</v>
      </c>
      <c r="D500" s="1">
        <v>4.1335269600397897</v>
      </c>
      <c r="E500" s="1">
        <v>1.9939315546729799E-3</v>
      </c>
      <c r="F500" s="1" t="s">
        <v>8</v>
      </c>
      <c r="G500" s="1" t="s">
        <v>1726</v>
      </c>
      <c r="H500" s="1" t="s">
        <v>1725</v>
      </c>
      <c r="I500" s="1" t="s">
        <v>1727</v>
      </c>
      <c r="J500" s="1" t="s">
        <v>1728</v>
      </c>
    </row>
    <row r="501" spans="1:10">
      <c r="A501" s="1" t="s">
        <v>1729</v>
      </c>
      <c r="B501" s="1">
        <v>152.36294014664901</v>
      </c>
      <c r="C501" s="1">
        <v>334.81086472573202</v>
      </c>
      <c r="D501" s="1">
        <v>-1.1358343116304199</v>
      </c>
      <c r="E501" s="1">
        <v>2.0065258843811099E-3</v>
      </c>
      <c r="F501" s="1" t="s">
        <v>255</v>
      </c>
      <c r="G501" s="1" t="s">
        <v>1730</v>
      </c>
      <c r="H501" s="1" t="s">
        <v>1729</v>
      </c>
      <c r="I501" s="1" t="s">
        <v>1731</v>
      </c>
      <c r="J501" s="1" t="s">
        <v>1732</v>
      </c>
    </row>
    <row r="502" spans="1:10">
      <c r="A502" s="1" t="s">
        <v>1733</v>
      </c>
      <c r="B502" s="1">
        <v>0.62557633640653998</v>
      </c>
      <c r="C502" s="1">
        <v>22.948269027442102</v>
      </c>
      <c r="D502" s="1">
        <v>-5.1970555849547901</v>
      </c>
      <c r="E502" s="1">
        <v>2.03472191107634E-3</v>
      </c>
      <c r="F502" s="1" t="s">
        <v>255</v>
      </c>
      <c r="G502" s="1" t="s">
        <v>1734</v>
      </c>
      <c r="H502" s="1" t="s">
        <v>1733</v>
      </c>
      <c r="I502" s="1" t="s">
        <v>1735</v>
      </c>
      <c r="J502" s="1" t="s">
        <v>1736</v>
      </c>
    </row>
    <row r="503" spans="1:10">
      <c r="A503" s="1" t="s">
        <v>1737</v>
      </c>
      <c r="B503" s="1">
        <v>2.0527237541683498</v>
      </c>
      <c r="C503" s="1">
        <v>66.520517109109704</v>
      </c>
      <c r="D503" s="1">
        <v>-5.01818798915349</v>
      </c>
      <c r="E503" s="1">
        <v>2.0349588811691098E-3</v>
      </c>
      <c r="F503" s="1" t="s">
        <v>255</v>
      </c>
      <c r="G503" s="1" t="s">
        <v>1738</v>
      </c>
      <c r="H503" s="1" t="s">
        <v>1737</v>
      </c>
      <c r="I503" s="1" t="s">
        <v>1739</v>
      </c>
      <c r="J503" s="1" t="s">
        <v>1740</v>
      </c>
    </row>
    <row r="504" spans="1:10">
      <c r="A504" s="1" t="s">
        <v>1741</v>
      </c>
      <c r="B504" s="1">
        <v>2.6782569681969699</v>
      </c>
      <c r="C504" s="1">
        <v>69.841145454056004</v>
      </c>
      <c r="D504" s="1">
        <v>-4.7047109272673504</v>
      </c>
      <c r="E504" s="1">
        <v>2.05348621502199E-3</v>
      </c>
      <c r="F504" s="1" t="s">
        <v>255</v>
      </c>
      <c r="G504" s="1"/>
      <c r="H504" s="1"/>
      <c r="I504" s="1"/>
      <c r="J504" s="1"/>
    </row>
    <row r="505" spans="1:10">
      <c r="A505" s="1" t="s">
        <v>1742</v>
      </c>
      <c r="B505" s="1">
        <v>194.66634155606101</v>
      </c>
      <c r="C505" s="1">
        <v>87.018298836898197</v>
      </c>
      <c r="D505" s="1">
        <v>1.16161274063458</v>
      </c>
      <c r="E505" s="1">
        <v>2.0620271822477899E-3</v>
      </c>
      <c r="F505" s="1" t="s">
        <v>8</v>
      </c>
      <c r="G505" s="1" t="s">
        <v>1743</v>
      </c>
      <c r="H505" s="1" t="s">
        <v>1742</v>
      </c>
      <c r="I505" s="1" t="s">
        <v>1744</v>
      </c>
      <c r="J505" s="1" t="s">
        <v>82</v>
      </c>
    </row>
    <row r="506" spans="1:10">
      <c r="A506" s="1" t="s">
        <v>1745</v>
      </c>
      <c r="B506" s="1">
        <v>86.511441863097303</v>
      </c>
      <c r="C506" s="1">
        <v>4.6358492837426102</v>
      </c>
      <c r="D506" s="1">
        <v>4.2219853851657403</v>
      </c>
      <c r="E506" s="1">
        <v>2.0871460003034602E-3</v>
      </c>
      <c r="F506" s="1" t="s">
        <v>8</v>
      </c>
      <c r="G506" s="1" t="s">
        <v>1746</v>
      </c>
      <c r="H506" s="1" t="s">
        <v>1745</v>
      </c>
      <c r="I506" s="1" t="s">
        <v>1747</v>
      </c>
      <c r="J506" s="1" t="s">
        <v>1748</v>
      </c>
    </row>
    <row r="507" spans="1:10">
      <c r="A507" s="1" t="s">
        <v>1749</v>
      </c>
      <c r="B507" s="1">
        <v>188.57850042779799</v>
      </c>
      <c r="C507" s="1">
        <v>55.587876475038598</v>
      </c>
      <c r="D507" s="1">
        <v>1.7623230302018</v>
      </c>
      <c r="E507" s="1">
        <v>2.0927584645779001E-3</v>
      </c>
      <c r="F507" s="1" t="s">
        <v>8</v>
      </c>
      <c r="G507" s="1" t="s">
        <v>1750</v>
      </c>
      <c r="H507" s="1" t="s">
        <v>1749</v>
      </c>
      <c r="I507" s="1" t="s">
        <v>1751</v>
      </c>
      <c r="J507" s="1" t="s">
        <v>1752</v>
      </c>
    </row>
    <row r="508" spans="1:10">
      <c r="A508" s="1" t="s">
        <v>1753</v>
      </c>
      <c r="B508" s="1">
        <v>79.684927953905898</v>
      </c>
      <c r="C508" s="1">
        <v>23.2584387029212</v>
      </c>
      <c r="D508" s="1">
        <v>1.77655261619141</v>
      </c>
      <c r="E508" s="1">
        <v>2.1002828230097799E-3</v>
      </c>
      <c r="F508" s="1" t="s">
        <v>8</v>
      </c>
      <c r="G508" s="1" t="s">
        <v>1754</v>
      </c>
      <c r="H508" s="1" t="s">
        <v>1753</v>
      </c>
      <c r="I508" s="1" t="s">
        <v>1755</v>
      </c>
      <c r="J508" s="1" t="s">
        <v>1756</v>
      </c>
    </row>
    <row r="509" spans="1:10">
      <c r="A509" s="1" t="s">
        <v>1757</v>
      </c>
      <c r="B509" s="1">
        <v>3.0472428353324701</v>
      </c>
      <c r="C509" s="1">
        <v>28.250676428194701</v>
      </c>
      <c r="D509" s="1">
        <v>-3.2127090331780899</v>
      </c>
      <c r="E509" s="1">
        <v>2.1497646986492502E-3</v>
      </c>
      <c r="F509" s="1" t="s">
        <v>255</v>
      </c>
      <c r="G509" s="1" t="s">
        <v>1758</v>
      </c>
      <c r="H509" s="1" t="s">
        <v>1757</v>
      </c>
      <c r="I509" s="1" t="s">
        <v>1759</v>
      </c>
      <c r="J509" s="1" t="s">
        <v>1760</v>
      </c>
    </row>
    <row r="510" spans="1:10">
      <c r="A510" s="1" t="s">
        <v>1761</v>
      </c>
      <c r="B510" s="1">
        <v>14.2206784805706</v>
      </c>
      <c r="C510" s="1">
        <v>1.1589623209356501</v>
      </c>
      <c r="D510" s="1">
        <v>3.6170847300864701</v>
      </c>
      <c r="E510" s="1">
        <v>2.1516948484672201E-3</v>
      </c>
      <c r="F510" s="1" t="s">
        <v>8</v>
      </c>
      <c r="G510" s="1" t="s">
        <v>1762</v>
      </c>
      <c r="H510" s="1" t="s">
        <v>1761</v>
      </c>
      <c r="I510" s="1" t="s">
        <v>1763</v>
      </c>
      <c r="J510" s="1" t="s">
        <v>1764</v>
      </c>
    </row>
    <row r="511" spans="1:10">
      <c r="A511" s="1" t="s">
        <v>1765</v>
      </c>
      <c r="B511" s="1">
        <v>1231.1157749023901</v>
      </c>
      <c r="C511" s="1">
        <v>552.44099377536099</v>
      </c>
      <c r="D511" s="1">
        <v>1.1560741565691</v>
      </c>
      <c r="E511" s="1">
        <v>2.17813947081424E-3</v>
      </c>
      <c r="F511" s="1" t="s">
        <v>8</v>
      </c>
      <c r="G511" s="1" t="s">
        <v>1766</v>
      </c>
      <c r="H511" s="1" t="s">
        <v>1765</v>
      </c>
      <c r="I511" s="1" t="s">
        <v>1767</v>
      </c>
      <c r="J511" s="1" t="s">
        <v>1768</v>
      </c>
    </row>
    <row r="512" spans="1:10">
      <c r="A512" s="1" t="s">
        <v>1769</v>
      </c>
      <c r="B512" s="1">
        <v>156.75817373077501</v>
      </c>
      <c r="C512" s="1">
        <v>23.554487960046401</v>
      </c>
      <c r="D512" s="1">
        <v>2.73446679502822</v>
      </c>
      <c r="E512" s="1">
        <v>2.1845311152857102E-3</v>
      </c>
      <c r="F512" s="1" t="s">
        <v>8</v>
      </c>
      <c r="G512" s="1" t="s">
        <v>1770</v>
      </c>
      <c r="H512" s="1" t="s">
        <v>1769</v>
      </c>
      <c r="I512" s="1" t="s">
        <v>1771</v>
      </c>
      <c r="J512" s="1" t="s">
        <v>1772</v>
      </c>
    </row>
    <row r="513" spans="1:10">
      <c r="A513" s="1" t="s">
        <v>1773</v>
      </c>
      <c r="B513" s="1">
        <v>15.450394403288399</v>
      </c>
      <c r="C513" s="1">
        <v>154.29824980636701</v>
      </c>
      <c r="D513" s="1">
        <v>-3.3200061261297198</v>
      </c>
      <c r="E513" s="1">
        <v>2.25585980480714E-3</v>
      </c>
      <c r="F513" s="1" t="s">
        <v>255</v>
      </c>
      <c r="G513" s="1" t="s">
        <v>1774</v>
      </c>
      <c r="H513" s="1" t="s">
        <v>1773</v>
      </c>
      <c r="I513" s="1" t="s">
        <v>1775</v>
      </c>
      <c r="J513" s="1" t="s">
        <v>1776</v>
      </c>
    </row>
    <row r="514" spans="1:10">
      <c r="A514" s="1" t="s">
        <v>1777</v>
      </c>
      <c r="B514" s="1">
        <v>1.7961332848973</v>
      </c>
      <c r="C514" s="1">
        <v>66.3355656709427</v>
      </c>
      <c r="D514" s="1">
        <v>-5.2068162589914202</v>
      </c>
      <c r="E514" s="1">
        <v>2.26304270490074E-3</v>
      </c>
      <c r="F514" s="1" t="s">
        <v>255</v>
      </c>
      <c r="G514" s="1" t="s">
        <v>1778</v>
      </c>
      <c r="H514" s="1" t="s">
        <v>1777</v>
      </c>
      <c r="I514" s="1" t="s">
        <v>1779</v>
      </c>
      <c r="J514" s="1" t="s">
        <v>1780</v>
      </c>
    </row>
    <row r="515" spans="1:10">
      <c r="A515" s="1" t="s">
        <v>1781</v>
      </c>
      <c r="B515" s="1">
        <v>12.931383448458099</v>
      </c>
      <c r="C515" s="1">
        <v>0.386320773645217</v>
      </c>
      <c r="D515" s="1">
        <v>5.0649335604038601</v>
      </c>
      <c r="E515" s="1">
        <v>2.3457638874617701E-3</v>
      </c>
      <c r="F515" s="1" t="s">
        <v>8</v>
      </c>
      <c r="G515" s="1" t="s">
        <v>1782</v>
      </c>
      <c r="H515" s="1" t="s">
        <v>1781</v>
      </c>
      <c r="I515" s="1" t="s">
        <v>1783</v>
      </c>
      <c r="J515" s="1" t="s">
        <v>1784</v>
      </c>
    </row>
    <row r="516" spans="1:10">
      <c r="A516" s="1" t="s">
        <v>1785</v>
      </c>
      <c r="B516" s="1">
        <v>214.73278322389299</v>
      </c>
      <c r="C516" s="1">
        <v>103.01240080063801</v>
      </c>
      <c r="D516" s="1">
        <v>1.05972444221874</v>
      </c>
      <c r="E516" s="1">
        <v>2.3516133156421498E-3</v>
      </c>
      <c r="F516" s="1" t="s">
        <v>8</v>
      </c>
      <c r="G516" s="1" t="s">
        <v>1786</v>
      </c>
      <c r="H516" s="1" t="s">
        <v>1785</v>
      </c>
      <c r="I516" s="1" t="s">
        <v>1787</v>
      </c>
      <c r="J516" s="1" t="s">
        <v>1788</v>
      </c>
    </row>
    <row r="517" spans="1:10">
      <c r="A517" s="1" t="s">
        <v>1789</v>
      </c>
      <c r="B517" s="1">
        <v>1.02636187708417</v>
      </c>
      <c r="C517" s="1">
        <v>28.640848452669498</v>
      </c>
      <c r="D517" s="1">
        <v>-4.8024628368778197</v>
      </c>
      <c r="E517" s="1">
        <v>2.3901254611736799E-3</v>
      </c>
      <c r="F517" s="1" t="s">
        <v>255</v>
      </c>
      <c r="G517" s="1" t="s">
        <v>1789</v>
      </c>
      <c r="H517" s="1" t="s">
        <v>1789</v>
      </c>
      <c r="I517" s="1"/>
      <c r="J517" s="1" t="s">
        <v>1790</v>
      </c>
    </row>
    <row r="518" spans="1:10">
      <c r="A518" s="1" t="s">
        <v>1791</v>
      </c>
      <c r="B518" s="1">
        <v>50.1431606003936</v>
      </c>
      <c r="C518" s="1">
        <v>18.229457590750101</v>
      </c>
      <c r="D518" s="1">
        <v>1.45978129904266</v>
      </c>
      <c r="E518" s="1">
        <v>2.3908177552622902E-3</v>
      </c>
      <c r="F518" s="1" t="s">
        <v>8</v>
      </c>
      <c r="G518" s="1" t="s">
        <v>1792</v>
      </c>
      <c r="H518" s="1" t="s">
        <v>1791</v>
      </c>
      <c r="I518" s="1" t="s">
        <v>1793</v>
      </c>
      <c r="J518" s="1" t="s">
        <v>1794</v>
      </c>
    </row>
    <row r="519" spans="1:10">
      <c r="A519" s="1" t="s">
        <v>1795</v>
      </c>
      <c r="B519" s="1">
        <v>237.906234110779</v>
      </c>
      <c r="C519" s="1">
        <v>55.542937285822902</v>
      </c>
      <c r="D519" s="1">
        <v>2.0987176981812898</v>
      </c>
      <c r="E519" s="1">
        <v>2.4007183821862501E-3</v>
      </c>
      <c r="F519" s="1" t="s">
        <v>8</v>
      </c>
      <c r="G519" s="1" t="s">
        <v>1796</v>
      </c>
      <c r="H519" s="1" t="s">
        <v>1795</v>
      </c>
      <c r="I519" s="1" t="s">
        <v>1797</v>
      </c>
      <c r="J519" s="1" t="s">
        <v>1798</v>
      </c>
    </row>
    <row r="520" spans="1:10">
      <c r="A520" s="1" t="s">
        <v>1799</v>
      </c>
      <c r="B520" s="1">
        <v>58.114084512244197</v>
      </c>
      <c r="C520" s="1">
        <v>10.8435372635278</v>
      </c>
      <c r="D520" s="1">
        <v>2.4220524030300798</v>
      </c>
      <c r="E520" s="1">
        <v>2.4665099544437501E-3</v>
      </c>
      <c r="F520" s="1" t="s">
        <v>8</v>
      </c>
      <c r="G520" s="1" t="s">
        <v>1800</v>
      </c>
      <c r="H520" s="1" t="s">
        <v>1799</v>
      </c>
      <c r="I520" s="1" t="s">
        <v>1801</v>
      </c>
      <c r="J520" s="1" t="s">
        <v>1802</v>
      </c>
    </row>
    <row r="521" spans="1:10">
      <c r="A521" s="1" t="s">
        <v>1803</v>
      </c>
      <c r="B521" s="1">
        <v>0</v>
      </c>
      <c r="C521" s="1">
        <v>14.2552997751311</v>
      </c>
      <c r="D521" s="1">
        <v>-20</v>
      </c>
      <c r="E521" s="1">
        <v>2.5553050774130802E-3</v>
      </c>
      <c r="F521" s="1" t="s">
        <v>255</v>
      </c>
      <c r="G521" s="1"/>
      <c r="H521" s="1"/>
      <c r="I521" s="1"/>
      <c r="J521" s="1"/>
    </row>
    <row r="522" spans="1:10">
      <c r="A522" s="1" t="s">
        <v>1804</v>
      </c>
      <c r="B522" s="1">
        <v>15.4399452350857</v>
      </c>
      <c r="C522" s="1">
        <v>0</v>
      </c>
      <c r="D522" s="1">
        <v>20</v>
      </c>
      <c r="E522" s="1">
        <v>2.5681325368942499E-3</v>
      </c>
      <c r="F522" s="1" t="s">
        <v>8</v>
      </c>
      <c r="G522" s="1" t="s">
        <v>1805</v>
      </c>
      <c r="H522" s="1" t="s">
        <v>1804</v>
      </c>
      <c r="I522" s="1" t="s">
        <v>1806</v>
      </c>
      <c r="J522" s="1" t="s">
        <v>1807</v>
      </c>
    </row>
    <row r="523" spans="1:10">
      <c r="A523" s="1" t="s">
        <v>1808</v>
      </c>
      <c r="B523" s="1">
        <v>41.836823440715897</v>
      </c>
      <c r="C523" s="1">
        <v>129.831556277581</v>
      </c>
      <c r="D523" s="1">
        <v>-1.6337958601250899</v>
      </c>
      <c r="E523" s="1">
        <v>2.5872555911277098E-3</v>
      </c>
      <c r="F523" s="1" t="s">
        <v>255</v>
      </c>
      <c r="G523" s="1" t="s">
        <v>1809</v>
      </c>
      <c r="H523" s="1" t="s">
        <v>1808</v>
      </c>
      <c r="I523" s="1" t="s">
        <v>1810</v>
      </c>
      <c r="J523" s="1" t="s">
        <v>1811</v>
      </c>
    </row>
    <row r="524" spans="1:10">
      <c r="A524" s="1" t="s">
        <v>1812</v>
      </c>
      <c r="B524" s="1">
        <v>107.451901439249</v>
      </c>
      <c r="C524" s="1">
        <v>38.978027614190999</v>
      </c>
      <c r="D524" s="1">
        <v>1.4629580189521201</v>
      </c>
      <c r="E524" s="1">
        <v>2.64348183717567E-3</v>
      </c>
      <c r="F524" s="1" t="s">
        <v>8</v>
      </c>
      <c r="G524" s="1"/>
      <c r="H524" s="1"/>
      <c r="I524" s="1"/>
      <c r="J524" s="1"/>
    </row>
    <row r="525" spans="1:10">
      <c r="A525" s="1" t="s">
        <v>1813</v>
      </c>
      <c r="B525" s="1">
        <v>1.93394254816872</v>
      </c>
      <c r="C525" s="1">
        <v>36.625849877327198</v>
      </c>
      <c r="D525" s="1">
        <v>-4.2432453943833099</v>
      </c>
      <c r="E525" s="1">
        <v>2.6590669298273101E-3</v>
      </c>
      <c r="F525" s="1" t="s">
        <v>255</v>
      </c>
      <c r="G525" s="1" t="s">
        <v>1814</v>
      </c>
      <c r="H525" s="1" t="s">
        <v>1813</v>
      </c>
      <c r="I525" s="1" t="s">
        <v>1815</v>
      </c>
      <c r="J525" s="1" t="s">
        <v>1816</v>
      </c>
    </row>
    <row r="526" spans="1:10">
      <c r="A526" s="1" t="s">
        <v>1817</v>
      </c>
      <c r="B526" s="1">
        <v>368.71119853333602</v>
      </c>
      <c r="C526" s="1">
        <v>790.34968374320204</v>
      </c>
      <c r="D526" s="1">
        <v>-1.09999986836622</v>
      </c>
      <c r="E526" s="1">
        <v>2.6950185633732898E-3</v>
      </c>
      <c r="F526" s="1" t="s">
        <v>255</v>
      </c>
      <c r="G526" s="1" t="s">
        <v>1818</v>
      </c>
      <c r="H526" s="1" t="s">
        <v>1817</v>
      </c>
      <c r="I526" s="1" t="s">
        <v>1819</v>
      </c>
      <c r="J526" s="1" t="s">
        <v>1820</v>
      </c>
    </row>
    <row r="527" spans="1:10">
      <c r="A527" s="1" t="s">
        <v>1821</v>
      </c>
      <c r="B527" s="1">
        <v>206.040388663697</v>
      </c>
      <c r="C527" s="1">
        <v>59.777664272088103</v>
      </c>
      <c r="D527" s="1">
        <v>1.7852487346438599</v>
      </c>
      <c r="E527" s="1">
        <v>2.7562549906978702E-3</v>
      </c>
      <c r="F527" s="1" t="s">
        <v>8</v>
      </c>
      <c r="G527" s="1" t="s">
        <v>1822</v>
      </c>
      <c r="H527" s="1" t="s">
        <v>1821</v>
      </c>
      <c r="I527" s="1" t="s">
        <v>1823</v>
      </c>
      <c r="J527" s="1" t="s">
        <v>82</v>
      </c>
    </row>
    <row r="528" spans="1:10">
      <c r="A528" s="1" t="s">
        <v>1824</v>
      </c>
      <c r="B528" s="1">
        <v>122.767433685779</v>
      </c>
      <c r="C528" s="1">
        <v>11.0128195195971</v>
      </c>
      <c r="D528" s="1">
        <v>3.4786721277416</v>
      </c>
      <c r="E528" s="1">
        <v>2.8107970046954401E-3</v>
      </c>
      <c r="F528" s="1" t="s">
        <v>8</v>
      </c>
      <c r="G528" s="1" t="s">
        <v>1825</v>
      </c>
      <c r="H528" s="1" t="s">
        <v>1824</v>
      </c>
      <c r="I528" s="1" t="s">
        <v>1826</v>
      </c>
      <c r="J528" s="1" t="s">
        <v>1827</v>
      </c>
    </row>
    <row r="529" spans="1:10">
      <c r="A529" s="1" t="s">
        <v>1828</v>
      </c>
      <c r="B529" s="1">
        <v>37.905436330661402</v>
      </c>
      <c r="C529" s="1">
        <v>2.5711368717258898</v>
      </c>
      <c r="D529" s="1">
        <v>3.88192645434864</v>
      </c>
      <c r="E529" s="1">
        <v>2.8280158808234898E-3</v>
      </c>
      <c r="F529" s="1" t="s">
        <v>8</v>
      </c>
      <c r="G529" s="1" t="s">
        <v>1829</v>
      </c>
      <c r="H529" s="1" t="s">
        <v>1828</v>
      </c>
      <c r="I529" s="1" t="s">
        <v>1830</v>
      </c>
      <c r="J529" s="1" t="s">
        <v>1831</v>
      </c>
    </row>
    <row r="530" spans="1:10">
      <c r="A530" s="1" t="s">
        <v>1832</v>
      </c>
      <c r="B530" s="1">
        <v>46.671211625320304</v>
      </c>
      <c r="C530" s="1">
        <v>0.847882418098588</v>
      </c>
      <c r="D530" s="1">
        <v>5.7825249013332103</v>
      </c>
      <c r="E530" s="1">
        <v>2.9560807005897202E-3</v>
      </c>
      <c r="F530" s="1" t="s">
        <v>8</v>
      </c>
      <c r="G530" s="1" t="s">
        <v>1833</v>
      </c>
      <c r="H530" s="1" t="s">
        <v>1832</v>
      </c>
      <c r="I530" s="1" t="s">
        <v>1834</v>
      </c>
      <c r="J530" s="1" t="s">
        <v>1835</v>
      </c>
    </row>
    <row r="531" spans="1:10">
      <c r="A531" s="1" t="s">
        <v>1836</v>
      </c>
      <c r="B531" s="1">
        <v>79.527239274415905</v>
      </c>
      <c r="C531" s="1">
        <v>207.95732070498801</v>
      </c>
      <c r="D531" s="1">
        <v>-1.3867664780725799</v>
      </c>
      <c r="E531" s="1">
        <v>2.9815702172096802E-3</v>
      </c>
      <c r="F531" s="1" t="s">
        <v>255</v>
      </c>
      <c r="G531" s="1" t="s">
        <v>1837</v>
      </c>
      <c r="H531" s="1" t="s">
        <v>1836</v>
      </c>
      <c r="I531" s="1" t="s">
        <v>1838</v>
      </c>
      <c r="J531" s="1" t="s">
        <v>1839</v>
      </c>
    </row>
    <row r="532" spans="1:10">
      <c r="A532" s="1" t="s">
        <v>1840</v>
      </c>
      <c r="B532" s="1">
        <v>84.984551153151102</v>
      </c>
      <c r="C532" s="1">
        <v>11.0224714352816</v>
      </c>
      <c r="D532" s="1">
        <v>2.9467528677349</v>
      </c>
      <c r="E532" s="1">
        <v>2.9848198342163901E-3</v>
      </c>
      <c r="F532" s="1" t="s">
        <v>8</v>
      </c>
      <c r="G532" s="1" t="s">
        <v>1841</v>
      </c>
      <c r="H532" s="1" t="s">
        <v>1840</v>
      </c>
      <c r="I532" s="1" t="s">
        <v>1842</v>
      </c>
      <c r="J532" s="1" t="s">
        <v>1843</v>
      </c>
    </row>
    <row r="533" spans="1:10">
      <c r="A533" s="1" t="s">
        <v>1844</v>
      </c>
      <c r="B533" s="1">
        <v>24.672675511230199</v>
      </c>
      <c r="C533" s="1">
        <v>1.1589623209356501</v>
      </c>
      <c r="D533" s="1">
        <v>4.4120086016288997</v>
      </c>
      <c r="E533" s="1">
        <v>2.9890363866283999E-3</v>
      </c>
      <c r="F533" s="1" t="s">
        <v>8</v>
      </c>
      <c r="G533" s="1" t="s">
        <v>1845</v>
      </c>
      <c r="H533" s="1" t="s">
        <v>1844</v>
      </c>
      <c r="I533" s="1" t="s">
        <v>1846</v>
      </c>
      <c r="J533" s="1" t="s">
        <v>1847</v>
      </c>
    </row>
    <row r="534" spans="1:10">
      <c r="A534" s="1" t="s">
        <v>1848</v>
      </c>
      <c r="B534" s="1">
        <v>3.39715752281827</v>
      </c>
      <c r="C534" s="1">
        <v>52.1486669150976</v>
      </c>
      <c r="D534" s="1">
        <v>-3.9402303521510298</v>
      </c>
      <c r="E534" s="1">
        <v>3.0256371338139901E-3</v>
      </c>
      <c r="F534" s="1" t="s">
        <v>255</v>
      </c>
      <c r="G534" s="1"/>
      <c r="H534" s="1"/>
      <c r="I534" s="1"/>
      <c r="J534" s="1"/>
    </row>
    <row r="535" spans="1:10">
      <c r="A535" s="1" t="s">
        <v>1849</v>
      </c>
      <c r="B535" s="1">
        <v>122.591050839429</v>
      </c>
      <c r="C535" s="1">
        <v>268.826968587225</v>
      </c>
      <c r="D535" s="1">
        <v>-1.13282420985127</v>
      </c>
      <c r="E535" s="1">
        <v>3.0799523281281899E-3</v>
      </c>
      <c r="F535" s="1" t="s">
        <v>255</v>
      </c>
      <c r="G535" s="1" t="s">
        <v>1850</v>
      </c>
      <c r="H535" s="1" t="s">
        <v>1849</v>
      </c>
      <c r="I535" s="1" t="s">
        <v>1851</v>
      </c>
      <c r="J535" s="1" t="s">
        <v>1852</v>
      </c>
    </row>
    <row r="536" spans="1:10">
      <c r="A536" s="1" t="s">
        <v>1853</v>
      </c>
      <c r="B536" s="1">
        <v>185.75893758751499</v>
      </c>
      <c r="C536" s="1">
        <v>22.666163652140501</v>
      </c>
      <c r="D536" s="1">
        <v>3.0348194917487401</v>
      </c>
      <c r="E536" s="1">
        <v>3.0937697731872001E-3</v>
      </c>
      <c r="F536" s="1" t="s">
        <v>8</v>
      </c>
      <c r="G536" s="1" t="s">
        <v>1854</v>
      </c>
      <c r="H536" s="1" t="s">
        <v>1853</v>
      </c>
      <c r="I536" s="1" t="s">
        <v>1855</v>
      </c>
      <c r="J536" s="1" t="s">
        <v>1856</v>
      </c>
    </row>
    <row r="537" spans="1:10">
      <c r="A537" s="1" t="s">
        <v>1857</v>
      </c>
      <c r="B537" s="1">
        <v>1.4759434685419801</v>
      </c>
      <c r="C537" s="1">
        <v>29.607842947385699</v>
      </c>
      <c r="D537" s="1">
        <v>-4.3262700185123402</v>
      </c>
      <c r="E537" s="1">
        <v>3.2327154670917001E-3</v>
      </c>
      <c r="F537" s="1" t="s">
        <v>255</v>
      </c>
      <c r="G537" s="1"/>
      <c r="H537" s="1"/>
      <c r="I537" s="1"/>
      <c r="J537" s="1"/>
    </row>
    <row r="538" spans="1:10">
      <c r="A538" s="1" t="s">
        <v>1858</v>
      </c>
      <c r="B538" s="1">
        <v>55.204780307316902</v>
      </c>
      <c r="C538" s="1">
        <v>123.733950718697</v>
      </c>
      <c r="D538" s="1">
        <v>-1.1643763044962501</v>
      </c>
      <c r="E538" s="1">
        <v>3.2693381333180902E-3</v>
      </c>
      <c r="F538" s="1" t="s">
        <v>255</v>
      </c>
      <c r="G538" s="1"/>
      <c r="H538" s="1"/>
      <c r="I538" s="1"/>
      <c r="J538" s="1"/>
    </row>
    <row r="539" spans="1:10">
      <c r="A539" s="1" t="s">
        <v>1859</v>
      </c>
      <c r="B539" s="1">
        <v>0.51318093854208702</v>
      </c>
      <c r="C539" s="1">
        <v>18.744589933918299</v>
      </c>
      <c r="D539" s="1">
        <v>-5.1908628702859199</v>
      </c>
      <c r="E539" s="1">
        <v>3.3358880247514899E-3</v>
      </c>
      <c r="F539" s="1" t="s">
        <v>255</v>
      </c>
      <c r="G539" s="1"/>
      <c r="H539" s="1"/>
      <c r="I539" s="1"/>
      <c r="J539" s="1"/>
    </row>
    <row r="540" spans="1:10">
      <c r="A540" s="1" t="s">
        <v>1860</v>
      </c>
      <c r="B540" s="1">
        <v>175.61302689149699</v>
      </c>
      <c r="C540" s="1">
        <v>77.500721191739601</v>
      </c>
      <c r="D540" s="1">
        <v>1.18011822655626</v>
      </c>
      <c r="E540" s="1">
        <v>3.3922451622874199E-3</v>
      </c>
      <c r="F540" s="1" t="s">
        <v>8</v>
      </c>
      <c r="G540" s="1" t="s">
        <v>1861</v>
      </c>
      <c r="H540" s="1" t="s">
        <v>1860</v>
      </c>
      <c r="I540" s="1" t="s">
        <v>1862</v>
      </c>
      <c r="J540" s="1" t="s">
        <v>1863</v>
      </c>
    </row>
    <row r="541" spans="1:10">
      <c r="A541" s="1" t="s">
        <v>1864</v>
      </c>
      <c r="B541" s="1">
        <v>104.60427332335099</v>
      </c>
      <c r="C541" s="1">
        <v>7.3868831399297497</v>
      </c>
      <c r="D541" s="1">
        <v>3.8238322254707602</v>
      </c>
      <c r="E541" s="1">
        <v>3.4142302298091299E-3</v>
      </c>
      <c r="F541" s="1" t="s">
        <v>8</v>
      </c>
      <c r="G541" s="1"/>
      <c r="H541" s="1"/>
      <c r="I541" s="1"/>
      <c r="J541" s="1"/>
    </row>
    <row r="542" spans="1:10">
      <c r="A542" s="1" t="s">
        <v>1865</v>
      </c>
      <c r="B542" s="1">
        <v>22.857934304228799</v>
      </c>
      <c r="C542" s="1">
        <v>0.28262747269952898</v>
      </c>
      <c r="D542" s="1">
        <v>6.3376495122077401</v>
      </c>
      <c r="E542" s="1">
        <v>3.4565989463023498E-3</v>
      </c>
      <c r="F542" s="1" t="s">
        <v>8</v>
      </c>
      <c r="G542" s="1"/>
      <c r="H542" s="1"/>
      <c r="I542" s="1"/>
      <c r="J542" s="1"/>
    </row>
    <row r="543" spans="1:10">
      <c r="A543" s="1" t="s">
        <v>1866</v>
      </c>
      <c r="B543" s="1">
        <v>269.78378050709102</v>
      </c>
      <c r="C543" s="1">
        <v>102.958724931224</v>
      </c>
      <c r="D543" s="1">
        <v>1.3897375235202001</v>
      </c>
      <c r="E543" s="1">
        <v>3.54547138926709E-3</v>
      </c>
      <c r="F543" s="1" t="s">
        <v>8</v>
      </c>
      <c r="G543" s="1" t="s">
        <v>1867</v>
      </c>
      <c r="H543" s="1" t="s">
        <v>1866</v>
      </c>
      <c r="I543" s="1" t="s">
        <v>1868</v>
      </c>
      <c r="J543" s="1" t="s">
        <v>1869</v>
      </c>
    </row>
    <row r="544" spans="1:10">
      <c r="A544" s="1" t="s">
        <v>1870</v>
      </c>
      <c r="B544" s="1">
        <v>15.719627121696</v>
      </c>
      <c r="C544" s="1">
        <v>57.9593480270143</v>
      </c>
      <c r="D544" s="1">
        <v>-1.88247436992824</v>
      </c>
      <c r="E544" s="1">
        <v>3.5661525458040599E-3</v>
      </c>
      <c r="F544" s="1" t="s">
        <v>255</v>
      </c>
      <c r="G544" s="1" t="s">
        <v>1871</v>
      </c>
      <c r="H544" s="1" t="s">
        <v>1870</v>
      </c>
      <c r="I544" s="1" t="s">
        <v>1872</v>
      </c>
      <c r="J544" s="1" t="s">
        <v>1873</v>
      </c>
    </row>
    <row r="545" spans="1:10">
      <c r="A545" s="1" t="s">
        <v>1874</v>
      </c>
      <c r="B545" s="1">
        <v>17.392797562003899</v>
      </c>
      <c r="C545" s="1">
        <v>0.28262747269952898</v>
      </c>
      <c r="D545" s="1">
        <v>5.9434444836883804</v>
      </c>
      <c r="E545" s="1">
        <v>3.6051420794311899E-3</v>
      </c>
      <c r="F545" s="1" t="s">
        <v>8</v>
      </c>
      <c r="G545" s="1" t="s">
        <v>1875</v>
      </c>
      <c r="H545" s="1" t="s">
        <v>1874</v>
      </c>
      <c r="I545" s="1" t="s">
        <v>1876</v>
      </c>
      <c r="J545" s="1" t="s">
        <v>1877</v>
      </c>
    </row>
    <row r="546" spans="1:10">
      <c r="A546" s="1" t="s">
        <v>1878</v>
      </c>
      <c r="B546" s="1">
        <v>9.8035017664254305</v>
      </c>
      <c r="C546" s="1">
        <v>0.386320773645217</v>
      </c>
      <c r="D546" s="1">
        <v>4.6654260025423504</v>
      </c>
      <c r="E546" s="1">
        <v>3.7112289552136998E-3</v>
      </c>
      <c r="F546" s="1" t="s">
        <v>8</v>
      </c>
      <c r="G546" s="1" t="s">
        <v>1879</v>
      </c>
      <c r="H546" s="1" t="s">
        <v>1878</v>
      </c>
      <c r="I546" s="1" t="s">
        <v>1880</v>
      </c>
      <c r="J546" s="1" t="s">
        <v>1881</v>
      </c>
    </row>
    <row r="547" spans="1:10">
      <c r="A547" s="1" t="s">
        <v>1882</v>
      </c>
      <c r="B547" s="1">
        <v>93.676752278680098</v>
      </c>
      <c r="C547" s="1">
        <v>22.122080570047299</v>
      </c>
      <c r="D547" s="1">
        <v>2.0822039826013299</v>
      </c>
      <c r="E547" s="1">
        <v>3.72739100268715E-3</v>
      </c>
      <c r="F547" s="1" t="s">
        <v>8</v>
      </c>
      <c r="G547" s="1" t="s">
        <v>1883</v>
      </c>
      <c r="H547" s="1" t="s">
        <v>1882</v>
      </c>
      <c r="I547" s="1" t="s">
        <v>1884</v>
      </c>
      <c r="J547" s="1" t="s">
        <v>1885</v>
      </c>
    </row>
    <row r="548" spans="1:10">
      <c r="A548" s="1" t="s">
        <v>1886</v>
      </c>
      <c r="B548" s="1">
        <v>101.846955787485</v>
      </c>
      <c r="C548" s="1">
        <v>28.764845958655499</v>
      </c>
      <c r="D548" s="1">
        <v>1.8240242092512799</v>
      </c>
      <c r="E548" s="1">
        <v>3.7588563960619902E-3</v>
      </c>
      <c r="F548" s="1" t="s">
        <v>8</v>
      </c>
      <c r="G548" s="1" t="s">
        <v>1887</v>
      </c>
      <c r="H548" s="1" t="s">
        <v>1886</v>
      </c>
      <c r="I548" s="1" t="s">
        <v>1888</v>
      </c>
      <c r="J548" s="1" t="s">
        <v>82</v>
      </c>
    </row>
    <row r="549" spans="1:10">
      <c r="A549" s="1" t="s">
        <v>1889</v>
      </c>
      <c r="B549" s="1">
        <v>14.8672714319048</v>
      </c>
      <c r="C549" s="1">
        <v>0</v>
      </c>
      <c r="D549" s="1">
        <v>20</v>
      </c>
      <c r="E549" s="1">
        <v>3.8700986742895602E-3</v>
      </c>
      <c r="F549" s="1" t="s">
        <v>8</v>
      </c>
      <c r="G549" s="1" t="s">
        <v>1890</v>
      </c>
      <c r="H549" s="1" t="s">
        <v>1889</v>
      </c>
      <c r="I549" s="1" t="s">
        <v>1891</v>
      </c>
      <c r="J549" s="1" t="s">
        <v>1892</v>
      </c>
    </row>
    <row r="550" spans="1:10">
      <c r="A550" s="1" t="s">
        <v>1893</v>
      </c>
      <c r="B550" s="1">
        <v>104.901668650741</v>
      </c>
      <c r="C550" s="1">
        <v>277.01153516906197</v>
      </c>
      <c r="D550" s="1">
        <v>-1.4009084267042999</v>
      </c>
      <c r="E550" s="1">
        <v>3.87059427015812E-3</v>
      </c>
      <c r="F550" s="1" t="s">
        <v>255</v>
      </c>
      <c r="G550" s="1" t="s">
        <v>1894</v>
      </c>
      <c r="H550" s="1" t="s">
        <v>1893</v>
      </c>
      <c r="I550" s="1" t="s">
        <v>1895</v>
      </c>
      <c r="J550" s="1" t="s">
        <v>1896</v>
      </c>
    </row>
    <row r="551" spans="1:10">
      <c r="A551" s="1" t="s">
        <v>1897</v>
      </c>
      <c r="B551" s="1">
        <v>43.783128558598698</v>
      </c>
      <c r="C551" s="1">
        <v>3.85020287872551</v>
      </c>
      <c r="D551" s="1">
        <v>3.5073686742871102</v>
      </c>
      <c r="E551" s="1">
        <v>3.9176540079249901E-3</v>
      </c>
      <c r="F551" s="1" t="s">
        <v>8</v>
      </c>
      <c r="G551" s="1" t="s">
        <v>1898</v>
      </c>
      <c r="H551" s="1" t="s">
        <v>1897</v>
      </c>
      <c r="I551" s="1" t="s">
        <v>1899</v>
      </c>
      <c r="J551" s="1" t="s">
        <v>1900</v>
      </c>
    </row>
    <row r="552" spans="1:10">
      <c r="A552" s="1" t="s">
        <v>1901</v>
      </c>
      <c r="B552" s="1">
        <v>114.396043338848</v>
      </c>
      <c r="C552" s="1">
        <v>27.250362854454501</v>
      </c>
      <c r="D552" s="1">
        <v>2.0696898084608599</v>
      </c>
      <c r="E552" s="1">
        <v>3.9632550391254196E-3</v>
      </c>
      <c r="F552" s="1" t="s">
        <v>8</v>
      </c>
      <c r="G552" s="1" t="s">
        <v>1902</v>
      </c>
      <c r="H552" s="1" t="s">
        <v>1901</v>
      </c>
      <c r="I552" s="1" t="s">
        <v>1903</v>
      </c>
      <c r="J552" s="1" t="s">
        <v>1904</v>
      </c>
    </row>
    <row r="553" spans="1:10">
      <c r="A553" s="1" t="s">
        <v>1905</v>
      </c>
      <c r="B553" s="1">
        <v>9.4365475793236797</v>
      </c>
      <c r="C553" s="1">
        <v>34.936800941471397</v>
      </c>
      <c r="D553" s="1">
        <v>-1.88841646891142</v>
      </c>
      <c r="E553" s="1">
        <v>4.0304007400530101E-3</v>
      </c>
      <c r="F553" s="1" t="s">
        <v>255</v>
      </c>
      <c r="G553" s="1" t="s">
        <v>1906</v>
      </c>
      <c r="H553" s="1" t="s">
        <v>1905</v>
      </c>
      <c r="I553" s="1" t="s">
        <v>1907</v>
      </c>
      <c r="J553" s="1" t="s">
        <v>1908</v>
      </c>
    </row>
    <row r="554" spans="1:10">
      <c r="A554" s="1" t="s">
        <v>1909</v>
      </c>
      <c r="B554" s="1">
        <v>43.617916872264502</v>
      </c>
      <c r="C554" s="1">
        <v>8.8439205059758006</v>
      </c>
      <c r="D554" s="1">
        <v>2.3021629080366202</v>
      </c>
      <c r="E554" s="1">
        <v>4.0859466987749303E-3</v>
      </c>
      <c r="F554" s="1" t="s">
        <v>8</v>
      </c>
      <c r="G554" s="1" t="s">
        <v>1909</v>
      </c>
      <c r="H554" s="1" t="s">
        <v>1909</v>
      </c>
      <c r="I554" s="1"/>
      <c r="J554" s="1" t="s">
        <v>1910</v>
      </c>
    </row>
    <row r="555" spans="1:10">
      <c r="A555" s="1" t="s">
        <v>1911</v>
      </c>
      <c r="B555" s="1">
        <v>25.510282115706801</v>
      </c>
      <c r="C555" s="1">
        <v>0.56525494539905796</v>
      </c>
      <c r="D555" s="1">
        <v>5.4960333342972998</v>
      </c>
      <c r="E555" s="1">
        <v>4.1363745295180899E-3</v>
      </c>
      <c r="F555" s="1" t="s">
        <v>8</v>
      </c>
      <c r="G555" s="1" t="s">
        <v>1912</v>
      </c>
      <c r="H555" s="1" t="s">
        <v>1911</v>
      </c>
      <c r="I555" s="1" t="s">
        <v>1913</v>
      </c>
      <c r="J555" s="1" t="s">
        <v>1914</v>
      </c>
    </row>
    <row r="556" spans="1:10">
      <c r="A556" s="1" t="s">
        <v>1915</v>
      </c>
      <c r="B556" s="1">
        <v>29.957506502782799</v>
      </c>
      <c r="C556" s="1">
        <v>1.54528309458087</v>
      </c>
      <c r="D556" s="1">
        <v>4.2769744788451796</v>
      </c>
      <c r="E556" s="1">
        <v>4.1629288992044398E-3</v>
      </c>
      <c r="F556" s="1" t="s">
        <v>8</v>
      </c>
      <c r="G556" s="1" t="s">
        <v>1916</v>
      </c>
      <c r="H556" s="1" t="s">
        <v>1915</v>
      </c>
      <c r="I556" s="1" t="s">
        <v>1917</v>
      </c>
      <c r="J556" s="1" t="s">
        <v>1918</v>
      </c>
    </row>
    <row r="557" spans="1:10">
      <c r="A557" s="1" t="s">
        <v>1919</v>
      </c>
      <c r="B557" s="1">
        <v>0.38805704678519598</v>
      </c>
      <c r="C557" s="1">
        <v>18.813072335292699</v>
      </c>
      <c r="D557" s="1">
        <v>-5.5993229091965402</v>
      </c>
      <c r="E557" s="1">
        <v>4.3306310581244798E-3</v>
      </c>
      <c r="F557" s="1" t="s">
        <v>255</v>
      </c>
      <c r="G557" s="1" t="s">
        <v>1920</v>
      </c>
      <c r="H557" s="1" t="s">
        <v>1919</v>
      </c>
      <c r="I557" s="1" t="s">
        <v>1921</v>
      </c>
      <c r="J557" s="1" t="s">
        <v>1922</v>
      </c>
    </row>
    <row r="558" spans="1:10">
      <c r="A558" s="1" t="s">
        <v>1923</v>
      </c>
      <c r="B558" s="1">
        <v>14.933236349434599</v>
      </c>
      <c r="C558" s="1">
        <v>0.28262747269952898</v>
      </c>
      <c r="D558" s="1">
        <v>5.72348134265546</v>
      </c>
      <c r="E558" s="1">
        <v>4.3579025310861398E-3</v>
      </c>
      <c r="F558" s="1" t="s">
        <v>8</v>
      </c>
      <c r="G558" s="1"/>
      <c r="H558" s="1"/>
      <c r="I558" s="1"/>
      <c r="J558" s="1"/>
    </row>
    <row r="559" spans="1:10">
      <c r="A559" s="1" t="s">
        <v>1924</v>
      </c>
      <c r="B559" s="1">
        <v>33.641194977892098</v>
      </c>
      <c r="C559" s="1">
        <v>2.3936588133383898</v>
      </c>
      <c r="D559" s="1">
        <v>3.8129395192686002</v>
      </c>
      <c r="E559" s="1">
        <v>4.4297774425697796E-3</v>
      </c>
      <c r="F559" s="1" t="s">
        <v>8</v>
      </c>
      <c r="G559" s="1" t="s">
        <v>1925</v>
      </c>
      <c r="H559" s="1" t="s">
        <v>1924</v>
      </c>
      <c r="I559" s="1" t="s">
        <v>1926</v>
      </c>
      <c r="J559" s="1" t="s">
        <v>1927</v>
      </c>
    </row>
    <row r="560" spans="1:10">
      <c r="A560" s="1" t="s">
        <v>1928</v>
      </c>
      <c r="B560" s="1">
        <v>176.83634591746801</v>
      </c>
      <c r="C560" s="1">
        <v>58.697665113480902</v>
      </c>
      <c r="D560" s="1">
        <v>1.5910398065814999</v>
      </c>
      <c r="E560" s="1">
        <v>4.5048415289974404E-3</v>
      </c>
      <c r="F560" s="1" t="s">
        <v>8</v>
      </c>
      <c r="G560" s="1" t="s">
        <v>1929</v>
      </c>
      <c r="H560" s="1" t="s">
        <v>1928</v>
      </c>
      <c r="I560" s="1" t="s">
        <v>1930</v>
      </c>
      <c r="J560" s="1" t="s">
        <v>1931</v>
      </c>
    </row>
    <row r="561" spans="1:10">
      <c r="A561" s="1" t="s">
        <v>1932</v>
      </c>
      <c r="B561" s="1">
        <v>17.723770436973801</v>
      </c>
      <c r="C561" s="1">
        <v>73.4850772915173</v>
      </c>
      <c r="D561" s="1">
        <v>-2.05176576388308</v>
      </c>
      <c r="E561" s="1">
        <v>4.5687357898445101E-3</v>
      </c>
      <c r="F561" s="1" t="s">
        <v>255</v>
      </c>
      <c r="G561" s="1" t="s">
        <v>1933</v>
      </c>
      <c r="H561" s="1" t="s">
        <v>1932</v>
      </c>
      <c r="I561" s="1" t="s">
        <v>1934</v>
      </c>
      <c r="J561" s="1" t="s">
        <v>1935</v>
      </c>
    </row>
    <row r="562" spans="1:10">
      <c r="A562" s="1" t="s">
        <v>1936</v>
      </c>
      <c r="B562" s="1">
        <v>133.27005392397501</v>
      </c>
      <c r="C562" s="1">
        <v>36.501454225124199</v>
      </c>
      <c r="D562" s="1">
        <v>1.8683267925700699</v>
      </c>
      <c r="E562" s="1">
        <v>4.5848571389179903E-3</v>
      </c>
      <c r="F562" s="1" t="s">
        <v>8</v>
      </c>
      <c r="G562" s="1" t="s">
        <v>1937</v>
      </c>
      <c r="H562" s="1" t="s">
        <v>1936</v>
      </c>
      <c r="I562" s="1" t="s">
        <v>1938</v>
      </c>
      <c r="J562" s="1" t="s">
        <v>1939</v>
      </c>
    </row>
    <row r="563" spans="1:10">
      <c r="A563" s="1" t="s">
        <v>1940</v>
      </c>
      <c r="B563" s="1">
        <v>117.481989124392</v>
      </c>
      <c r="C563" s="1">
        <v>36.5453066504517</v>
      </c>
      <c r="D563" s="1">
        <v>1.6846815533602499</v>
      </c>
      <c r="E563" s="1">
        <v>4.6541390454839498E-3</v>
      </c>
      <c r="F563" s="1" t="s">
        <v>8</v>
      </c>
      <c r="G563" s="1" t="s">
        <v>1941</v>
      </c>
      <c r="H563" s="1" t="s">
        <v>1940</v>
      </c>
      <c r="I563" s="1" t="s">
        <v>1942</v>
      </c>
      <c r="J563" s="1" t="s">
        <v>1943</v>
      </c>
    </row>
    <row r="564" spans="1:10">
      <c r="A564" s="1" t="s">
        <v>1944</v>
      </c>
      <c r="B564" s="1">
        <v>0.76977140781313003</v>
      </c>
      <c r="C564" s="1">
        <v>26.259696188270301</v>
      </c>
      <c r="D564" s="1">
        <v>-5.0922763297737097</v>
      </c>
      <c r="E564" s="1">
        <v>4.6667755243204904E-3</v>
      </c>
      <c r="F564" s="1" t="s">
        <v>255</v>
      </c>
      <c r="G564" s="1" t="s">
        <v>1945</v>
      </c>
      <c r="H564" s="1" t="s">
        <v>1944</v>
      </c>
      <c r="I564" s="1" t="s">
        <v>1946</v>
      </c>
      <c r="J564" s="1" t="s">
        <v>1947</v>
      </c>
    </row>
    <row r="565" spans="1:10">
      <c r="A565" s="1" t="s">
        <v>1948</v>
      </c>
      <c r="B565" s="1">
        <v>117.985869182052</v>
      </c>
      <c r="C565" s="1">
        <v>257.14046313170599</v>
      </c>
      <c r="D565" s="1">
        <v>-1.1239425651455801</v>
      </c>
      <c r="E565" s="1">
        <v>4.6807377948306899E-3</v>
      </c>
      <c r="F565" s="1" t="s">
        <v>255</v>
      </c>
      <c r="G565" s="1" t="s">
        <v>1949</v>
      </c>
      <c r="H565" s="1" t="s">
        <v>1948</v>
      </c>
      <c r="I565" s="1" t="s">
        <v>1950</v>
      </c>
      <c r="J565" s="1" t="s">
        <v>1951</v>
      </c>
    </row>
    <row r="566" spans="1:10">
      <c r="A566" s="1" t="s">
        <v>1952</v>
      </c>
      <c r="B566" s="1">
        <v>51.198654723928897</v>
      </c>
      <c r="C566" s="1">
        <v>136.87947175102599</v>
      </c>
      <c r="D566" s="1">
        <v>-1.41872828912441</v>
      </c>
      <c r="E566" s="1">
        <v>4.7939725152461596E-3</v>
      </c>
      <c r="F566" s="1" t="s">
        <v>255</v>
      </c>
      <c r="G566" s="1" t="s">
        <v>1953</v>
      </c>
      <c r="H566" s="1" t="s">
        <v>1952</v>
      </c>
      <c r="I566" s="1" t="s">
        <v>1954</v>
      </c>
      <c r="J566" s="1" t="s">
        <v>1955</v>
      </c>
    </row>
    <row r="567" spans="1:10">
      <c r="A567" s="1" t="s">
        <v>1956</v>
      </c>
      <c r="B567" s="1">
        <v>291.92229062782297</v>
      </c>
      <c r="C567" s="1">
        <v>53.264174956922901</v>
      </c>
      <c r="D567" s="1">
        <v>2.4543469569464702</v>
      </c>
      <c r="E567" s="1">
        <v>4.8605766884626299E-3</v>
      </c>
      <c r="F567" s="1" t="s">
        <v>8</v>
      </c>
      <c r="G567" s="1" t="s">
        <v>1957</v>
      </c>
      <c r="H567" s="1" t="s">
        <v>1956</v>
      </c>
      <c r="I567" s="1" t="s">
        <v>1958</v>
      </c>
      <c r="J567" s="1" t="s">
        <v>1959</v>
      </c>
    </row>
    <row r="568" spans="1:10">
      <c r="A568" s="1" t="s">
        <v>1960</v>
      </c>
      <c r="B568" s="1">
        <v>72.976581680879804</v>
      </c>
      <c r="C568" s="1">
        <v>5.4712201447734596</v>
      </c>
      <c r="D568" s="1">
        <v>3.7374990632370402</v>
      </c>
      <c r="E568" s="1">
        <v>5.0027880817117296E-3</v>
      </c>
      <c r="F568" s="1" t="s">
        <v>8</v>
      </c>
      <c r="G568" s="1"/>
      <c r="H568" s="1"/>
      <c r="I568" s="1"/>
      <c r="J568" s="1"/>
    </row>
    <row r="569" spans="1:10">
      <c r="A569" s="1" t="s">
        <v>1961</v>
      </c>
      <c r="B569" s="1">
        <v>3.3590151635188699</v>
      </c>
      <c r="C569" s="1">
        <v>51.921095051218202</v>
      </c>
      <c r="D569" s="1">
        <v>-3.9502105976556399</v>
      </c>
      <c r="E569" s="1">
        <v>5.0253497850706302E-3</v>
      </c>
      <c r="F569" s="1" t="s">
        <v>255</v>
      </c>
      <c r="G569" s="1" t="s">
        <v>1961</v>
      </c>
      <c r="H569" s="1" t="s">
        <v>1961</v>
      </c>
      <c r="I569" s="1"/>
      <c r="J569" s="1" t="s">
        <v>1962</v>
      </c>
    </row>
    <row r="570" spans="1:10">
      <c r="A570" s="1" t="s">
        <v>1963</v>
      </c>
      <c r="B570" s="1">
        <v>431.89091313364901</v>
      </c>
      <c r="C570" s="1">
        <v>207.74000799237601</v>
      </c>
      <c r="D570" s="1">
        <v>1.0558878759318999</v>
      </c>
      <c r="E570" s="1">
        <v>5.0592479917406204E-3</v>
      </c>
      <c r="F570" s="1" t="s">
        <v>8</v>
      </c>
      <c r="G570" s="1" t="s">
        <v>1964</v>
      </c>
      <c r="H570" s="1" t="s">
        <v>1963</v>
      </c>
      <c r="I570" s="1" t="s">
        <v>1965</v>
      </c>
      <c r="J570" s="1" t="s">
        <v>1966</v>
      </c>
    </row>
    <row r="571" spans="1:10">
      <c r="A571" s="1" t="s">
        <v>1967</v>
      </c>
      <c r="B571" s="1">
        <v>41.289477258185997</v>
      </c>
      <c r="C571" s="1">
        <v>2.6757929853789899</v>
      </c>
      <c r="D571" s="1">
        <v>3.9477357432304698</v>
      </c>
      <c r="E571" s="1">
        <v>5.1787229046186302E-3</v>
      </c>
      <c r="F571" s="1" t="s">
        <v>8</v>
      </c>
      <c r="G571" s="1" t="s">
        <v>1968</v>
      </c>
      <c r="H571" s="1" t="s">
        <v>1967</v>
      </c>
      <c r="I571" s="1" t="s">
        <v>1969</v>
      </c>
      <c r="J571" s="1" t="s">
        <v>1970</v>
      </c>
    </row>
    <row r="572" spans="1:10">
      <c r="A572" s="1" t="s">
        <v>1971</v>
      </c>
      <c r="B572" s="1">
        <v>23.958053928565999</v>
      </c>
      <c r="C572" s="1">
        <v>0.56525494539905796</v>
      </c>
      <c r="D572" s="1">
        <v>5.4054652058997199</v>
      </c>
      <c r="E572" s="1">
        <v>5.3660498957488504E-3</v>
      </c>
      <c r="F572" s="1" t="s">
        <v>8</v>
      </c>
      <c r="G572" s="1" t="s">
        <v>1972</v>
      </c>
      <c r="H572" s="1" t="s">
        <v>1971</v>
      </c>
      <c r="I572" s="1" t="s">
        <v>1973</v>
      </c>
      <c r="J572" s="1" t="s">
        <v>1974</v>
      </c>
    </row>
    <row r="573" spans="1:10">
      <c r="A573" s="1" t="s">
        <v>1975</v>
      </c>
      <c r="B573" s="1">
        <v>8.7240759552154792</v>
      </c>
      <c r="C573" s="1">
        <v>47.8223938436048</v>
      </c>
      <c r="D573" s="1">
        <v>-2.45461211297054</v>
      </c>
      <c r="E573" s="1">
        <v>5.40083360626031E-3</v>
      </c>
      <c r="F573" s="1" t="s">
        <v>255</v>
      </c>
      <c r="G573" s="1" t="s">
        <v>1976</v>
      </c>
      <c r="H573" s="1" t="s">
        <v>1975</v>
      </c>
      <c r="I573" s="1" t="s">
        <v>1977</v>
      </c>
      <c r="J573" s="1" t="s">
        <v>1978</v>
      </c>
    </row>
    <row r="574" spans="1:10">
      <c r="A574" s="1" t="s">
        <v>1979</v>
      </c>
      <c r="B574" s="1">
        <v>0.25659046927104301</v>
      </c>
      <c r="C574" s="1">
        <v>16.620012857673</v>
      </c>
      <c r="D574" s="1">
        <v>-6.0173101036523802</v>
      </c>
      <c r="E574" s="1">
        <v>5.4892411045908097E-3</v>
      </c>
      <c r="F574" s="1" t="s">
        <v>255</v>
      </c>
      <c r="G574" s="1"/>
      <c r="H574" s="1"/>
      <c r="I574" s="1"/>
      <c r="J574" s="1"/>
    </row>
    <row r="575" spans="1:10">
      <c r="A575" s="1" t="s">
        <v>1980</v>
      </c>
      <c r="B575" s="1">
        <v>217.310407346852</v>
      </c>
      <c r="C575" s="1">
        <v>453.13823521442498</v>
      </c>
      <c r="D575" s="1">
        <v>-1.06019395954453</v>
      </c>
      <c r="E575" s="1">
        <v>5.5704834122088896E-3</v>
      </c>
      <c r="F575" s="1" t="s">
        <v>255</v>
      </c>
      <c r="G575" s="1" t="s">
        <v>1981</v>
      </c>
      <c r="H575" s="1" t="s">
        <v>1980</v>
      </c>
      <c r="I575" s="1" t="s">
        <v>1982</v>
      </c>
      <c r="J575" s="1" t="s">
        <v>1983</v>
      </c>
    </row>
    <row r="576" spans="1:10">
      <c r="A576" s="1" t="s">
        <v>1984</v>
      </c>
      <c r="B576" s="1">
        <v>2.9709581167336698</v>
      </c>
      <c r="C576" s="1">
        <v>47.195429990650702</v>
      </c>
      <c r="D576" s="1">
        <v>-3.98964699592395</v>
      </c>
      <c r="E576" s="1">
        <v>5.6280529932910602E-3</v>
      </c>
      <c r="F576" s="1" t="s">
        <v>255</v>
      </c>
      <c r="G576" s="1"/>
      <c r="H576" s="1"/>
      <c r="I576" s="1"/>
      <c r="J576" s="1"/>
    </row>
    <row r="577" spans="1:10">
      <c r="A577" s="1" t="s">
        <v>1985</v>
      </c>
      <c r="B577" s="1">
        <v>36.7108614497402</v>
      </c>
      <c r="C577" s="1">
        <v>1.4131373634976501</v>
      </c>
      <c r="D577" s="1">
        <v>4.6992333545866902</v>
      </c>
      <c r="E577" s="1">
        <v>5.6568361641892197E-3</v>
      </c>
      <c r="F577" s="1" t="s">
        <v>8</v>
      </c>
      <c r="G577" s="1" t="s">
        <v>1986</v>
      </c>
      <c r="H577" s="1" t="s">
        <v>1985</v>
      </c>
      <c r="I577" s="1" t="s">
        <v>1987</v>
      </c>
      <c r="J577" s="1" t="s">
        <v>1988</v>
      </c>
    </row>
    <row r="578" spans="1:10">
      <c r="A578" s="1" t="s">
        <v>1989</v>
      </c>
      <c r="B578" s="1">
        <v>12.8805125952663</v>
      </c>
      <c r="C578" s="1">
        <v>0</v>
      </c>
      <c r="D578" s="1">
        <v>20</v>
      </c>
      <c r="E578" s="1">
        <v>5.7180999415689096E-3</v>
      </c>
      <c r="F578" s="1" t="s">
        <v>8</v>
      </c>
      <c r="G578" s="1" t="s">
        <v>1990</v>
      </c>
      <c r="H578" s="1" t="s">
        <v>1989</v>
      </c>
      <c r="I578" s="1" t="s">
        <v>1991</v>
      </c>
      <c r="J578" s="1" t="s">
        <v>1992</v>
      </c>
    </row>
    <row r="579" spans="1:10">
      <c r="A579" s="1" t="s">
        <v>1993</v>
      </c>
      <c r="B579" s="1">
        <v>12.0937448102151</v>
      </c>
      <c r="C579" s="1">
        <v>0</v>
      </c>
      <c r="D579" s="1">
        <v>20</v>
      </c>
      <c r="E579" s="1">
        <v>5.7486472141742304E-3</v>
      </c>
      <c r="F579" s="1" t="s">
        <v>8</v>
      </c>
      <c r="G579" s="1" t="s">
        <v>1994</v>
      </c>
      <c r="H579" s="1" t="s">
        <v>1993</v>
      </c>
      <c r="I579" s="1" t="s">
        <v>1995</v>
      </c>
      <c r="J579" s="1" t="s">
        <v>1996</v>
      </c>
    </row>
    <row r="580" spans="1:10">
      <c r="A580" s="1" t="s">
        <v>1997</v>
      </c>
      <c r="B580" s="1">
        <v>0</v>
      </c>
      <c r="C580" s="1">
        <v>12.550898421306201</v>
      </c>
      <c r="D580" s="1">
        <v>-20</v>
      </c>
      <c r="E580" s="1">
        <v>5.8121285802392704E-3</v>
      </c>
      <c r="F580" s="1" t="s">
        <v>255</v>
      </c>
      <c r="G580" s="1"/>
      <c r="H580" s="1"/>
      <c r="I580" s="1"/>
      <c r="J580" s="1"/>
    </row>
    <row r="581" spans="1:10">
      <c r="A581" s="1" t="s">
        <v>1998</v>
      </c>
      <c r="B581" s="1">
        <v>15.2637890892368</v>
      </c>
      <c r="C581" s="1">
        <v>39.471399638952597</v>
      </c>
      <c r="D581" s="1">
        <v>-1.3706945356495499</v>
      </c>
      <c r="E581" s="1">
        <v>5.8679272981374498E-3</v>
      </c>
      <c r="F581" s="1" t="s">
        <v>255</v>
      </c>
      <c r="G581" s="1" t="s">
        <v>1998</v>
      </c>
      <c r="H581" s="1" t="s">
        <v>1998</v>
      </c>
      <c r="I581" s="1"/>
      <c r="J581" s="1" t="s">
        <v>1999</v>
      </c>
    </row>
    <row r="582" spans="1:10">
      <c r="A582" s="1" t="s">
        <v>2000</v>
      </c>
      <c r="B582" s="1">
        <v>0</v>
      </c>
      <c r="C582" s="1">
        <v>14.254854051693</v>
      </c>
      <c r="D582" s="1">
        <v>-20</v>
      </c>
      <c r="E582" s="1">
        <v>5.91244521052137E-3</v>
      </c>
      <c r="F582" s="1" t="s">
        <v>255</v>
      </c>
      <c r="G582" s="1" t="s">
        <v>2001</v>
      </c>
      <c r="H582" s="1" t="s">
        <v>2000</v>
      </c>
      <c r="I582" s="1" t="s">
        <v>2002</v>
      </c>
      <c r="J582" s="1" t="s">
        <v>2003</v>
      </c>
    </row>
    <row r="583" spans="1:10">
      <c r="A583" s="1" t="s">
        <v>2004</v>
      </c>
      <c r="B583" s="1">
        <v>345.493295867227</v>
      </c>
      <c r="C583" s="1">
        <v>133.93205915942801</v>
      </c>
      <c r="D583" s="1">
        <v>1.36715637786057</v>
      </c>
      <c r="E583" s="1">
        <v>6.0451683911417796E-3</v>
      </c>
      <c r="F583" s="1" t="s">
        <v>8</v>
      </c>
      <c r="G583" s="1" t="s">
        <v>2005</v>
      </c>
      <c r="H583" s="1" t="s">
        <v>2004</v>
      </c>
      <c r="I583" s="1" t="s">
        <v>2006</v>
      </c>
      <c r="J583" s="1" t="s">
        <v>2007</v>
      </c>
    </row>
    <row r="584" spans="1:10">
      <c r="A584" s="1" t="s">
        <v>2008</v>
      </c>
      <c r="B584" s="1">
        <v>27.124207337031802</v>
      </c>
      <c r="C584" s="1">
        <v>1.4131373634976501</v>
      </c>
      <c r="D584" s="1">
        <v>4.2626073634024504</v>
      </c>
      <c r="E584" s="1">
        <v>6.0972333661420998E-3</v>
      </c>
      <c r="F584" s="1" t="s">
        <v>8</v>
      </c>
      <c r="G584" s="1" t="s">
        <v>2009</v>
      </c>
      <c r="H584" s="1" t="s">
        <v>2008</v>
      </c>
      <c r="I584" s="1" t="s">
        <v>2010</v>
      </c>
      <c r="J584" s="1" t="s">
        <v>2011</v>
      </c>
    </row>
    <row r="585" spans="1:10">
      <c r="A585" s="1" t="s">
        <v>2012</v>
      </c>
      <c r="B585" s="1">
        <v>12.0297684503411</v>
      </c>
      <c r="C585" s="1">
        <v>143.00443045583799</v>
      </c>
      <c r="D585" s="1">
        <v>-3.5713790653713602</v>
      </c>
      <c r="E585" s="1">
        <v>6.1219155475195101E-3</v>
      </c>
      <c r="F585" s="1" t="s">
        <v>255</v>
      </c>
      <c r="G585" s="1" t="s">
        <v>2013</v>
      </c>
      <c r="H585" s="1" t="s">
        <v>2012</v>
      </c>
      <c r="I585" s="1" t="s">
        <v>2014</v>
      </c>
      <c r="J585" s="1" t="s">
        <v>2015</v>
      </c>
    </row>
    <row r="586" spans="1:10">
      <c r="A586" s="1" t="s">
        <v>2016</v>
      </c>
      <c r="B586" s="1">
        <v>132.928761247936</v>
      </c>
      <c r="C586" s="1">
        <v>25.060268188916901</v>
      </c>
      <c r="D586" s="1">
        <v>2.4071795291375402</v>
      </c>
      <c r="E586" s="1">
        <v>6.1638422314649298E-3</v>
      </c>
      <c r="F586" s="1" t="s">
        <v>8</v>
      </c>
      <c r="G586" s="1" t="s">
        <v>2017</v>
      </c>
      <c r="H586" s="1" t="s">
        <v>2016</v>
      </c>
      <c r="I586" s="1" t="s">
        <v>2018</v>
      </c>
      <c r="J586" s="1" t="s">
        <v>2019</v>
      </c>
    </row>
    <row r="587" spans="1:10">
      <c r="A587" s="1" t="s">
        <v>2020</v>
      </c>
      <c r="B587" s="1">
        <v>5.4010421038285203</v>
      </c>
      <c r="C587" s="1">
        <v>25.465906566284499</v>
      </c>
      <c r="D587" s="1">
        <v>-2.2372573769837998</v>
      </c>
      <c r="E587" s="1">
        <v>6.1868787102219401E-3</v>
      </c>
      <c r="F587" s="1" t="s">
        <v>255</v>
      </c>
      <c r="G587" s="1"/>
      <c r="H587" s="1"/>
      <c r="I587" s="1"/>
      <c r="J587" s="1"/>
    </row>
    <row r="588" spans="1:10">
      <c r="A588" s="1" t="s">
        <v>2021</v>
      </c>
      <c r="B588" s="1">
        <v>51.731381188277702</v>
      </c>
      <c r="C588" s="1">
        <v>10.0443401147757</v>
      </c>
      <c r="D588" s="1">
        <v>2.36465692477839</v>
      </c>
      <c r="E588" s="1">
        <v>6.2255960435921897E-3</v>
      </c>
      <c r="F588" s="1" t="s">
        <v>8</v>
      </c>
      <c r="G588" s="1" t="s">
        <v>2022</v>
      </c>
      <c r="H588" s="1" t="s">
        <v>2021</v>
      </c>
      <c r="I588" s="1"/>
      <c r="J588" s="1" t="s">
        <v>2023</v>
      </c>
    </row>
    <row r="589" spans="1:10">
      <c r="A589" s="1" t="s">
        <v>2024</v>
      </c>
      <c r="B589" s="1">
        <v>22.155577957911401</v>
      </c>
      <c r="C589" s="1">
        <v>0.56525494539905796</v>
      </c>
      <c r="D589" s="1">
        <v>5.2926244425920599</v>
      </c>
      <c r="E589" s="1">
        <v>6.34856884629309E-3</v>
      </c>
      <c r="F589" s="1" t="s">
        <v>8</v>
      </c>
      <c r="G589" s="1" t="s">
        <v>2025</v>
      </c>
      <c r="H589" s="1" t="s">
        <v>2024</v>
      </c>
      <c r="I589" s="1" t="s">
        <v>2026</v>
      </c>
      <c r="J589" s="1" t="s">
        <v>2027</v>
      </c>
    </row>
    <row r="590" spans="1:10">
      <c r="A590" s="1" t="s">
        <v>2028</v>
      </c>
      <c r="B590" s="1">
        <v>130.62321961653001</v>
      </c>
      <c r="C590" s="1">
        <v>352.53893102593202</v>
      </c>
      <c r="D590" s="1">
        <v>-1.4323712102275501</v>
      </c>
      <c r="E590" s="1">
        <v>6.5976231591706701E-3</v>
      </c>
      <c r="F590" s="1" t="s">
        <v>255</v>
      </c>
      <c r="G590" s="1" t="s">
        <v>2029</v>
      </c>
      <c r="H590" s="1" t="s">
        <v>2028</v>
      </c>
      <c r="I590" s="1" t="s">
        <v>2030</v>
      </c>
      <c r="J590" s="1" t="s">
        <v>2031</v>
      </c>
    </row>
    <row r="591" spans="1:10">
      <c r="A591" s="1" t="s">
        <v>2032</v>
      </c>
      <c r="B591" s="1">
        <v>45.804343407258898</v>
      </c>
      <c r="C591" s="1">
        <v>103.228946017555</v>
      </c>
      <c r="D591" s="1">
        <v>-1.1722912540530199</v>
      </c>
      <c r="E591" s="1">
        <v>6.7282029184106999E-3</v>
      </c>
      <c r="F591" s="1" t="s">
        <v>255</v>
      </c>
      <c r="G591" s="1"/>
      <c r="H591" s="1"/>
      <c r="I591" s="1"/>
      <c r="J591" s="1"/>
    </row>
    <row r="592" spans="1:10">
      <c r="A592" s="1" t="s">
        <v>2033</v>
      </c>
      <c r="B592" s="1">
        <v>4.0863332063090798</v>
      </c>
      <c r="C592" s="1">
        <v>17.332391594517699</v>
      </c>
      <c r="D592" s="1">
        <v>-2.0845919835163298</v>
      </c>
      <c r="E592" s="1">
        <v>6.7980107618932396E-3</v>
      </c>
      <c r="F592" s="1" t="s">
        <v>255</v>
      </c>
      <c r="G592" s="1"/>
      <c r="H592" s="1"/>
      <c r="I592" s="1"/>
      <c r="J592" s="1"/>
    </row>
    <row r="593" spans="1:10">
      <c r="A593" s="1" t="s">
        <v>2034</v>
      </c>
      <c r="B593" s="1">
        <v>67.697580834821295</v>
      </c>
      <c r="C593" s="1">
        <v>6.9537739256139197</v>
      </c>
      <c r="D593" s="1">
        <v>3.28323621074995</v>
      </c>
      <c r="E593" s="1">
        <v>6.8094207231399499E-3</v>
      </c>
      <c r="F593" s="1" t="s">
        <v>8</v>
      </c>
      <c r="G593" s="1" t="s">
        <v>2035</v>
      </c>
      <c r="H593" s="1" t="s">
        <v>2034</v>
      </c>
      <c r="I593" s="1" t="s">
        <v>2036</v>
      </c>
      <c r="J593" s="1" t="s">
        <v>2037</v>
      </c>
    </row>
    <row r="594" spans="1:10">
      <c r="A594" s="1" t="s">
        <v>2038</v>
      </c>
      <c r="B594" s="1">
        <v>37.865100890428103</v>
      </c>
      <c r="C594" s="1">
        <v>3.4768869628069599</v>
      </c>
      <c r="D594" s="1">
        <v>3.4450007033008401</v>
      </c>
      <c r="E594" s="1">
        <v>6.8466644836749904E-3</v>
      </c>
      <c r="F594" s="1" t="s">
        <v>8</v>
      </c>
      <c r="G594" s="1" t="s">
        <v>2039</v>
      </c>
      <c r="H594" s="1" t="s">
        <v>2038</v>
      </c>
      <c r="I594" s="1" t="s">
        <v>2040</v>
      </c>
      <c r="J594" s="1" t="s">
        <v>2041</v>
      </c>
    </row>
    <row r="595" spans="1:10">
      <c r="A595" s="1" t="s">
        <v>2042</v>
      </c>
      <c r="B595" s="1">
        <v>137.807128097674</v>
      </c>
      <c r="C595" s="1">
        <v>41.839916395103202</v>
      </c>
      <c r="D595" s="1">
        <v>1.71969863973001</v>
      </c>
      <c r="E595" s="1">
        <v>6.8691860428125003E-3</v>
      </c>
      <c r="F595" s="1" t="s">
        <v>8</v>
      </c>
      <c r="G595" s="1" t="s">
        <v>2043</v>
      </c>
      <c r="H595" s="1" t="s">
        <v>2042</v>
      </c>
      <c r="I595" s="1" t="s">
        <v>2044</v>
      </c>
      <c r="J595" s="1" t="s">
        <v>2045</v>
      </c>
    </row>
    <row r="596" spans="1:10">
      <c r="A596" s="1" t="s">
        <v>2046</v>
      </c>
      <c r="B596" s="1">
        <v>17.274350246416201</v>
      </c>
      <c r="C596" s="1">
        <v>0.34195125904834101</v>
      </c>
      <c r="D596" s="1">
        <v>5.6586969348885896</v>
      </c>
      <c r="E596" s="1">
        <v>6.8765221927801204E-3</v>
      </c>
      <c r="F596" s="1" t="s">
        <v>8</v>
      </c>
      <c r="G596" s="1" t="s">
        <v>2046</v>
      </c>
      <c r="H596" s="1" t="s">
        <v>2046</v>
      </c>
      <c r="I596" s="1"/>
      <c r="J596" s="1" t="s">
        <v>2047</v>
      </c>
    </row>
    <row r="597" spans="1:10">
      <c r="A597" s="1" t="s">
        <v>2048</v>
      </c>
      <c r="B597" s="1">
        <v>36.106603584906701</v>
      </c>
      <c r="C597" s="1">
        <v>1.1589623209356501</v>
      </c>
      <c r="D597" s="1">
        <v>4.9613571489541597</v>
      </c>
      <c r="E597" s="1">
        <v>6.9131147463961096E-3</v>
      </c>
      <c r="F597" s="1" t="s">
        <v>8</v>
      </c>
      <c r="G597" s="1" t="s">
        <v>2049</v>
      </c>
      <c r="H597" s="1" t="s">
        <v>2048</v>
      </c>
      <c r="I597" s="1" t="s">
        <v>2050</v>
      </c>
      <c r="J597" s="1" t="s">
        <v>2051</v>
      </c>
    </row>
    <row r="598" spans="1:10">
      <c r="A598" s="1" t="s">
        <v>2052</v>
      </c>
      <c r="B598" s="1">
        <v>284.65175298565299</v>
      </c>
      <c r="C598" s="1">
        <v>87.323659456968798</v>
      </c>
      <c r="D598" s="1">
        <v>1.7047534889090299</v>
      </c>
      <c r="E598" s="1">
        <v>7.0175031975419104E-3</v>
      </c>
      <c r="F598" s="1" t="s">
        <v>8</v>
      </c>
      <c r="G598" s="1" t="s">
        <v>2053</v>
      </c>
      <c r="H598" s="1" t="s">
        <v>2052</v>
      </c>
      <c r="I598" s="1" t="s">
        <v>2054</v>
      </c>
      <c r="J598" s="1" t="s">
        <v>2055</v>
      </c>
    </row>
    <row r="599" spans="1:10">
      <c r="A599" s="1" t="s">
        <v>2056</v>
      </c>
      <c r="B599" s="1">
        <v>107.706353038575</v>
      </c>
      <c r="C599" s="1">
        <v>399.29693980361401</v>
      </c>
      <c r="D599" s="1">
        <v>-1.8903586657718301</v>
      </c>
      <c r="E599" s="1">
        <v>7.1597947083684704E-3</v>
      </c>
      <c r="F599" s="1" t="s">
        <v>255</v>
      </c>
      <c r="G599" s="1" t="s">
        <v>2057</v>
      </c>
      <c r="H599" s="1" t="s">
        <v>2056</v>
      </c>
      <c r="I599" s="1" t="s">
        <v>2058</v>
      </c>
      <c r="J599" s="1" t="s">
        <v>2059</v>
      </c>
    </row>
    <row r="600" spans="1:10">
      <c r="A600" s="1" t="s">
        <v>2060</v>
      </c>
      <c r="B600" s="1">
        <v>2.6782569681969699</v>
      </c>
      <c r="C600" s="1">
        <v>33.370274617753402</v>
      </c>
      <c r="D600" s="1">
        <v>-3.6391972657845599</v>
      </c>
      <c r="E600" s="1">
        <v>7.3278582345934797E-3</v>
      </c>
      <c r="F600" s="1" t="s">
        <v>255</v>
      </c>
      <c r="G600" s="1"/>
      <c r="H600" s="1"/>
      <c r="I600" s="1"/>
      <c r="J600" s="1"/>
    </row>
    <row r="601" spans="1:10">
      <c r="A601" s="1" t="s">
        <v>2061</v>
      </c>
      <c r="B601" s="1">
        <v>101.16590682413</v>
      </c>
      <c r="C601" s="1">
        <v>18.577209514653401</v>
      </c>
      <c r="D601" s="1">
        <v>2.4451174642508802</v>
      </c>
      <c r="E601" s="1">
        <v>7.6540284549266903E-3</v>
      </c>
      <c r="F601" s="1" t="s">
        <v>8</v>
      </c>
      <c r="G601" s="1" t="s">
        <v>2062</v>
      </c>
      <c r="H601" s="1" t="s">
        <v>2061</v>
      </c>
      <c r="I601" s="1" t="s">
        <v>2063</v>
      </c>
      <c r="J601" s="1" t="s">
        <v>2064</v>
      </c>
    </row>
    <row r="602" spans="1:10">
      <c r="A602" s="1" t="s">
        <v>2065</v>
      </c>
      <c r="B602" s="1">
        <v>180.863660605295</v>
      </c>
      <c r="C602" s="1">
        <v>62.508479061419798</v>
      </c>
      <c r="D602" s="1">
        <v>1.53277876384019</v>
      </c>
      <c r="E602" s="1">
        <v>7.7803571273285001E-3</v>
      </c>
      <c r="F602" s="1" t="s">
        <v>8</v>
      </c>
      <c r="G602" s="1" t="s">
        <v>2066</v>
      </c>
      <c r="H602" s="1" t="s">
        <v>2065</v>
      </c>
      <c r="I602" s="1" t="s">
        <v>2067</v>
      </c>
      <c r="J602" s="1" t="s">
        <v>2068</v>
      </c>
    </row>
    <row r="603" spans="1:10">
      <c r="A603" s="1" t="s">
        <v>2069</v>
      </c>
      <c r="B603" s="1">
        <v>88.990579403171793</v>
      </c>
      <c r="C603" s="1">
        <v>8.2101881673308803</v>
      </c>
      <c r="D603" s="1">
        <v>3.4381654273124602</v>
      </c>
      <c r="E603" s="1">
        <v>7.8262797436722299E-3</v>
      </c>
      <c r="F603" s="1" t="s">
        <v>8</v>
      </c>
      <c r="G603" s="1" t="s">
        <v>2070</v>
      </c>
      <c r="H603" s="1" t="s">
        <v>2069</v>
      </c>
      <c r="I603" s="1" t="s">
        <v>2071</v>
      </c>
      <c r="J603" s="1" t="s">
        <v>2072</v>
      </c>
    </row>
    <row r="604" spans="1:10">
      <c r="A604" s="1" t="s">
        <v>2073</v>
      </c>
      <c r="B604" s="1">
        <v>1.39534774421967</v>
      </c>
      <c r="C604" s="1">
        <v>17.542197122482801</v>
      </c>
      <c r="D604" s="1">
        <v>-3.6521328376099298</v>
      </c>
      <c r="E604" s="1">
        <v>7.87678367559763E-3</v>
      </c>
      <c r="F604" s="1" t="s">
        <v>255</v>
      </c>
      <c r="G604" s="1" t="s">
        <v>2074</v>
      </c>
      <c r="H604" s="1" t="s">
        <v>2073</v>
      </c>
      <c r="I604" s="1" t="s">
        <v>2075</v>
      </c>
      <c r="J604" s="1" t="s">
        <v>2076</v>
      </c>
    </row>
    <row r="605" spans="1:10">
      <c r="A605" s="1" t="s">
        <v>2077</v>
      </c>
      <c r="B605" s="1">
        <v>1.5077431420841201</v>
      </c>
      <c r="C605" s="1">
        <v>16.4425347992855</v>
      </c>
      <c r="D605" s="1">
        <v>-3.44697014534351</v>
      </c>
      <c r="E605" s="1">
        <v>7.9686533201447397E-3</v>
      </c>
      <c r="F605" s="1" t="s">
        <v>255</v>
      </c>
      <c r="G605" s="1"/>
      <c r="H605" s="1"/>
      <c r="I605" s="1"/>
      <c r="J605" s="1"/>
    </row>
    <row r="606" spans="1:10">
      <c r="A606" s="1" t="s">
        <v>2078</v>
      </c>
      <c r="B606" s="1">
        <v>2.2139152028129798</v>
      </c>
      <c r="C606" s="1">
        <v>29.969615127072402</v>
      </c>
      <c r="D606" s="1">
        <v>-3.7588286864193701</v>
      </c>
      <c r="E606" s="1">
        <v>8.0671771990973307E-3</v>
      </c>
      <c r="F606" s="1" t="s">
        <v>255</v>
      </c>
      <c r="G606" s="1" t="s">
        <v>2079</v>
      </c>
      <c r="H606" s="1" t="s">
        <v>2078</v>
      </c>
      <c r="I606" s="1" t="s">
        <v>2080</v>
      </c>
      <c r="J606" s="1" t="s">
        <v>82</v>
      </c>
    </row>
    <row r="607" spans="1:10">
      <c r="A607" s="1" t="s">
        <v>2081</v>
      </c>
      <c r="B607" s="1">
        <v>4.8752189161498301</v>
      </c>
      <c r="C607" s="1">
        <v>36.802370131135902</v>
      </c>
      <c r="D607" s="1">
        <v>-2.9162597731219302</v>
      </c>
      <c r="E607" s="1">
        <v>8.0865817775763703E-3</v>
      </c>
      <c r="F607" s="1" t="s">
        <v>255</v>
      </c>
      <c r="G607" s="1" t="s">
        <v>2082</v>
      </c>
      <c r="H607" s="1" t="s">
        <v>2081</v>
      </c>
      <c r="I607" s="1" t="s">
        <v>2083</v>
      </c>
      <c r="J607" s="1" t="s">
        <v>2084</v>
      </c>
    </row>
    <row r="608" spans="1:10">
      <c r="A608" s="1" t="s">
        <v>2085</v>
      </c>
      <c r="B608" s="1">
        <v>94.7580804027901</v>
      </c>
      <c r="C608" s="1">
        <v>225.50106408715101</v>
      </c>
      <c r="D608" s="1">
        <v>-1.25081336318645</v>
      </c>
      <c r="E608" s="1">
        <v>8.13150659138695E-3</v>
      </c>
      <c r="F608" s="1" t="s">
        <v>255</v>
      </c>
      <c r="G608" s="1" t="s">
        <v>2086</v>
      </c>
      <c r="H608" s="1" t="s">
        <v>2085</v>
      </c>
      <c r="I608" s="1" t="s">
        <v>2087</v>
      </c>
      <c r="J608" s="1" t="s">
        <v>2088</v>
      </c>
    </row>
    <row r="609" spans="1:10">
      <c r="A609" s="1" t="s">
        <v>2089</v>
      </c>
      <c r="B609" s="1">
        <v>35.0698356619978</v>
      </c>
      <c r="C609" s="1">
        <v>86.188335502633706</v>
      </c>
      <c r="D609" s="1">
        <v>-1.2972619619547801</v>
      </c>
      <c r="E609" s="1">
        <v>8.2073856514949303E-3</v>
      </c>
      <c r="F609" s="1" t="s">
        <v>255</v>
      </c>
      <c r="G609" s="1" t="s">
        <v>2090</v>
      </c>
      <c r="H609" s="1" t="s">
        <v>2089</v>
      </c>
      <c r="I609" s="1" t="s">
        <v>2091</v>
      </c>
      <c r="J609" s="1" t="s">
        <v>82</v>
      </c>
    </row>
    <row r="610" spans="1:10">
      <c r="A610" s="1" t="s">
        <v>2092</v>
      </c>
      <c r="B610" s="1">
        <v>3.33567610052356</v>
      </c>
      <c r="C610" s="1">
        <v>47.440422629576602</v>
      </c>
      <c r="D610" s="1">
        <v>-3.8300657496860802</v>
      </c>
      <c r="E610" s="1">
        <v>8.2405765923182495E-3</v>
      </c>
      <c r="F610" s="1" t="s">
        <v>255</v>
      </c>
      <c r="G610" s="1" t="s">
        <v>2093</v>
      </c>
      <c r="H610" s="1" t="s">
        <v>2092</v>
      </c>
      <c r="I610" s="1" t="s">
        <v>2094</v>
      </c>
      <c r="J610" s="1" t="s">
        <v>2095</v>
      </c>
    </row>
    <row r="611" spans="1:10">
      <c r="A611" s="1" t="s">
        <v>2096</v>
      </c>
      <c r="B611" s="1">
        <v>35.452131559093601</v>
      </c>
      <c r="C611" s="1">
        <v>1.51683066444333</v>
      </c>
      <c r="D611" s="1">
        <v>4.5467404316347197</v>
      </c>
      <c r="E611" s="1">
        <v>8.3430392912158292E-3</v>
      </c>
      <c r="F611" s="1" t="s">
        <v>8</v>
      </c>
      <c r="G611" s="1" t="s">
        <v>2097</v>
      </c>
      <c r="H611" s="1" t="s">
        <v>2096</v>
      </c>
      <c r="I611" s="1" t="s">
        <v>2098</v>
      </c>
      <c r="J611" s="1" t="s">
        <v>2099</v>
      </c>
    </row>
    <row r="612" spans="1:10">
      <c r="A612" s="1" t="s">
        <v>2100</v>
      </c>
      <c r="B612" s="1">
        <v>52.124319688242799</v>
      </c>
      <c r="C612" s="1">
        <v>4.1034151085800898</v>
      </c>
      <c r="D612" s="1">
        <v>3.66705963678096</v>
      </c>
      <c r="E612" s="1">
        <v>8.3891279703727194E-3</v>
      </c>
      <c r="F612" s="1" t="s">
        <v>8</v>
      </c>
      <c r="G612" s="1" t="s">
        <v>2101</v>
      </c>
      <c r="H612" s="1" t="s">
        <v>2100</v>
      </c>
      <c r="I612" s="1" t="s">
        <v>2102</v>
      </c>
      <c r="J612" s="1" t="s">
        <v>2103</v>
      </c>
    </row>
    <row r="613" spans="1:10">
      <c r="A613" s="1" t="s">
        <v>2104</v>
      </c>
      <c r="B613" s="1">
        <v>12.2867359324019</v>
      </c>
      <c r="C613" s="1">
        <v>0</v>
      </c>
      <c r="D613" s="1">
        <v>20</v>
      </c>
      <c r="E613" s="1">
        <v>8.4551729786069806E-3</v>
      </c>
      <c r="F613" s="1" t="s">
        <v>8</v>
      </c>
      <c r="G613" s="1" t="s">
        <v>2105</v>
      </c>
      <c r="H613" s="1" t="s">
        <v>2104</v>
      </c>
      <c r="I613" s="1" t="s">
        <v>2106</v>
      </c>
      <c r="J613" s="1" t="s">
        <v>2107</v>
      </c>
    </row>
    <row r="614" spans="1:10">
      <c r="A614" s="1" t="s">
        <v>2108</v>
      </c>
      <c r="B614" s="1">
        <v>16.7843038475913</v>
      </c>
      <c r="C614" s="1">
        <v>0.68390251809668201</v>
      </c>
      <c r="D614" s="1">
        <v>4.6171781889538401</v>
      </c>
      <c r="E614" s="1">
        <v>8.5121268019164899E-3</v>
      </c>
      <c r="F614" s="1" t="s">
        <v>8</v>
      </c>
      <c r="G614" s="1"/>
      <c r="H614" s="1"/>
      <c r="I614" s="1"/>
      <c r="J614" s="1"/>
    </row>
    <row r="615" spans="1:10">
      <c r="A615" s="1" t="s">
        <v>2109</v>
      </c>
      <c r="B615" s="1">
        <v>28.634100437672</v>
      </c>
      <c r="C615" s="1">
        <v>6.9152050758719303</v>
      </c>
      <c r="D615" s="1">
        <v>2.0498903394141199</v>
      </c>
      <c r="E615" s="1">
        <v>8.5461977563167108E-3</v>
      </c>
      <c r="F615" s="1" t="s">
        <v>8</v>
      </c>
      <c r="G615" s="1"/>
      <c r="H615" s="1"/>
      <c r="I615" s="1"/>
      <c r="J615" s="1"/>
    </row>
    <row r="616" spans="1:10">
      <c r="A616" s="1" t="s">
        <v>2110</v>
      </c>
      <c r="B616" s="1">
        <v>0</v>
      </c>
      <c r="C616" s="1">
        <v>14.445336967807201</v>
      </c>
      <c r="D616" s="1">
        <v>-20</v>
      </c>
      <c r="E616" s="1">
        <v>9.0866112016191308E-3</v>
      </c>
      <c r="F616" s="1" t="s">
        <v>255</v>
      </c>
      <c r="G616" s="1"/>
      <c r="H616" s="1"/>
      <c r="I616" s="1"/>
      <c r="J616" s="1"/>
    </row>
    <row r="617" spans="1:10">
      <c r="A617" s="1" t="s">
        <v>2111</v>
      </c>
      <c r="B617" s="1">
        <v>0.36898586713549603</v>
      </c>
      <c r="C617" s="1">
        <v>17.4341592700485</v>
      </c>
      <c r="D617" s="1">
        <v>-5.5622074249135798</v>
      </c>
      <c r="E617" s="1">
        <v>9.1781742472679707E-3</v>
      </c>
      <c r="F617" s="1" t="s">
        <v>255</v>
      </c>
      <c r="G617" s="1" t="s">
        <v>2112</v>
      </c>
      <c r="H617" s="1" t="s">
        <v>2111</v>
      </c>
      <c r="I617" s="1" t="s">
        <v>2113</v>
      </c>
      <c r="J617" s="1" t="s">
        <v>2114</v>
      </c>
    </row>
    <row r="618" spans="1:10">
      <c r="A618" s="1" t="s">
        <v>2115</v>
      </c>
      <c r="B618" s="1">
        <v>114.22690874819099</v>
      </c>
      <c r="C618" s="1">
        <v>43.471543381414499</v>
      </c>
      <c r="D618" s="1">
        <v>1.39375932837893</v>
      </c>
      <c r="E618" s="1">
        <v>9.2325828862758197E-3</v>
      </c>
      <c r="F618" s="1" t="s">
        <v>8</v>
      </c>
      <c r="G618" s="1" t="s">
        <v>2116</v>
      </c>
      <c r="H618" s="1" t="s">
        <v>2115</v>
      </c>
      <c r="I618" s="1" t="s">
        <v>2117</v>
      </c>
      <c r="J618" s="1" t="s">
        <v>82</v>
      </c>
    </row>
    <row r="619" spans="1:10">
      <c r="A619" s="1" t="s">
        <v>2118</v>
      </c>
      <c r="B619" s="1">
        <v>12.492207902825101</v>
      </c>
      <c r="C619" s="1">
        <v>0.28262747269952898</v>
      </c>
      <c r="D619" s="1">
        <v>5.4659829655138799</v>
      </c>
      <c r="E619" s="1">
        <v>9.5165349493067097E-3</v>
      </c>
      <c r="F619" s="1" t="s">
        <v>8</v>
      </c>
      <c r="G619" s="1" t="s">
        <v>2119</v>
      </c>
      <c r="H619" s="1" t="s">
        <v>2118</v>
      </c>
      <c r="I619" s="1" t="s">
        <v>2120</v>
      </c>
      <c r="J619" s="1" t="s">
        <v>2121</v>
      </c>
    </row>
    <row r="620" spans="1:10">
      <c r="A620" s="1" t="s">
        <v>2122</v>
      </c>
      <c r="B620" s="1">
        <v>23.496120856005501</v>
      </c>
      <c r="C620" s="1">
        <v>1.72421726633471</v>
      </c>
      <c r="D620" s="1">
        <v>3.7684091084379499</v>
      </c>
      <c r="E620" s="1">
        <v>9.5654420631330304E-3</v>
      </c>
      <c r="F620" s="1" t="s">
        <v>8</v>
      </c>
      <c r="G620" s="1" t="s">
        <v>2123</v>
      </c>
      <c r="H620" s="1" t="s">
        <v>2122</v>
      </c>
      <c r="I620" s="1" t="s">
        <v>2124</v>
      </c>
      <c r="J620" s="1" t="s">
        <v>2125</v>
      </c>
    </row>
    <row r="621" spans="1:10">
      <c r="A621" s="1" t="s">
        <v>2126</v>
      </c>
      <c r="B621" s="1">
        <v>1.4759434685419801</v>
      </c>
      <c r="C621" s="1">
        <v>37.082056580363698</v>
      </c>
      <c r="D621" s="1">
        <v>-4.65101188882955</v>
      </c>
      <c r="E621" s="1">
        <v>9.6496344513608001E-3</v>
      </c>
      <c r="F621" s="1" t="s">
        <v>255</v>
      </c>
      <c r="G621" s="1"/>
      <c r="H621" s="1"/>
      <c r="I621" s="1"/>
      <c r="J621" s="1"/>
    </row>
    <row r="622" spans="1:10">
      <c r="A622" s="1" t="s">
        <v>2127</v>
      </c>
      <c r="B622" s="1">
        <v>2.5785900642249602</v>
      </c>
      <c r="C622" s="1">
        <v>42.9694922699329</v>
      </c>
      <c r="D622" s="1">
        <v>-4.0586583886904197</v>
      </c>
      <c r="E622" s="1">
        <v>1.0007569554339801E-2</v>
      </c>
      <c r="F622" s="1" t="s">
        <v>255</v>
      </c>
      <c r="G622" s="1" t="s">
        <v>2128</v>
      </c>
      <c r="H622" s="1" t="s">
        <v>2127</v>
      </c>
      <c r="I622" s="1" t="s">
        <v>2129</v>
      </c>
      <c r="J622" s="1" t="s">
        <v>2130</v>
      </c>
    </row>
    <row r="623" spans="1:10">
      <c r="A623" s="1" t="s">
        <v>2131</v>
      </c>
      <c r="B623" s="1">
        <v>23.843454361156098</v>
      </c>
      <c r="C623" s="1">
        <v>1.53178493619527</v>
      </c>
      <c r="D623" s="1">
        <v>3.9603076027691002</v>
      </c>
      <c r="E623" s="1">
        <v>1.00193090270054E-2</v>
      </c>
      <c r="F623" s="1" t="s">
        <v>8</v>
      </c>
      <c r="G623" s="1" t="s">
        <v>2132</v>
      </c>
      <c r="H623" s="1" t="s">
        <v>2131</v>
      </c>
      <c r="I623" s="1" t="s">
        <v>2133</v>
      </c>
      <c r="J623" s="1" t="s">
        <v>2134</v>
      </c>
    </row>
    <row r="624" spans="1:10">
      <c r="A624" s="1" t="s">
        <v>2135</v>
      </c>
      <c r="B624" s="1">
        <v>1.90852868276176</v>
      </c>
      <c r="C624" s="1">
        <v>37.240335978081099</v>
      </c>
      <c r="D624" s="1">
        <v>-4.2863333150833096</v>
      </c>
      <c r="E624" s="1">
        <v>1.0035964590276E-2</v>
      </c>
      <c r="F624" s="1" t="s">
        <v>255</v>
      </c>
      <c r="G624" s="1"/>
      <c r="H624" s="1"/>
      <c r="I624" s="1"/>
      <c r="J624" s="1"/>
    </row>
    <row r="625" spans="1:10">
      <c r="A625" s="1" t="s">
        <v>2136</v>
      </c>
      <c r="B625" s="1">
        <v>11.514846599799199</v>
      </c>
      <c r="C625" s="1">
        <v>195.345279294649</v>
      </c>
      <c r="D625" s="1">
        <v>-4.0844592949770497</v>
      </c>
      <c r="E625" s="1">
        <v>1.02254407848953E-2</v>
      </c>
      <c r="F625" s="1" t="s">
        <v>255</v>
      </c>
      <c r="G625" s="1" t="s">
        <v>2137</v>
      </c>
      <c r="H625" s="1" t="s">
        <v>2136</v>
      </c>
      <c r="I625" s="1" t="s">
        <v>2138</v>
      </c>
      <c r="J625" s="1" t="s">
        <v>2139</v>
      </c>
    </row>
    <row r="626" spans="1:10">
      <c r="A626" s="1" t="s">
        <v>2140</v>
      </c>
      <c r="B626" s="1">
        <v>1.5395428156262601</v>
      </c>
      <c r="C626" s="1">
        <v>48.615842912851498</v>
      </c>
      <c r="D626" s="1">
        <v>-4.9808526400939304</v>
      </c>
      <c r="E626" s="1">
        <v>1.0452868095932899E-2</v>
      </c>
      <c r="F626" s="1" t="s">
        <v>255</v>
      </c>
      <c r="G626" s="1" t="s">
        <v>2141</v>
      </c>
      <c r="H626" s="1" t="s">
        <v>2140</v>
      </c>
      <c r="I626" s="1" t="s">
        <v>2142</v>
      </c>
      <c r="J626" s="1" t="s">
        <v>2143</v>
      </c>
    </row>
    <row r="627" spans="1:10">
      <c r="A627" s="1" t="s">
        <v>2144</v>
      </c>
      <c r="B627" s="1">
        <v>37.684784051144398</v>
      </c>
      <c r="C627" s="1">
        <v>115.91097978001601</v>
      </c>
      <c r="D627" s="1">
        <v>-1.6209632029122101</v>
      </c>
      <c r="E627" s="1">
        <v>1.05990827409034E-2</v>
      </c>
      <c r="F627" s="1" t="s">
        <v>255</v>
      </c>
      <c r="G627" s="1" t="s">
        <v>2145</v>
      </c>
      <c r="H627" s="1" t="s">
        <v>2144</v>
      </c>
      <c r="I627" s="1" t="s">
        <v>2146</v>
      </c>
      <c r="J627" s="1" t="s">
        <v>2147</v>
      </c>
    </row>
    <row r="628" spans="1:10">
      <c r="A628" s="1" t="s">
        <v>2148</v>
      </c>
      <c r="B628" s="1">
        <v>6.9723414706190097</v>
      </c>
      <c r="C628" s="1">
        <v>45.188081934700499</v>
      </c>
      <c r="D628" s="1">
        <v>-2.6962271889559699</v>
      </c>
      <c r="E628" s="1">
        <v>1.0708593878783101E-2</v>
      </c>
      <c r="F628" s="1" t="s">
        <v>255</v>
      </c>
      <c r="G628" s="1" t="s">
        <v>2149</v>
      </c>
      <c r="H628" s="1" t="s">
        <v>2148</v>
      </c>
      <c r="I628" s="1" t="s">
        <v>2150</v>
      </c>
      <c r="J628" s="1" t="s">
        <v>2151</v>
      </c>
    </row>
    <row r="629" spans="1:10">
      <c r="A629" s="1" t="s">
        <v>2152</v>
      </c>
      <c r="B629" s="1">
        <v>72.471979631406896</v>
      </c>
      <c r="C629" s="1">
        <v>5.5618847993820202</v>
      </c>
      <c r="D629" s="1">
        <v>3.7037775349909299</v>
      </c>
      <c r="E629" s="1">
        <v>1.0787354578695301E-2</v>
      </c>
      <c r="F629" s="1" t="s">
        <v>8</v>
      </c>
      <c r="G629" s="1" t="s">
        <v>2153</v>
      </c>
      <c r="H629" s="1" t="s">
        <v>2152</v>
      </c>
      <c r="I629" s="1" t="s">
        <v>2154</v>
      </c>
      <c r="J629" s="1" t="s">
        <v>2155</v>
      </c>
    </row>
    <row r="630" spans="1:10">
      <c r="A630" s="1" t="s">
        <v>2156</v>
      </c>
      <c r="B630" s="1">
        <v>45.056181239052698</v>
      </c>
      <c r="C630" s="1">
        <v>3.6741571450938801</v>
      </c>
      <c r="D630" s="1">
        <v>3.6162398048630702</v>
      </c>
      <c r="E630" s="1">
        <v>1.0850298849849E-2</v>
      </c>
      <c r="F630" s="1" t="s">
        <v>8</v>
      </c>
      <c r="G630" s="1" t="s">
        <v>2157</v>
      </c>
      <c r="H630" s="1" t="s">
        <v>2156</v>
      </c>
      <c r="I630" s="1" t="s">
        <v>2158</v>
      </c>
      <c r="J630" s="1" t="s">
        <v>2159</v>
      </c>
    </row>
    <row r="631" spans="1:10">
      <c r="A631" s="1" t="s">
        <v>2160</v>
      </c>
      <c r="B631" s="1">
        <v>39.563835508431701</v>
      </c>
      <c r="C631" s="1">
        <v>97.953611307533293</v>
      </c>
      <c r="D631" s="1">
        <v>-1.3079163874030999</v>
      </c>
      <c r="E631" s="1">
        <v>1.09242791873446E-2</v>
      </c>
      <c r="F631" s="1" t="s">
        <v>255</v>
      </c>
      <c r="G631" s="1" t="s">
        <v>2161</v>
      </c>
      <c r="H631" s="1" t="s">
        <v>2160</v>
      </c>
      <c r="I631" s="1" t="s">
        <v>2162</v>
      </c>
      <c r="J631" s="1" t="s">
        <v>2163</v>
      </c>
    </row>
    <row r="632" spans="1:10">
      <c r="A632" s="1" t="s">
        <v>2164</v>
      </c>
      <c r="B632" s="1">
        <v>21.305285981920299</v>
      </c>
      <c r="C632" s="1">
        <v>93.182722846456699</v>
      </c>
      <c r="D632" s="1">
        <v>-2.1288510703297701</v>
      </c>
      <c r="E632" s="1">
        <v>1.09572330906647E-2</v>
      </c>
      <c r="F632" s="1" t="s">
        <v>255</v>
      </c>
      <c r="G632" s="1" t="s">
        <v>2165</v>
      </c>
      <c r="H632" s="1" t="s">
        <v>2164</v>
      </c>
      <c r="I632" s="1" t="s">
        <v>2166</v>
      </c>
      <c r="J632" s="1" t="s">
        <v>2167</v>
      </c>
    </row>
    <row r="633" spans="1:10">
      <c r="A633" s="1" t="s">
        <v>2168</v>
      </c>
      <c r="B633" s="1">
        <v>32.608372136528402</v>
      </c>
      <c r="C633" s="1">
        <v>1.4121745507902399</v>
      </c>
      <c r="D633" s="1">
        <v>4.52925209318283</v>
      </c>
      <c r="E633" s="1">
        <v>1.0971449244660101E-2</v>
      </c>
      <c r="F633" s="1" t="s">
        <v>8</v>
      </c>
      <c r="G633" s="1" t="s">
        <v>2169</v>
      </c>
      <c r="H633" s="1" t="s">
        <v>2168</v>
      </c>
      <c r="I633" s="1" t="s">
        <v>2170</v>
      </c>
      <c r="J633" s="1" t="s">
        <v>2171</v>
      </c>
    </row>
    <row r="634" spans="1:10">
      <c r="A634" s="1" t="s">
        <v>2172</v>
      </c>
      <c r="B634" s="1">
        <v>7.3817921451215804</v>
      </c>
      <c r="C634" s="1">
        <v>72.412833219918795</v>
      </c>
      <c r="D634" s="1">
        <v>-3.29420237853931</v>
      </c>
      <c r="E634" s="1">
        <v>1.1044940783978101E-2</v>
      </c>
      <c r="F634" s="1" t="s">
        <v>255</v>
      </c>
      <c r="G634" s="1" t="s">
        <v>2173</v>
      </c>
      <c r="H634" s="1" t="s">
        <v>2172</v>
      </c>
      <c r="I634" s="1" t="s">
        <v>2174</v>
      </c>
      <c r="J634" s="1" t="s">
        <v>2175</v>
      </c>
    </row>
    <row r="635" spans="1:10">
      <c r="A635" s="1" t="s">
        <v>2176</v>
      </c>
      <c r="B635" s="1">
        <v>64.206635836242697</v>
      </c>
      <c r="C635" s="1">
        <v>4.23941209049294</v>
      </c>
      <c r="D635" s="1">
        <v>3.9207862944301302</v>
      </c>
      <c r="E635" s="1">
        <v>1.1045915319892101E-2</v>
      </c>
      <c r="F635" s="1" t="s">
        <v>8</v>
      </c>
      <c r="G635" s="1"/>
      <c r="H635" s="1"/>
      <c r="I635" s="1"/>
      <c r="J635" s="1"/>
    </row>
    <row r="636" spans="1:10">
      <c r="A636" s="1" t="s">
        <v>2177</v>
      </c>
      <c r="B636" s="1">
        <v>164.62792638369899</v>
      </c>
      <c r="C636" s="1">
        <v>63.5829755388188</v>
      </c>
      <c r="D636" s="1">
        <v>1.3724966476668901</v>
      </c>
      <c r="E636" s="1">
        <v>1.11150943507555E-2</v>
      </c>
      <c r="F636" s="1" t="s">
        <v>8</v>
      </c>
      <c r="G636" s="1" t="s">
        <v>2178</v>
      </c>
      <c r="H636" s="1" t="s">
        <v>2177</v>
      </c>
      <c r="I636" s="1" t="s">
        <v>2179</v>
      </c>
      <c r="J636" s="1" t="s">
        <v>2180</v>
      </c>
    </row>
    <row r="637" spans="1:10">
      <c r="A637" s="1" t="s">
        <v>2181</v>
      </c>
      <c r="B637" s="1">
        <v>158.645042659144</v>
      </c>
      <c r="C637" s="1">
        <v>30.0274302147055</v>
      </c>
      <c r="D637" s="1">
        <v>2.401449522988</v>
      </c>
      <c r="E637" s="1">
        <v>1.12500429415004E-2</v>
      </c>
      <c r="F637" s="1" t="s">
        <v>8</v>
      </c>
      <c r="G637" s="1" t="s">
        <v>2182</v>
      </c>
      <c r="H637" s="1" t="s">
        <v>2181</v>
      </c>
      <c r="I637" s="1" t="s">
        <v>2183</v>
      </c>
      <c r="J637" s="1" t="s">
        <v>2184</v>
      </c>
    </row>
    <row r="638" spans="1:10">
      <c r="A638" s="1" t="s">
        <v>2185</v>
      </c>
      <c r="B638" s="1">
        <v>10.4565236482727</v>
      </c>
      <c r="C638" s="1">
        <v>24.8422668586336</v>
      </c>
      <c r="D638" s="1">
        <v>-1.2483935293595301</v>
      </c>
      <c r="E638" s="1">
        <v>1.1417938382362901E-2</v>
      </c>
      <c r="F638" s="1" t="s">
        <v>255</v>
      </c>
      <c r="G638" s="1" t="s">
        <v>2185</v>
      </c>
      <c r="H638" s="1" t="s">
        <v>2185</v>
      </c>
      <c r="I638" s="1"/>
      <c r="J638" s="1" t="s">
        <v>2186</v>
      </c>
    </row>
    <row r="639" spans="1:10">
      <c r="A639" s="1" t="s">
        <v>2187</v>
      </c>
      <c r="B639" s="1">
        <v>24.265762896684901</v>
      </c>
      <c r="C639" s="1">
        <v>4.6257328641381603</v>
      </c>
      <c r="D639" s="1">
        <v>2.3911683601038898</v>
      </c>
      <c r="E639" s="1">
        <v>1.1497743460587099E-2</v>
      </c>
      <c r="F639" s="1" t="s">
        <v>8</v>
      </c>
      <c r="G639" s="1" t="s">
        <v>2188</v>
      </c>
      <c r="H639" s="1" t="s">
        <v>2187</v>
      </c>
      <c r="I639" s="1" t="s">
        <v>2189</v>
      </c>
      <c r="J639" s="1" t="s">
        <v>2190</v>
      </c>
    </row>
    <row r="640" spans="1:10">
      <c r="A640" s="1" t="s">
        <v>2191</v>
      </c>
      <c r="B640" s="1">
        <v>102.741312673365</v>
      </c>
      <c r="C640" s="1">
        <v>28.790855674108801</v>
      </c>
      <c r="D640" s="1">
        <v>1.83533383945141</v>
      </c>
      <c r="E640" s="1">
        <v>1.1779654342532E-2</v>
      </c>
      <c r="F640" s="1" t="s">
        <v>8</v>
      </c>
      <c r="G640" s="1" t="s">
        <v>2192</v>
      </c>
      <c r="H640" s="1" t="s">
        <v>2191</v>
      </c>
      <c r="I640" s="1" t="s">
        <v>2193</v>
      </c>
      <c r="J640" s="1" t="s">
        <v>2194</v>
      </c>
    </row>
    <row r="641" spans="1:10">
      <c r="A641" s="1" t="s">
        <v>2195</v>
      </c>
      <c r="B641" s="1">
        <v>21.210145695561401</v>
      </c>
      <c r="C641" s="1">
        <v>58.602756069954197</v>
      </c>
      <c r="D641" s="1">
        <v>-1.4662139847723601</v>
      </c>
      <c r="E641" s="1">
        <v>1.18906185878455E-2</v>
      </c>
      <c r="F641" s="1" t="s">
        <v>255</v>
      </c>
      <c r="G641" s="1" t="s">
        <v>2196</v>
      </c>
      <c r="H641" s="1" t="s">
        <v>2195</v>
      </c>
      <c r="I641" s="1" t="s">
        <v>2197</v>
      </c>
      <c r="J641" s="1" t="s">
        <v>82</v>
      </c>
    </row>
    <row r="642" spans="1:10">
      <c r="A642" s="1" t="s">
        <v>2198</v>
      </c>
      <c r="B642" s="1">
        <v>242.21260602677</v>
      </c>
      <c r="C642" s="1">
        <v>62.595144725407401</v>
      </c>
      <c r="D642" s="1">
        <v>1.9521512904015299</v>
      </c>
      <c r="E642" s="1">
        <v>1.2021241981490001E-2</v>
      </c>
      <c r="F642" s="1" t="s">
        <v>8</v>
      </c>
      <c r="G642" s="1" t="s">
        <v>2199</v>
      </c>
      <c r="H642" s="1" t="s">
        <v>2198</v>
      </c>
      <c r="I642" s="1" t="s">
        <v>2200</v>
      </c>
      <c r="J642" s="1" t="s">
        <v>2201</v>
      </c>
    </row>
    <row r="643" spans="1:10">
      <c r="A643" s="1" t="s">
        <v>2202</v>
      </c>
      <c r="B643" s="1">
        <v>63.367428775511499</v>
      </c>
      <c r="C643" s="1">
        <v>4.7000109222389002</v>
      </c>
      <c r="D643" s="1">
        <v>3.75300546274473</v>
      </c>
      <c r="E643" s="1">
        <v>1.2043720159462E-2</v>
      </c>
      <c r="F643" s="1" t="s">
        <v>8</v>
      </c>
      <c r="G643" s="1" t="s">
        <v>2203</v>
      </c>
      <c r="H643" s="1" t="s">
        <v>2202</v>
      </c>
      <c r="I643" s="1" t="s">
        <v>2204</v>
      </c>
      <c r="J643" s="1" t="s">
        <v>2205</v>
      </c>
    </row>
    <row r="644" spans="1:10">
      <c r="A644" s="1" t="s">
        <v>2206</v>
      </c>
      <c r="B644" s="1">
        <v>5.0447416082075502</v>
      </c>
      <c r="C644" s="1">
        <v>50.051038578402498</v>
      </c>
      <c r="D644" s="1">
        <v>-3.31054772439151</v>
      </c>
      <c r="E644" s="1">
        <v>1.2112883513947299E-2</v>
      </c>
      <c r="F644" s="1" t="s">
        <v>255</v>
      </c>
      <c r="G644" s="1" t="s">
        <v>2207</v>
      </c>
      <c r="H644" s="1" t="s">
        <v>2206</v>
      </c>
      <c r="I644" s="1" t="s">
        <v>2208</v>
      </c>
      <c r="J644" s="1" t="s">
        <v>2209</v>
      </c>
    </row>
    <row r="645" spans="1:10">
      <c r="A645" s="1" t="s">
        <v>2210</v>
      </c>
      <c r="B645" s="1">
        <v>13.024416898638901</v>
      </c>
      <c r="C645" s="1">
        <v>0.386320773645217</v>
      </c>
      <c r="D645" s="1">
        <v>5.0752757167005198</v>
      </c>
      <c r="E645" s="1">
        <v>1.2193676327091601E-2</v>
      </c>
      <c r="F645" s="1" t="s">
        <v>8</v>
      </c>
      <c r="G645" s="1" t="s">
        <v>2211</v>
      </c>
      <c r="H645" s="1" t="s">
        <v>2210</v>
      </c>
      <c r="I645" s="1" t="s">
        <v>2212</v>
      </c>
      <c r="J645" s="1" t="s">
        <v>2213</v>
      </c>
    </row>
    <row r="646" spans="1:10">
      <c r="A646" s="1" t="s">
        <v>2214</v>
      </c>
      <c r="B646" s="1">
        <v>0.73797173427099205</v>
      </c>
      <c r="C646" s="1">
        <v>24.214282599494101</v>
      </c>
      <c r="D646" s="1">
        <v>-5.03614889102154</v>
      </c>
      <c r="E646" s="1">
        <v>1.2200201029802901E-2</v>
      </c>
      <c r="F646" s="1" t="s">
        <v>255</v>
      </c>
      <c r="G646" s="1" t="s">
        <v>2215</v>
      </c>
      <c r="H646" s="1" t="s">
        <v>2214</v>
      </c>
      <c r="I646" s="1" t="s">
        <v>2216</v>
      </c>
      <c r="J646" s="1" t="s">
        <v>2217</v>
      </c>
    </row>
    <row r="647" spans="1:10">
      <c r="A647" s="1" t="s">
        <v>2218</v>
      </c>
      <c r="B647" s="1">
        <v>290.27814154785199</v>
      </c>
      <c r="C647" s="1">
        <v>76.368219317823801</v>
      </c>
      <c r="D647" s="1">
        <v>1.92639164877242</v>
      </c>
      <c r="E647" s="1">
        <v>1.22147496077485E-2</v>
      </c>
      <c r="F647" s="1" t="s">
        <v>8</v>
      </c>
      <c r="G647" s="1" t="s">
        <v>2219</v>
      </c>
      <c r="H647" s="1" t="s">
        <v>2218</v>
      </c>
      <c r="I647" s="1" t="s">
        <v>2220</v>
      </c>
      <c r="J647" s="1" t="s">
        <v>2221</v>
      </c>
    </row>
    <row r="648" spans="1:10">
      <c r="A648" s="1" t="s">
        <v>2222</v>
      </c>
      <c r="B648" s="1">
        <v>12.7956058652205</v>
      </c>
      <c r="C648" s="1">
        <v>1.29352697809262</v>
      </c>
      <c r="D648" s="1">
        <v>3.3062664112227602</v>
      </c>
      <c r="E648" s="1">
        <v>1.23787458808607E-2</v>
      </c>
      <c r="F648" s="1" t="s">
        <v>8</v>
      </c>
      <c r="G648" s="1" t="s">
        <v>2223</v>
      </c>
      <c r="H648" s="1" t="s">
        <v>2222</v>
      </c>
      <c r="I648" s="1" t="s">
        <v>2224</v>
      </c>
      <c r="J648" s="1" t="s">
        <v>2225</v>
      </c>
    </row>
    <row r="649" spans="1:10">
      <c r="A649" s="1" t="s">
        <v>2226</v>
      </c>
      <c r="B649" s="1">
        <v>0.25659046927104301</v>
      </c>
      <c r="C649" s="1">
        <v>13.942318035489601</v>
      </c>
      <c r="D649" s="1">
        <v>-5.7638590475825202</v>
      </c>
      <c r="E649" s="1">
        <v>1.24065190680163E-2</v>
      </c>
      <c r="F649" s="1" t="s">
        <v>255</v>
      </c>
      <c r="G649" s="1"/>
      <c r="H649" s="1"/>
      <c r="I649" s="1"/>
      <c r="J649" s="1"/>
    </row>
    <row r="650" spans="1:10">
      <c r="A650" s="1" t="s">
        <v>2227</v>
      </c>
      <c r="B650" s="1">
        <v>2.71639932749637</v>
      </c>
      <c r="C650" s="1">
        <v>65.142814758934506</v>
      </c>
      <c r="D650" s="1">
        <v>-4.5838385731814597</v>
      </c>
      <c r="E650" s="1">
        <v>1.2459896043639699E-2</v>
      </c>
      <c r="F650" s="1" t="s">
        <v>255</v>
      </c>
      <c r="G650" s="1" t="s">
        <v>2228</v>
      </c>
      <c r="H650" s="1" t="s">
        <v>2227</v>
      </c>
      <c r="I650" s="1" t="s">
        <v>2229</v>
      </c>
      <c r="J650" s="1" t="s">
        <v>2230</v>
      </c>
    </row>
    <row r="651" spans="1:10">
      <c r="A651" s="1" t="s">
        <v>2231</v>
      </c>
      <c r="B651" s="1">
        <v>112.47496974031699</v>
      </c>
      <c r="C651" s="1">
        <v>22.327570343262799</v>
      </c>
      <c r="D651" s="1">
        <v>2.33270580613787</v>
      </c>
      <c r="E651" s="1">
        <v>1.26205114658311E-2</v>
      </c>
      <c r="F651" s="1" t="s">
        <v>8</v>
      </c>
      <c r="G651" s="1" t="s">
        <v>2232</v>
      </c>
      <c r="H651" s="1" t="s">
        <v>2231</v>
      </c>
      <c r="I651" s="1" t="s">
        <v>2233</v>
      </c>
      <c r="J651" s="1" t="s">
        <v>2234</v>
      </c>
    </row>
    <row r="652" spans="1:10">
      <c r="A652" s="1" t="s">
        <v>2235</v>
      </c>
      <c r="B652" s="1">
        <v>3.9039957756030899</v>
      </c>
      <c r="C652" s="1">
        <v>53.8231459530652</v>
      </c>
      <c r="D652" s="1">
        <v>-3.7852033217876699</v>
      </c>
      <c r="E652" s="1">
        <v>1.28714033735201E-2</v>
      </c>
      <c r="F652" s="1" t="s">
        <v>255</v>
      </c>
      <c r="G652" s="1" t="s">
        <v>2236</v>
      </c>
      <c r="H652" s="1" t="s">
        <v>2235</v>
      </c>
      <c r="I652" s="1" t="s">
        <v>2237</v>
      </c>
      <c r="J652" s="1" t="s">
        <v>2238</v>
      </c>
    </row>
    <row r="653" spans="1:10">
      <c r="A653" s="1" t="s">
        <v>2239</v>
      </c>
      <c r="B653" s="1">
        <v>82.283181822459895</v>
      </c>
      <c r="C653" s="1">
        <v>10.430660888420899</v>
      </c>
      <c r="D653" s="1">
        <v>2.97976701261021</v>
      </c>
      <c r="E653" s="1">
        <v>1.29041963796248E-2</v>
      </c>
      <c r="F653" s="1" t="s">
        <v>8</v>
      </c>
      <c r="G653" s="1" t="s">
        <v>2240</v>
      </c>
      <c r="H653" s="1" t="s">
        <v>2239</v>
      </c>
      <c r="I653" s="1" t="s">
        <v>2241</v>
      </c>
      <c r="J653" s="1" t="s">
        <v>2242</v>
      </c>
    </row>
    <row r="654" spans="1:10">
      <c r="A654" s="1" t="s">
        <v>2243</v>
      </c>
      <c r="B654" s="1">
        <v>20.306660418310798</v>
      </c>
      <c r="C654" s="1">
        <v>1.36780503619336</v>
      </c>
      <c r="D654" s="1">
        <v>3.8920184856533302</v>
      </c>
      <c r="E654" s="1">
        <v>1.29687162328939E-2</v>
      </c>
      <c r="F654" s="1" t="s">
        <v>8</v>
      </c>
      <c r="G654" s="1" t="s">
        <v>2244</v>
      </c>
      <c r="H654" s="1" t="s">
        <v>2243</v>
      </c>
      <c r="I654" s="1" t="s">
        <v>2245</v>
      </c>
      <c r="J654" s="1" t="s">
        <v>2246</v>
      </c>
    </row>
    <row r="655" spans="1:10">
      <c r="A655" s="1" t="s">
        <v>2247</v>
      </c>
      <c r="B655" s="1">
        <v>61.273797901585503</v>
      </c>
      <c r="C655" s="1">
        <v>6.4681281911220196</v>
      </c>
      <c r="D655" s="1">
        <v>3.2438500990724402</v>
      </c>
      <c r="E655" s="1">
        <v>1.3044180658828499E-2</v>
      </c>
      <c r="F655" s="1" t="s">
        <v>8</v>
      </c>
      <c r="G655" s="1" t="s">
        <v>2248</v>
      </c>
      <c r="H655" s="1" t="s">
        <v>2247</v>
      </c>
      <c r="I655" s="1" t="s">
        <v>2249</v>
      </c>
      <c r="J655" s="1" t="s">
        <v>2250</v>
      </c>
    </row>
    <row r="656" spans="1:10">
      <c r="A656" s="1" t="s">
        <v>2251</v>
      </c>
      <c r="B656" s="1">
        <v>174.668919102183</v>
      </c>
      <c r="C656" s="1">
        <v>428.82208102073298</v>
      </c>
      <c r="D656" s="1">
        <v>-1.29575627997217</v>
      </c>
      <c r="E656" s="1">
        <v>1.3076930181661801E-2</v>
      </c>
      <c r="F656" s="1" t="s">
        <v>255</v>
      </c>
      <c r="G656" s="1" t="s">
        <v>2252</v>
      </c>
      <c r="H656" s="1" t="s">
        <v>2251</v>
      </c>
      <c r="I656" s="1" t="s">
        <v>2253</v>
      </c>
      <c r="J656" s="1" t="s">
        <v>2254</v>
      </c>
    </row>
    <row r="657" spans="1:10">
      <c r="A657" s="1" t="s">
        <v>2255</v>
      </c>
      <c r="B657" s="1">
        <v>64.344466044669105</v>
      </c>
      <c r="C657" s="1">
        <v>169.17029309618101</v>
      </c>
      <c r="D657" s="1">
        <v>-1.3945882686367499</v>
      </c>
      <c r="E657" s="1">
        <v>1.31967815046214E-2</v>
      </c>
      <c r="F657" s="1" t="s">
        <v>255</v>
      </c>
      <c r="G657" s="1" t="s">
        <v>2256</v>
      </c>
      <c r="H657" s="1" t="s">
        <v>2255</v>
      </c>
      <c r="I657" s="1" t="s">
        <v>2257</v>
      </c>
      <c r="J657" s="1" t="s">
        <v>2258</v>
      </c>
    </row>
    <row r="658" spans="1:10">
      <c r="A658" s="1" t="s">
        <v>2259</v>
      </c>
      <c r="B658" s="1">
        <v>9.3348489953179197</v>
      </c>
      <c r="C658" s="1">
        <v>96.075588154279103</v>
      </c>
      <c r="D658" s="1">
        <v>-3.3634713131125098</v>
      </c>
      <c r="E658" s="1">
        <v>1.33307912275877E-2</v>
      </c>
      <c r="F658" s="1" t="s">
        <v>255</v>
      </c>
      <c r="G658" s="1" t="s">
        <v>2260</v>
      </c>
      <c r="H658" s="1" t="s">
        <v>2259</v>
      </c>
      <c r="I658" s="1" t="s">
        <v>2261</v>
      </c>
      <c r="J658" s="1" t="s">
        <v>2262</v>
      </c>
    </row>
    <row r="659" spans="1:10">
      <c r="A659" s="1" t="s">
        <v>2263</v>
      </c>
      <c r="B659" s="1">
        <v>14.733730051979</v>
      </c>
      <c r="C659" s="1">
        <v>0</v>
      </c>
      <c r="D659" s="1">
        <v>20</v>
      </c>
      <c r="E659" s="1">
        <v>1.35137506620667E-2</v>
      </c>
      <c r="F659" s="1" t="s">
        <v>8</v>
      </c>
      <c r="G659" s="1"/>
      <c r="H659" s="1"/>
      <c r="I659" s="1"/>
      <c r="J659" s="1"/>
    </row>
    <row r="660" spans="1:10">
      <c r="A660" s="1" t="s">
        <v>2264</v>
      </c>
      <c r="B660" s="1">
        <v>18.525502919229201</v>
      </c>
      <c r="C660" s="1">
        <v>0.66894824634474703</v>
      </c>
      <c r="D660" s="1">
        <v>4.7914742981965004</v>
      </c>
      <c r="E660" s="1">
        <v>1.36283612820802E-2</v>
      </c>
      <c r="F660" s="1" t="s">
        <v>8</v>
      </c>
      <c r="G660" s="1"/>
      <c r="H660" s="1"/>
      <c r="I660" s="1"/>
      <c r="J660" s="1"/>
    </row>
    <row r="661" spans="1:10">
      <c r="A661" s="1" t="s">
        <v>2265</v>
      </c>
      <c r="B661" s="1">
        <v>228.17253392145</v>
      </c>
      <c r="C661" s="1">
        <v>72.617474115350603</v>
      </c>
      <c r="D661" s="1">
        <v>1.6517364846201601</v>
      </c>
      <c r="E661" s="1">
        <v>1.3635423568074101E-2</v>
      </c>
      <c r="F661" s="1" t="s">
        <v>8</v>
      </c>
      <c r="G661" s="1" t="s">
        <v>2266</v>
      </c>
      <c r="H661" s="1" t="s">
        <v>2265</v>
      </c>
      <c r="I661" s="1" t="s">
        <v>2267</v>
      </c>
      <c r="J661" s="1" t="s">
        <v>2268</v>
      </c>
    </row>
    <row r="662" spans="1:10">
      <c r="A662" s="1" t="s">
        <v>2269</v>
      </c>
      <c r="B662" s="1">
        <v>6.84087489310485</v>
      </c>
      <c r="C662" s="1">
        <v>60.583055223783703</v>
      </c>
      <c r="D662" s="1">
        <v>-3.1466615843989398</v>
      </c>
      <c r="E662" s="1">
        <v>1.38000459319539E-2</v>
      </c>
      <c r="F662" s="1" t="s">
        <v>255</v>
      </c>
      <c r="G662" s="1" t="s">
        <v>2270</v>
      </c>
      <c r="H662" s="1" t="s">
        <v>2269</v>
      </c>
      <c r="I662" s="1" t="s">
        <v>2271</v>
      </c>
      <c r="J662" s="1" t="s">
        <v>2272</v>
      </c>
    </row>
    <row r="663" spans="1:10">
      <c r="A663" s="1" t="s">
        <v>2273</v>
      </c>
      <c r="B663" s="1">
        <v>2.5829010699484698</v>
      </c>
      <c r="C663" s="1">
        <v>24.225414417155399</v>
      </c>
      <c r="D663" s="1">
        <v>-3.2294570539709802</v>
      </c>
      <c r="E663" s="1">
        <v>1.40567338383408E-2</v>
      </c>
      <c r="F663" s="1" t="s">
        <v>255</v>
      </c>
      <c r="G663" s="1" t="s">
        <v>2274</v>
      </c>
      <c r="H663" s="1" t="s">
        <v>2273</v>
      </c>
      <c r="I663" s="1" t="s">
        <v>2275</v>
      </c>
      <c r="J663" s="1" t="s">
        <v>2276</v>
      </c>
    </row>
    <row r="664" spans="1:10">
      <c r="A664" s="1" t="s">
        <v>2277</v>
      </c>
      <c r="B664" s="1">
        <v>158.24852623388</v>
      </c>
      <c r="C664" s="1">
        <v>13.445545491464999</v>
      </c>
      <c r="D664" s="1">
        <v>3.5569918716606801</v>
      </c>
      <c r="E664" s="1">
        <v>1.4182902482375999E-2</v>
      </c>
      <c r="F664" s="1" t="s">
        <v>8</v>
      </c>
      <c r="G664" s="1" t="s">
        <v>2278</v>
      </c>
      <c r="H664" s="1" t="s">
        <v>2277</v>
      </c>
      <c r="I664" s="1" t="s">
        <v>2279</v>
      </c>
      <c r="J664" s="1" t="s">
        <v>2280</v>
      </c>
    </row>
    <row r="665" spans="1:10">
      <c r="A665" s="1" t="s">
        <v>2281</v>
      </c>
      <c r="B665" s="1">
        <v>62.070476441149403</v>
      </c>
      <c r="C665" s="1">
        <v>237.404277523763</v>
      </c>
      <c r="D665" s="1">
        <v>-1.93536680460571</v>
      </c>
      <c r="E665" s="1">
        <v>1.42314834221816E-2</v>
      </c>
      <c r="F665" s="1" t="s">
        <v>255</v>
      </c>
      <c r="G665" s="1" t="s">
        <v>2282</v>
      </c>
      <c r="H665" s="1" t="s">
        <v>2281</v>
      </c>
      <c r="I665" s="1" t="s">
        <v>2283</v>
      </c>
      <c r="J665" s="1" t="s">
        <v>2284</v>
      </c>
    </row>
    <row r="666" spans="1:10">
      <c r="A666" s="1" t="s">
        <v>2285</v>
      </c>
      <c r="B666" s="1">
        <v>9.04645885250474</v>
      </c>
      <c r="C666" s="1">
        <v>0.34195125904834101</v>
      </c>
      <c r="D666" s="1">
        <v>4.72549056746597</v>
      </c>
      <c r="E666" s="1">
        <v>1.4264167382973101E-2</v>
      </c>
      <c r="F666" s="1" t="s">
        <v>8</v>
      </c>
      <c r="G666" s="1"/>
      <c r="H666" s="1"/>
      <c r="I666" s="1"/>
      <c r="J666" s="1"/>
    </row>
    <row r="667" spans="1:10">
      <c r="A667" s="1" t="s">
        <v>2286</v>
      </c>
      <c r="B667" s="1">
        <v>999.42215344019996</v>
      </c>
      <c r="C667" s="1">
        <v>355.48225322856399</v>
      </c>
      <c r="D667" s="1">
        <v>1.49131665971309</v>
      </c>
      <c r="E667" s="1">
        <v>1.43314100197272E-2</v>
      </c>
      <c r="F667" s="1" t="s">
        <v>8</v>
      </c>
      <c r="G667" s="1" t="s">
        <v>2287</v>
      </c>
      <c r="H667" s="1" t="s">
        <v>2286</v>
      </c>
      <c r="I667" s="1" t="s">
        <v>2288</v>
      </c>
      <c r="J667" s="1" t="s">
        <v>2289</v>
      </c>
    </row>
    <row r="668" spans="1:10">
      <c r="A668" s="1" t="s">
        <v>2290</v>
      </c>
      <c r="B668" s="1">
        <v>143.50189519849701</v>
      </c>
      <c r="C668" s="1">
        <v>19.212345381315199</v>
      </c>
      <c r="D668" s="1">
        <v>2.9009642359519598</v>
      </c>
      <c r="E668" s="1">
        <v>1.4379616407459E-2</v>
      </c>
      <c r="F668" s="1" t="s">
        <v>8</v>
      </c>
      <c r="G668" s="1" t="s">
        <v>2291</v>
      </c>
      <c r="H668" s="1" t="s">
        <v>2290</v>
      </c>
      <c r="I668" s="1" t="s">
        <v>2292</v>
      </c>
      <c r="J668" s="1" t="s">
        <v>2293</v>
      </c>
    </row>
    <row r="669" spans="1:10">
      <c r="A669" s="1" t="s">
        <v>2294</v>
      </c>
      <c r="B669" s="1">
        <v>7.3797173427099203</v>
      </c>
      <c r="C669" s="1">
        <v>63.104960940154797</v>
      </c>
      <c r="D669" s="1">
        <v>-3.09611596137161</v>
      </c>
      <c r="E669" s="1">
        <v>1.44255657493206E-2</v>
      </c>
      <c r="F669" s="1" t="s">
        <v>255</v>
      </c>
      <c r="G669" s="1" t="s">
        <v>2295</v>
      </c>
      <c r="H669" s="1" t="s">
        <v>2294</v>
      </c>
      <c r="I669" s="1" t="s">
        <v>2296</v>
      </c>
      <c r="J669" s="1" t="s">
        <v>2297</v>
      </c>
    </row>
    <row r="670" spans="1:10">
      <c r="A670" s="1" t="s">
        <v>2298</v>
      </c>
      <c r="B670" s="1">
        <v>13.927977332033899</v>
      </c>
      <c r="C670" s="1">
        <v>4.0595151060316903</v>
      </c>
      <c r="D670" s="1">
        <v>1.77860644183675</v>
      </c>
      <c r="E670" s="1">
        <v>1.44881057766939E-2</v>
      </c>
      <c r="F670" s="1" t="s">
        <v>8</v>
      </c>
      <c r="G670" s="1" t="s">
        <v>2298</v>
      </c>
      <c r="H670" s="1" t="s">
        <v>2298</v>
      </c>
      <c r="I670" s="1"/>
      <c r="J670" s="1" t="s">
        <v>2299</v>
      </c>
    </row>
    <row r="671" spans="1:10">
      <c r="A671" s="1" t="s">
        <v>2300</v>
      </c>
      <c r="B671" s="1">
        <v>157.15793911919801</v>
      </c>
      <c r="C671" s="1">
        <v>456.49068019984003</v>
      </c>
      <c r="D671" s="1">
        <v>-1.5383702518329201</v>
      </c>
      <c r="E671" s="1">
        <v>1.4779886258344701E-2</v>
      </c>
      <c r="F671" s="1" t="s">
        <v>255</v>
      </c>
      <c r="G671" s="1" t="s">
        <v>2301</v>
      </c>
      <c r="H671" s="1" t="s">
        <v>2300</v>
      </c>
      <c r="I671" s="1" t="s">
        <v>2302</v>
      </c>
      <c r="J671" s="1" t="s">
        <v>2303</v>
      </c>
    </row>
    <row r="672" spans="1:10">
      <c r="A672" s="1" t="s">
        <v>2304</v>
      </c>
      <c r="B672" s="1">
        <v>2.2965857295469498</v>
      </c>
      <c r="C672" s="1">
        <v>49.592365372071299</v>
      </c>
      <c r="D672" s="1">
        <v>-4.4325554939729797</v>
      </c>
      <c r="E672" s="1">
        <v>1.48525921501786E-2</v>
      </c>
      <c r="F672" s="1" t="s">
        <v>255</v>
      </c>
      <c r="G672" s="1" t="s">
        <v>2305</v>
      </c>
      <c r="H672" s="1" t="s">
        <v>2304</v>
      </c>
      <c r="I672" s="1" t="s">
        <v>2306</v>
      </c>
      <c r="J672" s="1" t="s">
        <v>2307</v>
      </c>
    </row>
    <row r="673" spans="1:10">
      <c r="A673" s="1" t="s">
        <v>2308</v>
      </c>
      <c r="B673" s="1">
        <v>572.8796817338</v>
      </c>
      <c r="C673" s="1">
        <v>222.10937290261199</v>
      </c>
      <c r="D673" s="1">
        <v>1.3669618955904499</v>
      </c>
      <c r="E673" s="1">
        <v>1.49019083684104E-2</v>
      </c>
      <c r="F673" s="1" t="s">
        <v>8</v>
      </c>
      <c r="G673" s="1" t="s">
        <v>2309</v>
      </c>
      <c r="H673" s="1" t="s">
        <v>2308</v>
      </c>
      <c r="I673" s="1" t="s">
        <v>2310</v>
      </c>
      <c r="J673" s="1" t="s">
        <v>2311</v>
      </c>
    </row>
    <row r="674" spans="1:10">
      <c r="A674" s="1" t="s">
        <v>2312</v>
      </c>
      <c r="B674" s="1">
        <v>73.001094904622306</v>
      </c>
      <c r="C674" s="1">
        <v>233.08617145785001</v>
      </c>
      <c r="D674" s="1">
        <v>-1.6748734072749001</v>
      </c>
      <c r="E674" s="1">
        <v>1.4914305460189001E-2</v>
      </c>
      <c r="F674" s="1" t="s">
        <v>255</v>
      </c>
      <c r="G674" s="1" t="s">
        <v>2313</v>
      </c>
      <c r="H674" s="1" t="s">
        <v>2312</v>
      </c>
      <c r="I674" s="1" t="s">
        <v>2314</v>
      </c>
      <c r="J674" s="1" t="s">
        <v>2315</v>
      </c>
    </row>
    <row r="675" spans="1:10">
      <c r="A675" s="1" t="s">
        <v>2316</v>
      </c>
      <c r="B675" s="1">
        <v>32.5043942268329</v>
      </c>
      <c r="C675" s="1">
        <v>1.4121745507902399</v>
      </c>
      <c r="D675" s="1">
        <v>4.5246444393979299</v>
      </c>
      <c r="E675" s="1">
        <v>1.50583583271264E-2</v>
      </c>
      <c r="F675" s="1" t="s">
        <v>8</v>
      </c>
      <c r="G675" s="1" t="s">
        <v>2317</v>
      </c>
      <c r="H675" s="1" t="s">
        <v>2316</v>
      </c>
      <c r="I675" s="1" t="s">
        <v>2318</v>
      </c>
      <c r="J675" s="1" t="s">
        <v>2319</v>
      </c>
    </row>
    <row r="676" spans="1:10">
      <c r="A676" s="1" t="s">
        <v>2320</v>
      </c>
      <c r="B676" s="1">
        <v>8.6560362352739393</v>
      </c>
      <c r="C676" s="1">
        <v>45.638986281669503</v>
      </c>
      <c r="D676" s="1">
        <v>-2.39848830371327</v>
      </c>
      <c r="E676" s="1">
        <v>1.52472208770948E-2</v>
      </c>
      <c r="F676" s="1" t="s">
        <v>255</v>
      </c>
      <c r="G676" s="1" t="s">
        <v>2321</v>
      </c>
      <c r="H676" s="1" t="s">
        <v>2320</v>
      </c>
      <c r="I676" s="1" t="s">
        <v>2322</v>
      </c>
      <c r="J676" s="1" t="s">
        <v>2323</v>
      </c>
    </row>
    <row r="677" spans="1:10">
      <c r="A677" s="1" t="s">
        <v>2324</v>
      </c>
      <c r="B677" s="1">
        <v>129.68786074166101</v>
      </c>
      <c r="C677" s="1">
        <v>15.3640919166149</v>
      </c>
      <c r="D677" s="1">
        <v>3.0774090392433</v>
      </c>
      <c r="E677" s="1">
        <v>1.5301672541424401E-2</v>
      </c>
      <c r="F677" s="1" t="s">
        <v>8</v>
      </c>
      <c r="G677" s="1" t="s">
        <v>2325</v>
      </c>
      <c r="H677" s="1" t="s">
        <v>2324</v>
      </c>
      <c r="I677" s="1" t="s">
        <v>2326</v>
      </c>
      <c r="J677" s="1" t="s">
        <v>2327</v>
      </c>
    </row>
    <row r="678" spans="1:10">
      <c r="A678" s="1" t="s">
        <v>2328</v>
      </c>
      <c r="B678" s="1">
        <v>0.77611409357039196</v>
      </c>
      <c r="C678" s="1">
        <v>17.335749544688301</v>
      </c>
      <c r="D678" s="1">
        <v>-4.4813376522828303</v>
      </c>
      <c r="E678" s="1">
        <v>1.5431496434323601E-2</v>
      </c>
      <c r="F678" s="1" t="s">
        <v>255</v>
      </c>
      <c r="G678" s="1" t="s">
        <v>2328</v>
      </c>
      <c r="H678" s="1" t="s">
        <v>2328</v>
      </c>
      <c r="I678" s="1"/>
      <c r="J678" s="1" t="s">
        <v>2329</v>
      </c>
    </row>
    <row r="679" spans="1:10">
      <c r="A679" s="1" t="s">
        <v>2330</v>
      </c>
      <c r="B679" s="1">
        <v>31.815164332352701</v>
      </c>
      <c r="C679" s="1">
        <v>2.20073318254002</v>
      </c>
      <c r="D679" s="1">
        <v>3.85365842522272</v>
      </c>
      <c r="E679" s="1">
        <v>1.5586865359733399E-2</v>
      </c>
      <c r="F679" s="1" t="s">
        <v>8</v>
      </c>
      <c r="G679" s="1" t="s">
        <v>2331</v>
      </c>
      <c r="H679" s="1" t="s">
        <v>2330</v>
      </c>
      <c r="I679" s="1" t="s">
        <v>2332</v>
      </c>
      <c r="J679" s="1" t="s">
        <v>2333</v>
      </c>
    </row>
    <row r="680" spans="1:10">
      <c r="A680" s="1" t="s">
        <v>2334</v>
      </c>
      <c r="B680" s="1">
        <v>197.67007637621299</v>
      </c>
      <c r="C680" s="1">
        <v>9.9016322406499597</v>
      </c>
      <c r="D680" s="1">
        <v>4.3192843130576897</v>
      </c>
      <c r="E680" s="1">
        <v>1.57028037896473E-2</v>
      </c>
      <c r="F680" s="1" t="s">
        <v>8</v>
      </c>
      <c r="G680" s="1" t="s">
        <v>2335</v>
      </c>
      <c r="H680" s="1" t="s">
        <v>2334</v>
      </c>
      <c r="I680" s="1" t="s">
        <v>2336</v>
      </c>
      <c r="J680" s="1" t="s">
        <v>2337</v>
      </c>
    </row>
    <row r="681" spans="1:10">
      <c r="A681" s="1" t="s">
        <v>2338</v>
      </c>
      <c r="B681" s="1">
        <v>4.0588445384904599</v>
      </c>
      <c r="C681" s="1">
        <v>68.397236896917406</v>
      </c>
      <c r="D681" s="1">
        <v>-4.0747970562464397</v>
      </c>
      <c r="E681" s="1">
        <v>1.5808589225999599E-2</v>
      </c>
      <c r="F681" s="1" t="s">
        <v>255</v>
      </c>
      <c r="G681" s="1" t="s">
        <v>2339</v>
      </c>
      <c r="H681" s="1" t="s">
        <v>2338</v>
      </c>
      <c r="I681" s="1" t="s">
        <v>2340</v>
      </c>
      <c r="J681" s="1" t="s">
        <v>2341</v>
      </c>
    </row>
    <row r="682" spans="1:10">
      <c r="A682" s="1" t="s">
        <v>2342</v>
      </c>
      <c r="B682" s="1">
        <v>38.271765859317398</v>
      </c>
      <c r="C682" s="1">
        <v>1.69576483619718</v>
      </c>
      <c r="D682" s="1">
        <v>4.4962724484174901</v>
      </c>
      <c r="E682" s="1">
        <v>1.6084641052792899E-2</v>
      </c>
      <c r="F682" s="1" t="s">
        <v>8</v>
      </c>
      <c r="G682" s="1" t="s">
        <v>2343</v>
      </c>
      <c r="H682" s="1" t="s">
        <v>2342</v>
      </c>
      <c r="I682" s="1" t="s">
        <v>2344</v>
      </c>
      <c r="J682" s="1" t="s">
        <v>2345</v>
      </c>
    </row>
    <row r="683" spans="1:10">
      <c r="A683" s="1" t="s">
        <v>2346</v>
      </c>
      <c r="B683" s="1">
        <v>29.830200618703401</v>
      </c>
      <c r="C683" s="1">
        <v>3.67077540631273</v>
      </c>
      <c r="D683" s="1">
        <v>3.02261692832497</v>
      </c>
      <c r="E683" s="1">
        <v>1.6409308764128699E-2</v>
      </c>
      <c r="F683" s="1" t="s">
        <v>8</v>
      </c>
      <c r="G683" s="1" t="s">
        <v>2347</v>
      </c>
      <c r="H683" s="1" t="s">
        <v>2346</v>
      </c>
      <c r="I683" s="1" t="s">
        <v>2348</v>
      </c>
      <c r="J683" s="1" t="s">
        <v>2349</v>
      </c>
    </row>
    <row r="684" spans="1:10">
      <c r="A684" s="1" t="s">
        <v>2350</v>
      </c>
      <c r="B684" s="1">
        <v>121.214106494036</v>
      </c>
      <c r="C684" s="1">
        <v>255.55318187138101</v>
      </c>
      <c r="D684" s="1">
        <v>-1.07606594970025</v>
      </c>
      <c r="E684" s="1">
        <v>1.7025587398860099E-2</v>
      </c>
      <c r="F684" s="1" t="s">
        <v>255</v>
      </c>
      <c r="G684" s="1" t="s">
        <v>2351</v>
      </c>
      <c r="H684" s="1" t="s">
        <v>2350</v>
      </c>
      <c r="I684" s="1" t="s">
        <v>2352</v>
      </c>
      <c r="J684" s="1" t="s">
        <v>2353</v>
      </c>
    </row>
    <row r="685" spans="1:10">
      <c r="A685" s="1" t="s">
        <v>2354</v>
      </c>
      <c r="B685" s="1">
        <v>586.58947585046894</v>
      </c>
      <c r="C685" s="1">
        <v>186.066834778052</v>
      </c>
      <c r="D685" s="1">
        <v>1.6565302604135701</v>
      </c>
      <c r="E685" s="1">
        <v>1.7206579587254502E-2</v>
      </c>
      <c r="F685" s="1" t="s">
        <v>8</v>
      </c>
      <c r="G685" s="1" t="s">
        <v>2355</v>
      </c>
      <c r="H685" s="1" t="s">
        <v>2354</v>
      </c>
      <c r="I685" s="1" t="s">
        <v>2356</v>
      </c>
      <c r="J685" s="1" t="s">
        <v>2357</v>
      </c>
    </row>
    <row r="686" spans="1:10">
      <c r="A686" s="1" t="s">
        <v>2358</v>
      </c>
      <c r="B686" s="1">
        <v>22.558642824278799</v>
      </c>
      <c r="C686" s="1">
        <v>46.188841231878598</v>
      </c>
      <c r="D686" s="1">
        <v>-1.0338640780963499</v>
      </c>
      <c r="E686" s="1">
        <v>1.7842050012904301E-2</v>
      </c>
      <c r="F686" s="1" t="s">
        <v>255</v>
      </c>
      <c r="G686" s="1" t="s">
        <v>2359</v>
      </c>
      <c r="H686" s="1" t="s">
        <v>2358</v>
      </c>
      <c r="I686" s="1" t="s">
        <v>2360</v>
      </c>
      <c r="J686" s="1" t="s">
        <v>2361</v>
      </c>
    </row>
    <row r="687" spans="1:10">
      <c r="A687" s="1" t="s">
        <v>2362</v>
      </c>
      <c r="B687" s="1">
        <v>139.252295741132</v>
      </c>
      <c r="C687" s="1">
        <v>19.470888763976198</v>
      </c>
      <c r="D687" s="1">
        <v>2.8383104687000902</v>
      </c>
      <c r="E687" s="1">
        <v>1.78687035785122E-2</v>
      </c>
      <c r="F687" s="1" t="s">
        <v>8</v>
      </c>
      <c r="G687" s="1" t="s">
        <v>2363</v>
      </c>
      <c r="H687" s="1" t="s">
        <v>2362</v>
      </c>
      <c r="I687" s="1" t="s">
        <v>2364</v>
      </c>
      <c r="J687" s="1" t="s">
        <v>2365</v>
      </c>
    </row>
    <row r="688" spans="1:10">
      <c r="A688" s="1" t="s">
        <v>2366</v>
      </c>
      <c r="B688" s="1">
        <v>157.797404557497</v>
      </c>
      <c r="C688" s="1">
        <v>12.5209660891919</v>
      </c>
      <c r="D688" s="1">
        <v>3.6556556894452799</v>
      </c>
      <c r="E688" s="1">
        <v>1.7950925601924201E-2</v>
      </c>
      <c r="F688" s="1" t="s">
        <v>8</v>
      </c>
      <c r="G688" s="1" t="s">
        <v>2367</v>
      </c>
      <c r="H688" s="1" t="s">
        <v>2366</v>
      </c>
      <c r="I688" s="1" t="s">
        <v>2368</v>
      </c>
      <c r="J688" s="1" t="s">
        <v>2369</v>
      </c>
    </row>
    <row r="689" spans="1:10">
      <c r="A689" s="1" t="s">
        <v>2370</v>
      </c>
      <c r="B689" s="1">
        <v>248.89470802059799</v>
      </c>
      <c r="C689" s="1">
        <v>123.387612339068</v>
      </c>
      <c r="D689" s="1">
        <v>1.01233799567872</v>
      </c>
      <c r="E689" s="1">
        <v>1.82288756466467E-2</v>
      </c>
      <c r="F689" s="1" t="s">
        <v>8</v>
      </c>
      <c r="G689" s="1" t="s">
        <v>2371</v>
      </c>
      <c r="H689" s="1" t="s">
        <v>2370</v>
      </c>
      <c r="I689" s="1" t="s">
        <v>2372</v>
      </c>
      <c r="J689" s="1" t="s">
        <v>2373</v>
      </c>
    </row>
    <row r="690" spans="1:10">
      <c r="A690" s="1" t="s">
        <v>2374</v>
      </c>
      <c r="B690" s="1">
        <v>3.1723667270893601</v>
      </c>
      <c r="C690" s="1">
        <v>26.933529863983502</v>
      </c>
      <c r="D690" s="1">
        <v>-3.0857718574404398</v>
      </c>
      <c r="E690" s="1">
        <v>1.8258431427255299E-2</v>
      </c>
      <c r="F690" s="1" t="s">
        <v>255</v>
      </c>
      <c r="G690" s="1" t="s">
        <v>2375</v>
      </c>
      <c r="H690" s="1" t="s">
        <v>2374</v>
      </c>
      <c r="I690" s="1" t="s">
        <v>2376</v>
      </c>
      <c r="J690" s="1" t="s">
        <v>2377</v>
      </c>
    </row>
    <row r="691" spans="1:10">
      <c r="A691" s="1" t="s">
        <v>2378</v>
      </c>
      <c r="B691" s="1">
        <v>76.342693555735494</v>
      </c>
      <c r="C691" s="1">
        <v>268.53395550801298</v>
      </c>
      <c r="D691" s="1">
        <v>-1.8145425309016701</v>
      </c>
      <c r="E691" s="1">
        <v>1.8428432473930001E-2</v>
      </c>
      <c r="F691" s="1" t="s">
        <v>255</v>
      </c>
      <c r="G691" s="1" t="s">
        <v>2379</v>
      </c>
      <c r="H691" s="1" t="s">
        <v>2378</v>
      </c>
      <c r="I691" s="1" t="s">
        <v>2380</v>
      </c>
      <c r="J691" s="1" t="s">
        <v>2381</v>
      </c>
    </row>
    <row r="692" spans="1:10">
      <c r="A692" s="1" t="s">
        <v>2382</v>
      </c>
      <c r="B692" s="1">
        <v>34.5142013584328</v>
      </c>
      <c r="C692" s="1">
        <v>5.4084908310330402</v>
      </c>
      <c r="D692" s="1">
        <v>2.67389211137171</v>
      </c>
      <c r="E692" s="1">
        <v>1.8450398283241399E-2</v>
      </c>
      <c r="F692" s="1" t="s">
        <v>8</v>
      </c>
      <c r="G692" s="1" t="s">
        <v>2383</v>
      </c>
      <c r="H692" s="1" t="s">
        <v>2382</v>
      </c>
      <c r="I692" s="1" t="s">
        <v>2384</v>
      </c>
      <c r="J692" s="1" t="s">
        <v>82</v>
      </c>
    </row>
    <row r="693" spans="1:10">
      <c r="A693" s="1" t="s">
        <v>2385</v>
      </c>
      <c r="B693" s="1">
        <v>88.086491644698398</v>
      </c>
      <c r="C693" s="1">
        <v>22.3622353568257</v>
      </c>
      <c r="D693" s="1">
        <v>1.97785638506631</v>
      </c>
      <c r="E693" s="1">
        <v>1.8672098996358501E-2</v>
      </c>
      <c r="F693" s="1" t="s">
        <v>8</v>
      </c>
      <c r="G693" s="1" t="s">
        <v>2386</v>
      </c>
      <c r="H693" s="1" t="s">
        <v>2385</v>
      </c>
      <c r="I693" s="1" t="s">
        <v>2387</v>
      </c>
      <c r="J693" s="1" t="s">
        <v>2388</v>
      </c>
    </row>
    <row r="694" spans="1:10">
      <c r="A694" s="1" t="s">
        <v>2389</v>
      </c>
      <c r="B694" s="1">
        <v>48.508757177830901</v>
      </c>
      <c r="C694" s="1">
        <v>5.4084908310330402</v>
      </c>
      <c r="D694" s="1">
        <v>3.1649472272849599</v>
      </c>
      <c r="E694" s="1">
        <v>1.8682209976849402E-2</v>
      </c>
      <c r="F694" s="1" t="s">
        <v>8</v>
      </c>
      <c r="G694" s="1"/>
      <c r="H694" s="1"/>
      <c r="I694" s="1"/>
      <c r="J694" s="1"/>
    </row>
    <row r="695" spans="1:10">
      <c r="A695" s="1" t="s">
        <v>2390</v>
      </c>
      <c r="B695" s="1">
        <v>34.457569355551499</v>
      </c>
      <c r="C695" s="1">
        <v>2.28947221173377</v>
      </c>
      <c r="D695" s="1">
        <v>3.9117339774825401</v>
      </c>
      <c r="E695" s="1">
        <v>1.8722030188775898E-2</v>
      </c>
      <c r="F695" s="1" t="s">
        <v>8</v>
      </c>
      <c r="G695" s="1" t="s">
        <v>2391</v>
      </c>
      <c r="H695" s="1" t="s">
        <v>2390</v>
      </c>
      <c r="I695" s="1" t="s">
        <v>2392</v>
      </c>
      <c r="J695" s="1" t="s">
        <v>2393</v>
      </c>
    </row>
    <row r="696" spans="1:10">
      <c r="A696" s="1" t="s">
        <v>2394</v>
      </c>
      <c r="B696" s="1">
        <v>49.634408946097302</v>
      </c>
      <c r="C696" s="1">
        <v>5.3641213164361696</v>
      </c>
      <c r="D696" s="1">
        <v>3.2099268415374</v>
      </c>
      <c r="E696" s="1">
        <v>1.87485189813432E-2</v>
      </c>
      <c r="F696" s="1" t="s">
        <v>8</v>
      </c>
      <c r="G696" s="1" t="s">
        <v>2395</v>
      </c>
      <c r="H696" s="1" t="s">
        <v>2394</v>
      </c>
      <c r="I696" s="1" t="s">
        <v>2396</v>
      </c>
      <c r="J696" s="1" t="s">
        <v>2397</v>
      </c>
    </row>
    <row r="697" spans="1:10">
      <c r="A697" s="1" t="s">
        <v>2398</v>
      </c>
      <c r="B697" s="1">
        <v>113.735433150555</v>
      </c>
      <c r="C697" s="1">
        <v>272.24080947216299</v>
      </c>
      <c r="D697" s="1">
        <v>-1.2592015644418</v>
      </c>
      <c r="E697" s="1">
        <v>1.88084597719732E-2</v>
      </c>
      <c r="F697" s="1" t="s">
        <v>255</v>
      </c>
      <c r="G697" s="1" t="s">
        <v>2399</v>
      </c>
      <c r="H697" s="1" t="s">
        <v>2398</v>
      </c>
      <c r="I697" s="1" t="s">
        <v>2400</v>
      </c>
      <c r="J697" s="1" t="s">
        <v>2401</v>
      </c>
    </row>
    <row r="698" spans="1:10">
      <c r="A698" s="1" t="s">
        <v>2402</v>
      </c>
      <c r="B698" s="1">
        <v>32.402770798971503</v>
      </c>
      <c r="C698" s="1">
        <v>2.8262747269952899</v>
      </c>
      <c r="D698" s="1">
        <v>3.5191435706898999</v>
      </c>
      <c r="E698" s="1">
        <v>1.8893343169358999E-2</v>
      </c>
      <c r="F698" s="1" t="s">
        <v>8</v>
      </c>
      <c r="G698" s="1" t="s">
        <v>2403</v>
      </c>
      <c r="H698" s="1" t="s">
        <v>2402</v>
      </c>
      <c r="I698" s="1" t="s">
        <v>2404</v>
      </c>
      <c r="J698" s="1" t="s">
        <v>2405</v>
      </c>
    </row>
    <row r="699" spans="1:10">
      <c r="A699" s="1" t="s">
        <v>2406</v>
      </c>
      <c r="B699" s="1">
        <v>156.434006799108</v>
      </c>
      <c r="C699" s="1">
        <v>55.555103282022998</v>
      </c>
      <c r="D699" s="1">
        <v>1.4935628220936199</v>
      </c>
      <c r="E699" s="1">
        <v>1.9056869208675199E-2</v>
      </c>
      <c r="F699" s="1" t="s">
        <v>8</v>
      </c>
      <c r="G699" s="1" t="s">
        <v>2407</v>
      </c>
      <c r="H699" s="1" t="s">
        <v>2406</v>
      </c>
      <c r="I699" s="1" t="s">
        <v>2408</v>
      </c>
      <c r="J699" s="1" t="s">
        <v>2409</v>
      </c>
    </row>
    <row r="700" spans="1:10">
      <c r="A700" s="1" t="s">
        <v>2410</v>
      </c>
      <c r="B700" s="1">
        <v>946.97412884576795</v>
      </c>
      <c r="C700" s="1">
        <v>457.56157958893198</v>
      </c>
      <c r="D700" s="1">
        <v>1.04935909471419</v>
      </c>
      <c r="E700" s="1">
        <v>1.9249995471971901E-2</v>
      </c>
      <c r="F700" s="1" t="s">
        <v>8</v>
      </c>
      <c r="G700" s="1" t="s">
        <v>2411</v>
      </c>
      <c r="H700" s="1" t="s">
        <v>2410</v>
      </c>
      <c r="I700" s="1" t="s">
        <v>2412</v>
      </c>
      <c r="J700" s="1" t="s">
        <v>2413</v>
      </c>
    </row>
    <row r="701" spans="1:10">
      <c r="A701" s="1" t="s">
        <v>2414</v>
      </c>
      <c r="B701" s="1">
        <v>677.33667119141705</v>
      </c>
      <c r="C701" s="1">
        <v>265.944153341304</v>
      </c>
      <c r="D701" s="1">
        <v>1.3487497854475201</v>
      </c>
      <c r="E701" s="1">
        <v>1.9366543100332E-2</v>
      </c>
      <c r="F701" s="1" t="s">
        <v>8</v>
      </c>
      <c r="G701" s="1" t="s">
        <v>2415</v>
      </c>
      <c r="H701" s="1" t="s">
        <v>2414</v>
      </c>
      <c r="I701" s="1" t="s">
        <v>2416</v>
      </c>
      <c r="J701" s="1" t="s">
        <v>82</v>
      </c>
    </row>
    <row r="702" spans="1:10">
      <c r="A702" s="1" t="s">
        <v>2417</v>
      </c>
      <c r="B702" s="1">
        <v>2.2901999214117801</v>
      </c>
      <c r="C702" s="1">
        <v>24.483952791687901</v>
      </c>
      <c r="D702" s="1">
        <v>-3.4182910435583702</v>
      </c>
      <c r="E702" s="1">
        <v>1.95853022394143E-2</v>
      </c>
      <c r="F702" s="1" t="s">
        <v>255</v>
      </c>
      <c r="G702" s="1" t="s">
        <v>2418</v>
      </c>
      <c r="H702" s="1" t="s">
        <v>2417</v>
      </c>
      <c r="I702" s="1" t="s">
        <v>2419</v>
      </c>
      <c r="J702" s="1" t="s">
        <v>2420</v>
      </c>
    </row>
    <row r="703" spans="1:10">
      <c r="A703" s="1" t="s">
        <v>2421</v>
      </c>
      <c r="B703" s="1">
        <v>57.064717462576603</v>
      </c>
      <c r="C703" s="1">
        <v>22.5942995119849</v>
      </c>
      <c r="D703" s="1">
        <v>1.33664018746361</v>
      </c>
      <c r="E703" s="1">
        <v>2.0622567203141699E-2</v>
      </c>
      <c r="F703" s="1" t="s">
        <v>8</v>
      </c>
      <c r="G703" s="1" t="s">
        <v>2422</v>
      </c>
      <c r="H703" s="1" t="s">
        <v>2421</v>
      </c>
      <c r="I703" s="1" t="s">
        <v>2423</v>
      </c>
      <c r="J703" s="1" t="s">
        <v>2424</v>
      </c>
    </row>
    <row r="704" spans="1:10">
      <c r="A704" s="1" t="s">
        <v>2425</v>
      </c>
      <c r="B704" s="1">
        <v>6.3681587619298501</v>
      </c>
      <c r="C704" s="1">
        <v>63.763792766895101</v>
      </c>
      <c r="D704" s="1">
        <v>-3.3237892368897</v>
      </c>
      <c r="E704" s="1">
        <v>2.11729022437094E-2</v>
      </c>
      <c r="F704" s="1" t="s">
        <v>255</v>
      </c>
      <c r="G704" s="1" t="s">
        <v>2426</v>
      </c>
      <c r="H704" s="1" t="s">
        <v>2425</v>
      </c>
      <c r="I704" s="1" t="s">
        <v>2427</v>
      </c>
      <c r="J704" s="1" t="s">
        <v>2428</v>
      </c>
    </row>
    <row r="705" spans="1:10">
      <c r="A705" s="1" t="s">
        <v>2429</v>
      </c>
      <c r="B705" s="1">
        <v>106.33619245926199</v>
      </c>
      <c r="C705" s="1">
        <v>30.744248657480501</v>
      </c>
      <c r="D705" s="1">
        <v>1.79024425931346</v>
      </c>
      <c r="E705" s="1">
        <v>2.1205628174717599E-2</v>
      </c>
      <c r="F705" s="1" t="s">
        <v>8</v>
      </c>
      <c r="G705" s="1" t="s">
        <v>2430</v>
      </c>
      <c r="H705" s="1" t="s">
        <v>2429</v>
      </c>
      <c r="I705" s="1" t="s">
        <v>2431</v>
      </c>
      <c r="J705" s="1" t="s">
        <v>2432</v>
      </c>
    </row>
    <row r="706" spans="1:10">
      <c r="A706" s="1" t="s">
        <v>2433</v>
      </c>
      <c r="B706" s="1">
        <v>200.41583711479799</v>
      </c>
      <c r="C706" s="1">
        <v>509.389065205973</v>
      </c>
      <c r="D706" s="1">
        <v>-1.3457714737113899</v>
      </c>
      <c r="E706" s="1">
        <v>2.1396543264885801E-2</v>
      </c>
      <c r="F706" s="1" t="s">
        <v>255</v>
      </c>
      <c r="G706" s="1" t="s">
        <v>2434</v>
      </c>
      <c r="H706" s="1" t="s">
        <v>2433</v>
      </c>
      <c r="I706" s="1" t="s">
        <v>2435</v>
      </c>
      <c r="J706" s="1" t="s">
        <v>2436</v>
      </c>
    </row>
    <row r="707" spans="1:10">
      <c r="A707" s="1" t="s">
        <v>2437</v>
      </c>
      <c r="B707" s="1">
        <v>15.1007704838365</v>
      </c>
      <c r="C707" s="1">
        <v>0.56525494539905796</v>
      </c>
      <c r="D707" s="1">
        <v>4.7395766424379904</v>
      </c>
      <c r="E707" s="1">
        <v>2.1573717245788802E-2</v>
      </c>
      <c r="F707" s="1" t="s">
        <v>8</v>
      </c>
      <c r="G707" s="1" t="s">
        <v>2438</v>
      </c>
      <c r="H707" s="1" t="s">
        <v>2437</v>
      </c>
      <c r="I707" s="1" t="s">
        <v>2439</v>
      </c>
      <c r="J707" s="1" t="s">
        <v>2440</v>
      </c>
    </row>
    <row r="708" spans="1:10">
      <c r="A708" s="1" t="s">
        <v>2441</v>
      </c>
      <c r="B708" s="1">
        <v>40.651463195921004</v>
      </c>
      <c r="C708" s="1">
        <v>3.1089021996948198</v>
      </c>
      <c r="D708" s="1">
        <v>3.7088301431527899</v>
      </c>
      <c r="E708" s="1">
        <v>2.1910958399195199E-2</v>
      </c>
      <c r="F708" s="1" t="s">
        <v>8</v>
      </c>
      <c r="G708" s="1" t="s">
        <v>2442</v>
      </c>
      <c r="H708" s="1" t="s">
        <v>2441</v>
      </c>
      <c r="I708" s="1" t="s">
        <v>2443</v>
      </c>
      <c r="J708" s="1" t="s">
        <v>2444</v>
      </c>
    </row>
    <row r="709" spans="1:10">
      <c r="A709" s="1" t="s">
        <v>2445</v>
      </c>
      <c r="B709" s="1">
        <v>185.153078034359</v>
      </c>
      <c r="C709" s="1">
        <v>62.664761467890997</v>
      </c>
      <c r="D709" s="1">
        <v>1.56299223391327</v>
      </c>
      <c r="E709" s="1">
        <v>2.1967630713051901E-2</v>
      </c>
      <c r="F709" s="1" t="s">
        <v>8</v>
      </c>
      <c r="G709" s="1" t="s">
        <v>2446</v>
      </c>
      <c r="H709" s="1" t="s">
        <v>2445</v>
      </c>
      <c r="I709" s="1" t="s">
        <v>2447</v>
      </c>
      <c r="J709" s="1" t="s">
        <v>2448</v>
      </c>
    </row>
    <row r="710" spans="1:10">
      <c r="A710" s="1" t="s">
        <v>2449</v>
      </c>
      <c r="B710" s="1">
        <v>32.256016722452699</v>
      </c>
      <c r="C710" s="1">
        <v>3.4768869628069599</v>
      </c>
      <c r="D710" s="1">
        <v>3.2137002224536002</v>
      </c>
      <c r="E710" s="1">
        <v>2.2014287004107E-2</v>
      </c>
      <c r="F710" s="1" t="s">
        <v>8</v>
      </c>
      <c r="G710" s="1" t="s">
        <v>2450</v>
      </c>
      <c r="H710" s="1" t="s">
        <v>2449</v>
      </c>
      <c r="I710" s="1" t="s">
        <v>2451</v>
      </c>
      <c r="J710" s="1" t="s">
        <v>2452</v>
      </c>
    </row>
    <row r="711" spans="1:10">
      <c r="A711" s="1" t="s">
        <v>2453</v>
      </c>
      <c r="B711" s="1">
        <v>2.5829010699484698</v>
      </c>
      <c r="C711" s="1">
        <v>24.834545576492399</v>
      </c>
      <c r="D711" s="1">
        <v>-3.2652840568780102</v>
      </c>
      <c r="E711" s="1">
        <v>2.2509517123610399E-2</v>
      </c>
      <c r="F711" s="1" t="s">
        <v>255</v>
      </c>
      <c r="G711" s="1" t="s">
        <v>2454</v>
      </c>
      <c r="H711" s="1" t="s">
        <v>2453</v>
      </c>
      <c r="I711" s="1" t="s">
        <v>2455</v>
      </c>
      <c r="J711" s="1" t="s">
        <v>2456</v>
      </c>
    </row>
    <row r="712" spans="1:10">
      <c r="A712" s="1" t="s">
        <v>2457</v>
      </c>
      <c r="B712" s="1">
        <v>0.77611409357039196</v>
      </c>
      <c r="C712" s="1">
        <v>17.693617888195998</v>
      </c>
      <c r="D712" s="1">
        <v>-4.5108165087733596</v>
      </c>
      <c r="E712" s="1">
        <v>2.3077020007577699E-2</v>
      </c>
      <c r="F712" s="1" t="s">
        <v>255</v>
      </c>
      <c r="G712" s="1" t="s">
        <v>2458</v>
      </c>
      <c r="H712" s="1" t="s">
        <v>2457</v>
      </c>
      <c r="I712" s="1" t="s">
        <v>2459</v>
      </c>
      <c r="J712" s="1" t="s">
        <v>2460</v>
      </c>
    </row>
    <row r="713" spans="1:10">
      <c r="A713" s="1" t="s">
        <v>2461</v>
      </c>
      <c r="B713" s="1">
        <v>221.984476386914</v>
      </c>
      <c r="C713" s="1">
        <v>77.532872124786905</v>
      </c>
      <c r="D713" s="1">
        <v>1.51757877672278</v>
      </c>
      <c r="E713" s="1">
        <v>2.3296772605061598E-2</v>
      </c>
      <c r="F713" s="1" t="s">
        <v>8</v>
      </c>
      <c r="G713" s="1" t="s">
        <v>2462</v>
      </c>
      <c r="H713" s="1" t="s">
        <v>2461</v>
      </c>
      <c r="I713" s="1" t="s">
        <v>2463</v>
      </c>
      <c r="J713" s="1" t="s">
        <v>2464</v>
      </c>
    </row>
    <row r="714" spans="1:10">
      <c r="A714" s="1" t="s">
        <v>2465</v>
      </c>
      <c r="B714" s="1">
        <v>34.633262243854901</v>
      </c>
      <c r="C714" s="1">
        <v>109.151041712558</v>
      </c>
      <c r="D714" s="1">
        <v>-1.6560957069493201</v>
      </c>
      <c r="E714" s="1">
        <v>2.4242222594838499E-2</v>
      </c>
      <c r="F714" s="1" t="s">
        <v>255</v>
      </c>
      <c r="G714" s="1" t="s">
        <v>2466</v>
      </c>
      <c r="H714" s="1" t="s">
        <v>2465</v>
      </c>
      <c r="I714" s="1" t="s">
        <v>2467</v>
      </c>
      <c r="J714" s="1" t="s">
        <v>2468</v>
      </c>
    </row>
    <row r="715" spans="1:10">
      <c r="A715" s="1" t="s">
        <v>2469</v>
      </c>
      <c r="B715" s="1">
        <v>0.88216680567758299</v>
      </c>
      <c r="C715" s="1">
        <v>15.614468293696801</v>
      </c>
      <c r="D715" s="1">
        <v>-4.1456881576163003</v>
      </c>
      <c r="E715" s="1">
        <v>2.4326771707093599E-2</v>
      </c>
      <c r="F715" s="1" t="s">
        <v>255</v>
      </c>
      <c r="G715" s="1" t="s">
        <v>2470</v>
      </c>
      <c r="H715" s="1" t="s">
        <v>2469</v>
      </c>
      <c r="I715" s="1" t="s">
        <v>2471</v>
      </c>
      <c r="J715" s="1" t="s">
        <v>2472</v>
      </c>
    </row>
    <row r="716" spans="1:10">
      <c r="A716" s="1" t="s">
        <v>2473</v>
      </c>
      <c r="B716" s="1">
        <v>24.496605610137099</v>
      </c>
      <c r="C716" s="1">
        <v>1.3084812498445499</v>
      </c>
      <c r="D716" s="1">
        <v>4.2266166987489298</v>
      </c>
      <c r="E716" s="1">
        <v>2.45302643063623E-2</v>
      </c>
      <c r="F716" s="1" t="s">
        <v>8</v>
      </c>
      <c r="G716" s="1" t="s">
        <v>2474</v>
      </c>
      <c r="H716" s="1" t="s">
        <v>2473</v>
      </c>
      <c r="I716" s="1" t="s">
        <v>2475</v>
      </c>
      <c r="J716" s="1" t="s">
        <v>2476</v>
      </c>
    </row>
    <row r="717" spans="1:10">
      <c r="A717" s="1" t="s">
        <v>2477</v>
      </c>
      <c r="B717" s="1">
        <v>54.904211172912703</v>
      </c>
      <c r="C717" s="1">
        <v>5.6525494539905798</v>
      </c>
      <c r="D717" s="1">
        <v>3.27994319446573</v>
      </c>
      <c r="E717" s="1">
        <v>2.4633861540913699E-2</v>
      </c>
      <c r="F717" s="1" t="s">
        <v>8</v>
      </c>
      <c r="G717" s="1" t="s">
        <v>2478</v>
      </c>
      <c r="H717" s="1" t="s">
        <v>2477</v>
      </c>
      <c r="I717" s="1" t="s">
        <v>2479</v>
      </c>
      <c r="J717" s="1" t="s">
        <v>2480</v>
      </c>
    </row>
    <row r="718" spans="1:10">
      <c r="A718" s="1" t="s">
        <v>2481</v>
      </c>
      <c r="B718" s="1">
        <v>433.06612113861502</v>
      </c>
      <c r="C718" s="1">
        <v>205.10163073514801</v>
      </c>
      <c r="D718" s="1">
        <v>1.07824835192266</v>
      </c>
      <c r="E718" s="1">
        <v>2.4723105730432501E-2</v>
      </c>
      <c r="F718" s="1" t="s">
        <v>8</v>
      </c>
      <c r="G718" s="1" t="s">
        <v>2482</v>
      </c>
      <c r="H718" s="1" t="s">
        <v>2481</v>
      </c>
      <c r="I718" s="1" t="s">
        <v>2483</v>
      </c>
      <c r="J718" s="1" t="s">
        <v>2484</v>
      </c>
    </row>
    <row r="719" spans="1:10">
      <c r="A719" s="1" t="s">
        <v>2485</v>
      </c>
      <c r="B719" s="1">
        <v>14.9329887037786</v>
      </c>
      <c r="C719" s="1">
        <v>0.62457873174787004</v>
      </c>
      <c r="D719" s="1">
        <v>4.5794756833018599</v>
      </c>
      <c r="E719" s="1">
        <v>2.5370351265552E-2</v>
      </c>
      <c r="F719" s="1" t="s">
        <v>8</v>
      </c>
      <c r="G719" s="1" t="s">
        <v>2486</v>
      </c>
      <c r="H719" s="1" t="s">
        <v>2485</v>
      </c>
      <c r="I719" s="1" t="s">
        <v>2487</v>
      </c>
      <c r="J719" s="1" t="s">
        <v>2488</v>
      </c>
    </row>
    <row r="720" spans="1:10">
      <c r="A720" s="1" t="s">
        <v>2489</v>
      </c>
      <c r="B720" s="1">
        <v>319.10467744507002</v>
      </c>
      <c r="C720" s="1">
        <v>126.92381307196599</v>
      </c>
      <c r="D720" s="1">
        <v>1.3300669870674999</v>
      </c>
      <c r="E720" s="1">
        <v>2.5411485082909399E-2</v>
      </c>
      <c r="F720" s="1" t="s">
        <v>8</v>
      </c>
      <c r="G720" s="1" t="s">
        <v>2490</v>
      </c>
      <c r="H720" s="1" t="s">
        <v>2489</v>
      </c>
      <c r="I720" s="1" t="s">
        <v>2491</v>
      </c>
      <c r="J720" s="1" t="s">
        <v>2492</v>
      </c>
    </row>
    <row r="721" spans="1:10">
      <c r="A721" s="1" t="s">
        <v>2493</v>
      </c>
      <c r="B721" s="1">
        <v>47.142714169573999</v>
      </c>
      <c r="C721" s="1">
        <v>112.265346430891</v>
      </c>
      <c r="D721" s="1">
        <v>-1.2518059447001</v>
      </c>
      <c r="E721" s="1">
        <v>2.5480442706549301E-2</v>
      </c>
      <c r="F721" s="1" t="s">
        <v>255</v>
      </c>
      <c r="G721" s="1" t="s">
        <v>2494</v>
      </c>
      <c r="H721" s="1" t="s">
        <v>2493</v>
      </c>
      <c r="I721" s="1" t="s">
        <v>2495</v>
      </c>
      <c r="J721" s="1" t="s">
        <v>2496</v>
      </c>
    </row>
    <row r="722" spans="1:10">
      <c r="A722" s="1" t="s">
        <v>2497</v>
      </c>
      <c r="B722" s="1">
        <v>15.3340218901123</v>
      </c>
      <c r="C722" s="1">
        <v>1.1589623209356501</v>
      </c>
      <c r="D722" s="1">
        <v>3.7258305757690402</v>
      </c>
      <c r="E722" s="1">
        <v>2.5531753857227401E-2</v>
      </c>
      <c r="F722" s="1" t="s">
        <v>8</v>
      </c>
      <c r="G722" s="1" t="s">
        <v>2498</v>
      </c>
      <c r="H722" s="1" t="s">
        <v>2497</v>
      </c>
      <c r="I722" s="1" t="s">
        <v>2499</v>
      </c>
      <c r="J722" s="1" t="s">
        <v>2500</v>
      </c>
    </row>
    <row r="723" spans="1:10">
      <c r="A723" s="1" t="s">
        <v>2501</v>
      </c>
      <c r="B723" s="1">
        <v>59.761614386644098</v>
      </c>
      <c r="C723" s="1">
        <v>5.1606097539848701</v>
      </c>
      <c r="D723" s="1">
        <v>3.5336056782257899</v>
      </c>
      <c r="E723" s="1">
        <v>2.5753486527038499E-2</v>
      </c>
      <c r="F723" s="1" t="s">
        <v>8</v>
      </c>
      <c r="G723" s="1" t="s">
        <v>2502</v>
      </c>
      <c r="H723" s="1" t="s">
        <v>2501</v>
      </c>
      <c r="I723" s="1" t="s">
        <v>2503</v>
      </c>
      <c r="J723" s="1" t="s">
        <v>2504</v>
      </c>
    </row>
    <row r="724" spans="1:10">
      <c r="A724" s="1" t="s">
        <v>2505</v>
      </c>
      <c r="B724" s="1">
        <v>112.809072067855</v>
      </c>
      <c r="C724" s="1">
        <v>9.2331297177432301</v>
      </c>
      <c r="D724" s="1">
        <v>3.6109195277825998</v>
      </c>
      <c r="E724" s="1">
        <v>2.5807106794453898E-2</v>
      </c>
      <c r="F724" s="1" t="s">
        <v>8</v>
      </c>
      <c r="G724" s="1" t="s">
        <v>2506</v>
      </c>
      <c r="H724" s="1" t="s">
        <v>2505</v>
      </c>
      <c r="I724" s="1" t="s">
        <v>2507</v>
      </c>
      <c r="J724" s="1" t="s">
        <v>2508</v>
      </c>
    </row>
    <row r="725" spans="1:10">
      <c r="A725" s="1" t="s">
        <v>2509</v>
      </c>
      <c r="B725" s="1">
        <v>77.323525594149601</v>
      </c>
      <c r="C725" s="1">
        <v>7.0767898384105496</v>
      </c>
      <c r="D725" s="1">
        <v>3.4497404383596102</v>
      </c>
      <c r="E725" s="1">
        <v>2.5909558608329001E-2</v>
      </c>
      <c r="F725" s="1" t="s">
        <v>8</v>
      </c>
      <c r="G725" s="1"/>
      <c r="H725" s="1"/>
      <c r="I725" s="1"/>
      <c r="J725" s="1"/>
    </row>
    <row r="726" spans="1:10">
      <c r="A726" s="1" t="s">
        <v>2510</v>
      </c>
      <c r="B726" s="1">
        <v>27.266607285449201</v>
      </c>
      <c r="C726" s="1">
        <v>95.767827388616695</v>
      </c>
      <c r="D726" s="1">
        <v>-1.8124058722977301</v>
      </c>
      <c r="E726" s="1">
        <v>2.5981722763671201E-2</v>
      </c>
      <c r="F726" s="1" t="s">
        <v>255</v>
      </c>
      <c r="G726" s="1" t="s">
        <v>2511</v>
      </c>
      <c r="H726" s="1" t="s">
        <v>2510</v>
      </c>
      <c r="I726" s="1" t="s">
        <v>2512</v>
      </c>
      <c r="J726" s="1" t="s">
        <v>2513</v>
      </c>
    </row>
    <row r="727" spans="1:10">
      <c r="A727" s="1" t="s">
        <v>2514</v>
      </c>
      <c r="B727" s="1">
        <v>4.1923427960383597</v>
      </c>
      <c r="C727" s="1">
        <v>48.119382124826998</v>
      </c>
      <c r="D727" s="1">
        <v>-3.5207895258469399</v>
      </c>
      <c r="E727" s="1">
        <v>2.6031486297985199E-2</v>
      </c>
      <c r="F727" s="1" t="s">
        <v>255</v>
      </c>
      <c r="G727" s="1" t="s">
        <v>2515</v>
      </c>
      <c r="H727" s="1" t="s">
        <v>2514</v>
      </c>
      <c r="I727" s="1" t="s">
        <v>2516</v>
      </c>
      <c r="J727" s="1" t="s">
        <v>2517</v>
      </c>
    </row>
    <row r="728" spans="1:10">
      <c r="A728" s="1" t="s">
        <v>2518</v>
      </c>
      <c r="B728" s="1">
        <v>155.503614390107</v>
      </c>
      <c r="C728" s="1">
        <v>46.371138361931699</v>
      </c>
      <c r="D728" s="1">
        <v>1.7456490646056899</v>
      </c>
      <c r="E728" s="1">
        <v>2.6159904533102001E-2</v>
      </c>
      <c r="F728" s="1" t="s">
        <v>8</v>
      </c>
      <c r="G728" s="1" t="s">
        <v>2519</v>
      </c>
      <c r="H728" s="1" t="s">
        <v>2518</v>
      </c>
      <c r="I728" s="1" t="s">
        <v>2520</v>
      </c>
      <c r="J728" s="1" t="s">
        <v>2521</v>
      </c>
    </row>
    <row r="729" spans="1:10">
      <c r="A729" s="1" t="s">
        <v>2522</v>
      </c>
      <c r="B729" s="1">
        <v>10.9549875352665</v>
      </c>
      <c r="C729" s="1">
        <v>0</v>
      </c>
      <c r="D729" s="1">
        <v>20</v>
      </c>
      <c r="E729" s="1">
        <v>2.61935557474176E-2</v>
      </c>
      <c r="F729" s="1" t="s">
        <v>8</v>
      </c>
      <c r="G729" s="1" t="s">
        <v>2523</v>
      </c>
      <c r="H729" s="1" t="s">
        <v>2522</v>
      </c>
      <c r="I729" s="1" t="s">
        <v>2524</v>
      </c>
      <c r="J729" s="1" t="s">
        <v>2525</v>
      </c>
    </row>
    <row r="730" spans="1:10">
      <c r="A730" s="1" t="s">
        <v>2526</v>
      </c>
      <c r="B730" s="1">
        <v>1.54588550138352</v>
      </c>
      <c r="C730" s="1">
        <v>15.7456512120726</v>
      </c>
      <c r="D730" s="1">
        <v>-3.3484480533115599</v>
      </c>
      <c r="E730" s="1">
        <v>2.6201842960164801E-2</v>
      </c>
      <c r="F730" s="1" t="s">
        <v>255</v>
      </c>
      <c r="G730" s="1"/>
      <c r="H730" s="1"/>
      <c r="I730" s="1"/>
      <c r="J730" s="1"/>
    </row>
    <row r="731" spans="1:10">
      <c r="A731" s="1" t="s">
        <v>2527</v>
      </c>
      <c r="B731" s="1">
        <v>229.059099209674</v>
      </c>
      <c r="C731" s="1">
        <v>24.5191924879982</v>
      </c>
      <c r="D731" s="1">
        <v>3.2237365026411702</v>
      </c>
      <c r="E731" s="1">
        <v>2.63700504732612E-2</v>
      </c>
      <c r="F731" s="1" t="s">
        <v>8</v>
      </c>
      <c r="G731" s="1" t="s">
        <v>2528</v>
      </c>
      <c r="H731" s="1" t="s">
        <v>2527</v>
      </c>
      <c r="I731" s="1" t="s">
        <v>2529</v>
      </c>
      <c r="J731" s="1" t="s">
        <v>2530</v>
      </c>
    </row>
    <row r="732" spans="1:10">
      <c r="A732" s="1" t="s">
        <v>2531</v>
      </c>
      <c r="B732" s="1">
        <v>365.89180818256398</v>
      </c>
      <c r="C732" s="1">
        <v>166.02396139598201</v>
      </c>
      <c r="D732" s="1">
        <v>1.1400256426142199</v>
      </c>
      <c r="E732" s="1">
        <v>2.6430558266015799E-2</v>
      </c>
      <c r="F732" s="1" t="s">
        <v>8</v>
      </c>
      <c r="G732" s="1" t="s">
        <v>2532</v>
      </c>
      <c r="H732" s="1" t="s">
        <v>2531</v>
      </c>
      <c r="I732" s="1" t="s">
        <v>2533</v>
      </c>
      <c r="J732" s="1" t="s">
        <v>2534</v>
      </c>
    </row>
    <row r="733" spans="1:10">
      <c r="A733" s="1" t="s">
        <v>2535</v>
      </c>
      <c r="B733" s="1">
        <v>11.374714888460099</v>
      </c>
      <c r="C733" s="1">
        <v>64.694234183597402</v>
      </c>
      <c r="D733" s="1">
        <v>-2.50780675496113</v>
      </c>
      <c r="E733" s="1">
        <v>2.66064084624659E-2</v>
      </c>
      <c r="F733" s="1" t="s">
        <v>255</v>
      </c>
      <c r="G733" s="1" t="s">
        <v>2536</v>
      </c>
      <c r="H733" s="1" t="s">
        <v>2535</v>
      </c>
      <c r="I733" s="1" t="s">
        <v>2537</v>
      </c>
      <c r="J733" s="1" t="s">
        <v>2538</v>
      </c>
    </row>
    <row r="734" spans="1:10">
      <c r="A734" s="1" t="s">
        <v>2539</v>
      </c>
      <c r="B734" s="1">
        <v>64.518796265830304</v>
      </c>
      <c r="C734" s="1">
        <v>4.8046670358919998</v>
      </c>
      <c r="D734" s="1">
        <v>3.7472111616224701</v>
      </c>
      <c r="E734" s="1">
        <v>2.68932179117841E-2</v>
      </c>
      <c r="F734" s="1" t="s">
        <v>8</v>
      </c>
      <c r="G734" s="1" t="s">
        <v>2540</v>
      </c>
      <c r="H734" s="1" t="s">
        <v>2539</v>
      </c>
      <c r="I734" s="1" t="s">
        <v>2541</v>
      </c>
      <c r="J734" s="1" t="s">
        <v>2542</v>
      </c>
    </row>
    <row r="735" spans="1:10">
      <c r="A735" s="1" t="s">
        <v>2543</v>
      </c>
      <c r="B735" s="1">
        <v>31.619441715542099</v>
      </c>
      <c r="C735" s="1">
        <v>103.608105167421</v>
      </c>
      <c r="D735" s="1">
        <v>-1.71225306787322</v>
      </c>
      <c r="E735" s="1">
        <v>2.7420133794966599E-2</v>
      </c>
      <c r="F735" s="1" t="s">
        <v>255</v>
      </c>
      <c r="G735" s="1" t="s">
        <v>2544</v>
      </c>
      <c r="H735" s="1" t="s">
        <v>2543</v>
      </c>
      <c r="I735" s="1" t="s">
        <v>2545</v>
      </c>
      <c r="J735" s="1" t="s">
        <v>2546</v>
      </c>
    </row>
    <row r="736" spans="1:10">
      <c r="A736" s="1" t="s">
        <v>2547</v>
      </c>
      <c r="B736" s="1">
        <v>48.7982204518201</v>
      </c>
      <c r="C736" s="1">
        <v>4.5321559827969198</v>
      </c>
      <c r="D736" s="1">
        <v>3.4285591170648799</v>
      </c>
      <c r="E736" s="1">
        <v>2.8261932914884901E-2</v>
      </c>
      <c r="F736" s="1" t="s">
        <v>8</v>
      </c>
      <c r="G736" s="1" t="s">
        <v>2548</v>
      </c>
      <c r="H736" s="1" t="s">
        <v>2547</v>
      </c>
      <c r="I736" s="1" t="s">
        <v>2549</v>
      </c>
      <c r="J736" s="1" t="s">
        <v>82</v>
      </c>
    </row>
    <row r="737" spans="1:10">
      <c r="A737" s="1" t="s">
        <v>2550</v>
      </c>
      <c r="B737" s="1">
        <v>97.909635038229894</v>
      </c>
      <c r="C737" s="1">
        <v>20.861321776841699</v>
      </c>
      <c r="D737" s="1">
        <v>2.2306202686125398</v>
      </c>
      <c r="E737" s="1">
        <v>2.8417157674528501E-2</v>
      </c>
      <c r="F737" s="1" t="s">
        <v>8</v>
      </c>
      <c r="G737" s="1"/>
      <c r="H737" s="1"/>
      <c r="I737" s="1"/>
      <c r="J737" s="1"/>
    </row>
    <row r="738" spans="1:10">
      <c r="A738" s="1" t="s">
        <v>2551</v>
      </c>
      <c r="B738" s="1">
        <v>1.5395428156262601</v>
      </c>
      <c r="C738" s="1">
        <v>25.5392456002883</v>
      </c>
      <c r="D738" s="1">
        <v>-4.0521420148470204</v>
      </c>
      <c r="E738" s="1">
        <v>2.8476035133300701E-2</v>
      </c>
      <c r="F738" s="1" t="s">
        <v>255</v>
      </c>
      <c r="G738" s="1" t="s">
        <v>2552</v>
      </c>
      <c r="H738" s="1" t="s">
        <v>2551</v>
      </c>
      <c r="I738" s="1" t="s">
        <v>2553</v>
      </c>
      <c r="J738" s="1" t="s">
        <v>2554</v>
      </c>
    </row>
    <row r="739" spans="1:10">
      <c r="A739" s="1" t="s">
        <v>2555</v>
      </c>
      <c r="B739" s="1">
        <v>9.2627890376867992</v>
      </c>
      <c r="C739" s="1">
        <v>75.447178158347995</v>
      </c>
      <c r="D739" s="1">
        <v>-3.0259483813840902</v>
      </c>
      <c r="E739" s="1">
        <v>2.8478356647163999E-2</v>
      </c>
      <c r="F739" s="1" t="s">
        <v>255</v>
      </c>
      <c r="G739" s="1" t="s">
        <v>2555</v>
      </c>
      <c r="H739" s="1" t="s">
        <v>2555</v>
      </c>
      <c r="I739" s="1"/>
      <c r="J739" s="1" t="s">
        <v>2556</v>
      </c>
    </row>
    <row r="740" spans="1:10">
      <c r="A740" s="1" t="s">
        <v>2557</v>
      </c>
      <c r="B740" s="1">
        <v>12.4245020732954</v>
      </c>
      <c r="C740" s="1">
        <v>45.3414759030494</v>
      </c>
      <c r="D740" s="1">
        <v>-1.86764331755033</v>
      </c>
      <c r="E740" s="1">
        <v>2.94604577634059E-2</v>
      </c>
      <c r="F740" s="1" t="s">
        <v>255</v>
      </c>
      <c r="G740" s="1"/>
      <c r="H740" s="1"/>
      <c r="I740" s="1"/>
      <c r="J740" s="1"/>
    </row>
    <row r="741" spans="1:10">
      <c r="A741" s="1" t="s">
        <v>2558</v>
      </c>
      <c r="B741" s="1">
        <v>0</v>
      </c>
      <c r="C741" s="1">
        <v>12.975788044693401</v>
      </c>
      <c r="D741" s="1">
        <v>-20</v>
      </c>
      <c r="E741" s="1">
        <v>3.0012318556719202E-2</v>
      </c>
      <c r="F741" s="1" t="s">
        <v>255</v>
      </c>
      <c r="G741" s="1"/>
      <c r="H741" s="1"/>
      <c r="I741" s="1"/>
      <c r="J741" s="1"/>
    </row>
    <row r="742" spans="1:10">
      <c r="A742" s="1" t="s">
        <v>2559</v>
      </c>
      <c r="B742" s="1">
        <v>73.781229235882293</v>
      </c>
      <c r="C742" s="1">
        <v>18.3707857254694</v>
      </c>
      <c r="D742" s="1">
        <v>2.00584049294363</v>
      </c>
      <c r="E742" s="1">
        <v>3.0326133352178701E-2</v>
      </c>
      <c r="F742" s="1" t="s">
        <v>8</v>
      </c>
      <c r="G742" s="1" t="s">
        <v>2560</v>
      </c>
      <c r="H742" s="1" t="s">
        <v>2559</v>
      </c>
      <c r="I742" s="1" t="s">
        <v>2561</v>
      </c>
      <c r="J742" s="1" t="s">
        <v>2562</v>
      </c>
    </row>
    <row r="743" spans="1:10">
      <c r="A743" s="1" t="s">
        <v>2563</v>
      </c>
      <c r="B743" s="1">
        <v>206.58069850621899</v>
      </c>
      <c r="C743" s="1">
        <v>18.157076361325199</v>
      </c>
      <c r="D743" s="1">
        <v>3.5081016401191301</v>
      </c>
      <c r="E743" s="1">
        <v>3.0387454305885402E-2</v>
      </c>
      <c r="F743" s="1" t="s">
        <v>8</v>
      </c>
      <c r="G743" s="1" t="s">
        <v>2564</v>
      </c>
      <c r="H743" s="1" t="s">
        <v>2563</v>
      </c>
      <c r="I743" s="1" t="s">
        <v>2565</v>
      </c>
      <c r="J743" s="1" t="s">
        <v>2566</v>
      </c>
    </row>
    <row r="744" spans="1:10">
      <c r="A744" s="1" t="s">
        <v>2567</v>
      </c>
      <c r="B744" s="1">
        <v>5.5347880070324402</v>
      </c>
      <c r="C744" s="1">
        <v>62.7805681796873</v>
      </c>
      <c r="D744" s="1">
        <v>-3.5037181205284198</v>
      </c>
      <c r="E744" s="1">
        <v>3.0689379460967801E-2</v>
      </c>
      <c r="F744" s="1" t="s">
        <v>255</v>
      </c>
      <c r="G744" s="1"/>
      <c r="H744" s="1"/>
      <c r="I744" s="1"/>
      <c r="J744" s="1"/>
    </row>
    <row r="745" spans="1:10">
      <c r="A745" s="1" t="s">
        <v>2568</v>
      </c>
      <c r="B745" s="1">
        <v>62.5445823449611</v>
      </c>
      <c r="C745" s="1">
        <v>5.9756951904573699</v>
      </c>
      <c r="D745" s="1">
        <v>3.38770645674124</v>
      </c>
      <c r="E745" s="1">
        <v>3.1022568311622999E-2</v>
      </c>
      <c r="F745" s="1" t="s">
        <v>8</v>
      </c>
      <c r="G745" s="1" t="s">
        <v>2569</v>
      </c>
      <c r="H745" s="1" t="s">
        <v>2568</v>
      </c>
      <c r="I745" s="1" t="s">
        <v>2570</v>
      </c>
      <c r="J745" s="1" t="s">
        <v>2571</v>
      </c>
    </row>
    <row r="746" spans="1:10">
      <c r="A746" s="1" t="s">
        <v>2572</v>
      </c>
      <c r="B746" s="1">
        <v>75.089854181912003</v>
      </c>
      <c r="C746" s="1">
        <v>11.0224714352816</v>
      </c>
      <c r="D746" s="1">
        <v>2.7681702519430398</v>
      </c>
      <c r="E746" s="1">
        <v>3.1195767048250701E-2</v>
      </c>
      <c r="F746" s="1" t="s">
        <v>8</v>
      </c>
      <c r="G746" s="1" t="s">
        <v>2573</v>
      </c>
      <c r="H746" s="1" t="s">
        <v>2572</v>
      </c>
      <c r="I746" s="1" t="s">
        <v>2574</v>
      </c>
      <c r="J746" s="1" t="s">
        <v>2575</v>
      </c>
    </row>
    <row r="747" spans="1:10">
      <c r="A747" s="1" t="s">
        <v>2576</v>
      </c>
      <c r="B747" s="1">
        <v>1.4759434685419801</v>
      </c>
      <c r="C747" s="1">
        <v>17.624642186162699</v>
      </c>
      <c r="D747" s="1">
        <v>-3.5778845987594301</v>
      </c>
      <c r="E747" s="1">
        <v>3.1431179623052398E-2</v>
      </c>
      <c r="F747" s="1" t="s">
        <v>255</v>
      </c>
      <c r="G747" s="1"/>
      <c r="H747" s="1"/>
      <c r="I747" s="1"/>
      <c r="J747" s="1"/>
    </row>
    <row r="748" spans="1:10">
      <c r="A748" s="1" t="s">
        <v>2577</v>
      </c>
      <c r="B748" s="1">
        <v>160.36937102447399</v>
      </c>
      <c r="C748" s="1">
        <v>32.779004948772403</v>
      </c>
      <c r="D748" s="1">
        <v>2.2905546622655599</v>
      </c>
      <c r="E748" s="1">
        <v>3.1457503004755798E-2</v>
      </c>
      <c r="F748" s="1" t="s">
        <v>8</v>
      </c>
      <c r="G748" s="1" t="s">
        <v>2578</v>
      </c>
      <c r="H748" s="1" t="s">
        <v>2577</v>
      </c>
      <c r="I748" s="1" t="s">
        <v>2579</v>
      </c>
      <c r="J748" s="1" t="s">
        <v>2580</v>
      </c>
    </row>
    <row r="749" spans="1:10">
      <c r="A749" s="1" t="s">
        <v>2581</v>
      </c>
      <c r="B749" s="1">
        <v>2.9412332456031902</v>
      </c>
      <c r="C749" s="1">
        <v>25.198185788116</v>
      </c>
      <c r="D749" s="1">
        <v>-3.09882676427369</v>
      </c>
      <c r="E749" s="1">
        <v>3.1668633315763903E-2</v>
      </c>
      <c r="F749" s="1" t="s">
        <v>255</v>
      </c>
      <c r="G749" s="1" t="s">
        <v>2582</v>
      </c>
      <c r="H749" s="1" t="s">
        <v>2581</v>
      </c>
      <c r="I749" s="1"/>
      <c r="J749" s="1" t="s">
        <v>2583</v>
      </c>
    </row>
    <row r="750" spans="1:10">
      <c r="A750" s="1" t="s">
        <v>2584</v>
      </c>
      <c r="B750" s="1">
        <v>47.2567432895274</v>
      </c>
      <c r="C750" s="1">
        <v>5.2025603425079998</v>
      </c>
      <c r="D750" s="1">
        <v>3.1832265106037498</v>
      </c>
      <c r="E750" s="1">
        <v>3.1807801457524799E-2</v>
      </c>
      <c r="F750" s="1" t="s">
        <v>8</v>
      </c>
      <c r="G750" s="1" t="s">
        <v>2585</v>
      </c>
      <c r="H750" s="1" t="s">
        <v>2584</v>
      </c>
      <c r="I750" s="1" t="s">
        <v>2586</v>
      </c>
      <c r="J750" s="1" t="s">
        <v>2587</v>
      </c>
    </row>
    <row r="751" spans="1:10">
      <c r="A751" s="1" t="s">
        <v>2588</v>
      </c>
      <c r="B751" s="1">
        <v>14.345673005193801</v>
      </c>
      <c r="C751" s="1">
        <v>56.531773481034101</v>
      </c>
      <c r="D751" s="1">
        <v>-1.9784463055563899</v>
      </c>
      <c r="E751" s="1">
        <v>3.1906402630695802E-2</v>
      </c>
      <c r="F751" s="1" t="s">
        <v>255</v>
      </c>
      <c r="G751" s="1" t="s">
        <v>2589</v>
      </c>
      <c r="H751" s="1" t="s">
        <v>2588</v>
      </c>
      <c r="I751" s="1" t="s">
        <v>2590</v>
      </c>
      <c r="J751" s="1" t="s">
        <v>2591</v>
      </c>
    </row>
    <row r="752" spans="1:10">
      <c r="A752" s="1" t="s">
        <v>2592</v>
      </c>
      <c r="B752" s="1">
        <v>28.3091363580475</v>
      </c>
      <c r="C752" s="1">
        <v>162.27984695566499</v>
      </c>
      <c r="D752" s="1">
        <v>-2.5191442051086699</v>
      </c>
      <c r="E752" s="1">
        <v>3.25368682626151E-2</v>
      </c>
      <c r="F752" s="1" t="s">
        <v>255</v>
      </c>
      <c r="G752" s="1" t="s">
        <v>2593</v>
      </c>
      <c r="H752" s="1" t="s">
        <v>2592</v>
      </c>
      <c r="I752" s="1" t="s">
        <v>2594</v>
      </c>
      <c r="J752" s="1" t="s">
        <v>2595</v>
      </c>
    </row>
    <row r="753" spans="1:10">
      <c r="A753" s="1" t="s">
        <v>2596</v>
      </c>
      <c r="B753" s="1">
        <v>3.7725291980889399</v>
      </c>
      <c r="C753" s="1">
        <v>49.870149984494901</v>
      </c>
      <c r="D753" s="1">
        <v>-3.7245725700402001</v>
      </c>
      <c r="E753" s="1">
        <v>3.29707312025843E-2</v>
      </c>
      <c r="F753" s="1" t="s">
        <v>255</v>
      </c>
      <c r="G753" s="1" t="s">
        <v>2597</v>
      </c>
      <c r="H753" s="1" t="s">
        <v>2596</v>
      </c>
      <c r="I753" s="1" t="s">
        <v>2598</v>
      </c>
      <c r="J753" s="1" t="s">
        <v>2599</v>
      </c>
    </row>
    <row r="754" spans="1:10">
      <c r="A754" s="1" t="s">
        <v>2600</v>
      </c>
      <c r="B754" s="1">
        <v>20.662799513031601</v>
      </c>
      <c r="C754" s="1">
        <v>9.41013826408226</v>
      </c>
      <c r="D754" s="1">
        <v>1.1347479060538399</v>
      </c>
      <c r="E754" s="1">
        <v>3.3089191434156298E-2</v>
      </c>
      <c r="F754" s="1" t="s">
        <v>8</v>
      </c>
      <c r="G754" s="1" t="s">
        <v>2601</v>
      </c>
      <c r="H754" s="1" t="s">
        <v>2600</v>
      </c>
      <c r="I754" s="1" t="s">
        <v>2602</v>
      </c>
      <c r="J754" s="1" t="s">
        <v>2603</v>
      </c>
    </row>
    <row r="755" spans="1:10">
      <c r="A755" s="1" t="s">
        <v>2604</v>
      </c>
      <c r="B755" s="1">
        <v>852.44314936609499</v>
      </c>
      <c r="C755" s="1">
        <v>273.257576000114</v>
      </c>
      <c r="D755" s="1">
        <v>1.64134212715912</v>
      </c>
      <c r="E755" s="1">
        <v>3.3294591559462502E-2</v>
      </c>
      <c r="F755" s="1" t="s">
        <v>8</v>
      </c>
      <c r="G755" s="1" t="s">
        <v>2605</v>
      </c>
      <c r="H755" s="1" t="s">
        <v>2604</v>
      </c>
      <c r="I755" s="1" t="s">
        <v>2606</v>
      </c>
      <c r="J755" s="1" t="s">
        <v>82</v>
      </c>
    </row>
    <row r="756" spans="1:10">
      <c r="A756" s="1" t="s">
        <v>2607</v>
      </c>
      <c r="B756" s="1">
        <v>138.54627399269199</v>
      </c>
      <c r="C756" s="1">
        <v>26.953303207400999</v>
      </c>
      <c r="D756" s="1">
        <v>2.3618339165959901</v>
      </c>
      <c r="E756" s="1">
        <v>3.34723065812529E-2</v>
      </c>
      <c r="F756" s="1" t="s">
        <v>8</v>
      </c>
      <c r="G756" s="1" t="s">
        <v>2608</v>
      </c>
      <c r="H756" s="1" t="s">
        <v>2607</v>
      </c>
      <c r="I756" s="1" t="s">
        <v>2609</v>
      </c>
      <c r="J756" s="1" t="s">
        <v>2610</v>
      </c>
    </row>
    <row r="757" spans="1:10">
      <c r="A757" s="1" t="s">
        <v>2611</v>
      </c>
      <c r="B757" s="1">
        <v>47.051066795826102</v>
      </c>
      <c r="C757" s="1">
        <v>2.2610197815962301</v>
      </c>
      <c r="D757" s="1">
        <v>4.37918191440939</v>
      </c>
      <c r="E757" s="1">
        <v>3.34984007663304E-2</v>
      </c>
      <c r="F757" s="1" t="s">
        <v>8</v>
      </c>
      <c r="G757" s="1" t="s">
        <v>2612</v>
      </c>
      <c r="H757" s="1" t="s">
        <v>2611</v>
      </c>
      <c r="I757" s="1" t="s">
        <v>2613</v>
      </c>
      <c r="J757" s="1" t="s">
        <v>2614</v>
      </c>
    </row>
    <row r="758" spans="1:10">
      <c r="A758" s="1" t="s">
        <v>2615</v>
      </c>
      <c r="B758" s="1">
        <v>30.326492369918299</v>
      </c>
      <c r="C758" s="1">
        <v>2.2610197815962301</v>
      </c>
      <c r="D758" s="1">
        <v>3.7455331229150399</v>
      </c>
      <c r="E758" s="1">
        <v>3.4637233904107702E-2</v>
      </c>
      <c r="F758" s="1" t="s">
        <v>8</v>
      </c>
      <c r="G758" s="1" t="s">
        <v>2616</v>
      </c>
      <c r="H758" s="1" t="s">
        <v>2615</v>
      </c>
      <c r="I758" s="1" t="s">
        <v>2617</v>
      </c>
      <c r="J758" s="1" t="s">
        <v>2618</v>
      </c>
    </row>
    <row r="759" spans="1:10">
      <c r="A759" s="1" t="s">
        <v>2619</v>
      </c>
      <c r="B759" s="1">
        <v>26.102479267471502</v>
      </c>
      <c r="C759" s="1">
        <v>2.2610197815962301</v>
      </c>
      <c r="D759" s="1">
        <v>3.52914132410814</v>
      </c>
      <c r="E759" s="1">
        <v>3.4884172009462797E-2</v>
      </c>
      <c r="F759" s="1" t="s">
        <v>8</v>
      </c>
      <c r="G759" s="1" t="s">
        <v>2620</v>
      </c>
      <c r="H759" s="1" t="s">
        <v>2619</v>
      </c>
      <c r="I759" s="1" t="s">
        <v>2621</v>
      </c>
      <c r="J759" s="1" t="s">
        <v>2622</v>
      </c>
    </row>
    <row r="760" spans="1:10">
      <c r="A760" s="1" t="s">
        <v>2623</v>
      </c>
      <c r="B760" s="1">
        <v>12.3163425250101</v>
      </c>
      <c r="C760" s="1">
        <v>75.792933091004997</v>
      </c>
      <c r="D760" s="1">
        <v>-2.6214894429562001</v>
      </c>
      <c r="E760" s="1">
        <v>3.5208697750813998E-2</v>
      </c>
      <c r="F760" s="1" t="s">
        <v>255</v>
      </c>
      <c r="G760" s="1" t="s">
        <v>2624</v>
      </c>
      <c r="H760" s="1" t="s">
        <v>2623</v>
      </c>
      <c r="I760" s="1" t="s">
        <v>2625</v>
      </c>
      <c r="J760" s="1" t="s">
        <v>2626</v>
      </c>
    </row>
    <row r="761" spans="1:10">
      <c r="A761" s="1" t="s">
        <v>2627</v>
      </c>
      <c r="B761" s="1">
        <v>14.9372565871242</v>
      </c>
      <c r="C761" s="1">
        <v>5.6047982006125601</v>
      </c>
      <c r="D761" s="1">
        <v>1.4141808683798101</v>
      </c>
      <c r="E761" s="1">
        <v>3.54193980829208E-2</v>
      </c>
      <c r="F761" s="1" t="s">
        <v>8</v>
      </c>
      <c r="G761" s="1" t="s">
        <v>2628</v>
      </c>
      <c r="H761" s="1" t="s">
        <v>2627</v>
      </c>
      <c r="I761" s="1" t="s">
        <v>2629</v>
      </c>
      <c r="J761" s="1" t="s">
        <v>2630</v>
      </c>
    </row>
    <row r="762" spans="1:10">
      <c r="A762" s="1" t="s">
        <v>2631</v>
      </c>
      <c r="B762" s="1">
        <v>124.103327991534</v>
      </c>
      <c r="C762" s="1">
        <v>15.740813359925101</v>
      </c>
      <c r="D762" s="1">
        <v>2.9789598088449298</v>
      </c>
      <c r="E762" s="1">
        <v>3.5537283487336403E-2</v>
      </c>
      <c r="F762" s="1" t="s">
        <v>8</v>
      </c>
      <c r="G762" s="1" t="s">
        <v>2632</v>
      </c>
      <c r="H762" s="1" t="s">
        <v>2631</v>
      </c>
      <c r="I762" s="1" t="s">
        <v>2633</v>
      </c>
      <c r="J762" s="1" t="s">
        <v>2634</v>
      </c>
    </row>
    <row r="763" spans="1:10">
      <c r="A763" s="1" t="s">
        <v>2635</v>
      </c>
      <c r="B763" s="1">
        <v>20.459402345019999</v>
      </c>
      <c r="C763" s="1">
        <v>4.4467986923843101</v>
      </c>
      <c r="D763" s="1">
        <v>2.2019250019107601</v>
      </c>
      <c r="E763" s="1">
        <v>3.6113424544430298E-2</v>
      </c>
      <c r="F763" s="1" t="s">
        <v>8</v>
      </c>
      <c r="G763" s="1"/>
      <c r="H763" s="1"/>
      <c r="I763" s="1"/>
      <c r="J763" s="1"/>
    </row>
    <row r="764" spans="1:10">
      <c r="A764" s="1" t="s">
        <v>2636</v>
      </c>
      <c r="B764" s="1">
        <v>2.4471234867108098</v>
      </c>
      <c r="C764" s="1">
        <v>23.053447238493099</v>
      </c>
      <c r="D764" s="1">
        <v>-3.2358236868888799</v>
      </c>
      <c r="E764" s="1">
        <v>3.71453123199652E-2</v>
      </c>
      <c r="F764" s="1" t="s">
        <v>255</v>
      </c>
      <c r="G764" s="1"/>
      <c r="H764" s="1"/>
      <c r="I764" s="1"/>
      <c r="J764" s="1"/>
    </row>
    <row r="765" spans="1:10">
      <c r="A765" s="1" t="s">
        <v>2637</v>
      </c>
      <c r="B765" s="1">
        <v>92.372568937575593</v>
      </c>
      <c r="C765" s="1">
        <v>9.6580193411304407</v>
      </c>
      <c r="D765" s="1">
        <v>3.2576652331279399</v>
      </c>
      <c r="E765" s="1">
        <v>3.7546964259559598E-2</v>
      </c>
      <c r="F765" s="1" t="s">
        <v>8</v>
      </c>
      <c r="G765" s="1" t="s">
        <v>2638</v>
      </c>
      <c r="H765" s="1" t="s">
        <v>2637</v>
      </c>
      <c r="I765" s="1" t="s">
        <v>2639</v>
      </c>
      <c r="J765" s="1" t="s">
        <v>2640</v>
      </c>
    </row>
    <row r="766" spans="1:10">
      <c r="A766" s="1" t="s">
        <v>2641</v>
      </c>
      <c r="B766" s="1">
        <v>4.1987286041735299</v>
      </c>
      <c r="C766" s="1">
        <v>44.904942380860099</v>
      </c>
      <c r="D766" s="1">
        <v>-3.4188497973881402</v>
      </c>
      <c r="E766" s="1">
        <v>3.7738451601251298E-2</v>
      </c>
      <c r="F766" s="1" t="s">
        <v>255</v>
      </c>
      <c r="G766" s="1" t="s">
        <v>2642</v>
      </c>
      <c r="H766" s="1" t="s">
        <v>2641</v>
      </c>
      <c r="I766" s="1" t="s">
        <v>2643</v>
      </c>
      <c r="J766" s="1" t="s">
        <v>2644</v>
      </c>
    </row>
    <row r="767" spans="1:10">
      <c r="A767" s="1" t="s">
        <v>2645</v>
      </c>
      <c r="B767" s="1">
        <v>10.698397065995399</v>
      </c>
      <c r="C767" s="1">
        <v>0</v>
      </c>
      <c r="D767" s="1">
        <v>20</v>
      </c>
      <c r="E767" s="1">
        <v>3.7743159406808599E-2</v>
      </c>
      <c r="F767" s="1" t="s">
        <v>8</v>
      </c>
      <c r="G767" s="1" t="s">
        <v>2646</v>
      </c>
      <c r="H767" s="1" t="s">
        <v>2645</v>
      </c>
      <c r="I767" s="1" t="s">
        <v>2647</v>
      </c>
      <c r="J767" s="1" t="s">
        <v>2648</v>
      </c>
    </row>
    <row r="768" spans="1:10">
      <c r="A768" s="1" t="s">
        <v>2649</v>
      </c>
      <c r="B768" s="1">
        <v>91.211846355385305</v>
      </c>
      <c r="C768" s="1">
        <v>17.206956755647301</v>
      </c>
      <c r="D768" s="1">
        <v>2.4062292469557902</v>
      </c>
      <c r="E768" s="1">
        <v>3.7815327604955998E-2</v>
      </c>
      <c r="F768" s="1" t="s">
        <v>8</v>
      </c>
      <c r="G768" s="1" t="s">
        <v>2650</v>
      </c>
      <c r="H768" s="1" t="s">
        <v>2649</v>
      </c>
      <c r="I768" s="1" t="s">
        <v>2651</v>
      </c>
      <c r="J768" s="1" t="s">
        <v>2652</v>
      </c>
    </row>
    <row r="769" spans="1:10">
      <c r="A769" s="1" t="s">
        <v>2653</v>
      </c>
      <c r="B769" s="1">
        <v>71.535643726660993</v>
      </c>
      <c r="C769" s="1">
        <v>22.903458797535698</v>
      </c>
      <c r="D769" s="1">
        <v>1.6430967805051599</v>
      </c>
      <c r="E769" s="1">
        <v>3.7830136222404803E-2</v>
      </c>
      <c r="F769" s="1" t="s">
        <v>8</v>
      </c>
      <c r="G769" s="1" t="s">
        <v>2653</v>
      </c>
      <c r="H769" s="1" t="s">
        <v>2653</v>
      </c>
      <c r="I769" s="1"/>
      <c r="J769" s="1" t="s">
        <v>2654</v>
      </c>
    </row>
    <row r="770" spans="1:10">
      <c r="A770" s="1" t="s">
        <v>2655</v>
      </c>
      <c r="B770" s="1">
        <v>41.2257165102016</v>
      </c>
      <c r="C770" s="1">
        <v>106.95760787733199</v>
      </c>
      <c r="D770" s="1">
        <v>-1.3754226315306799</v>
      </c>
      <c r="E770" s="1">
        <v>3.7884154261063799E-2</v>
      </c>
      <c r="F770" s="1" t="s">
        <v>255</v>
      </c>
      <c r="G770" s="1" t="s">
        <v>2656</v>
      </c>
      <c r="H770" s="1" t="s">
        <v>2655</v>
      </c>
      <c r="I770" s="1" t="s">
        <v>2657</v>
      </c>
      <c r="J770" s="1" t="s">
        <v>2658</v>
      </c>
    </row>
    <row r="771" spans="1:10">
      <c r="A771" s="1" t="s">
        <v>2659</v>
      </c>
      <c r="B771" s="1">
        <v>0.99456220354203595</v>
      </c>
      <c r="C771" s="1">
        <v>20.464908372202501</v>
      </c>
      <c r="D771" s="1">
        <v>-4.3629467918906597</v>
      </c>
      <c r="E771" s="1">
        <v>3.87951072654786E-2</v>
      </c>
      <c r="F771" s="1" t="s">
        <v>255</v>
      </c>
      <c r="G771" s="1"/>
      <c r="H771" s="1"/>
      <c r="I771" s="1"/>
      <c r="J771" s="1"/>
    </row>
    <row r="772" spans="1:10">
      <c r="A772" s="1" t="s">
        <v>2660</v>
      </c>
      <c r="B772" s="1">
        <v>50.836313399196101</v>
      </c>
      <c r="C772" s="1">
        <v>159.30653858353801</v>
      </c>
      <c r="D772" s="1">
        <v>-1.64787416572274</v>
      </c>
      <c r="E772" s="1">
        <v>3.9181936245931498E-2</v>
      </c>
      <c r="F772" s="1" t="s">
        <v>255</v>
      </c>
      <c r="G772" s="1" t="s">
        <v>2661</v>
      </c>
      <c r="H772" s="1" t="s">
        <v>2660</v>
      </c>
      <c r="I772" s="1" t="s">
        <v>2662</v>
      </c>
      <c r="J772" s="1" t="s">
        <v>2663</v>
      </c>
    </row>
    <row r="773" spans="1:10">
      <c r="A773" s="1" t="s">
        <v>2664</v>
      </c>
      <c r="B773" s="1">
        <v>330.409219903983</v>
      </c>
      <c r="C773" s="1">
        <v>672.29036456916003</v>
      </c>
      <c r="D773" s="1">
        <v>-1.02483052765509</v>
      </c>
      <c r="E773" s="1">
        <v>4.1665695690817399E-2</v>
      </c>
      <c r="F773" s="1" t="s">
        <v>255</v>
      </c>
      <c r="G773" s="1" t="s">
        <v>2665</v>
      </c>
      <c r="H773" s="1" t="s">
        <v>2664</v>
      </c>
      <c r="I773" s="1" t="s">
        <v>2666</v>
      </c>
      <c r="J773" s="1" t="s">
        <v>2667</v>
      </c>
    </row>
    <row r="774" spans="1:10">
      <c r="A774" s="1" t="s">
        <v>2668</v>
      </c>
      <c r="B774" s="1">
        <v>68.338046712287706</v>
      </c>
      <c r="C774" s="1">
        <v>6.60412517303486</v>
      </c>
      <c r="D774" s="1">
        <v>3.37124964207307</v>
      </c>
      <c r="E774" s="1">
        <v>4.3260053279438902E-2</v>
      </c>
      <c r="F774" s="1" t="s">
        <v>8</v>
      </c>
      <c r="G774" s="1" t="s">
        <v>2669</v>
      </c>
      <c r="H774" s="1" t="s">
        <v>2668</v>
      </c>
      <c r="I774" s="1" t="s">
        <v>2670</v>
      </c>
      <c r="J774" s="1" t="s">
        <v>2671</v>
      </c>
    </row>
    <row r="775" spans="1:10">
      <c r="A775" s="1" t="s">
        <v>2672</v>
      </c>
      <c r="B775" s="1">
        <v>1.5395428156262601</v>
      </c>
      <c r="C775" s="1">
        <v>19.627218747668302</v>
      </c>
      <c r="D775" s="1">
        <v>-3.6722818565714501</v>
      </c>
      <c r="E775" s="1">
        <v>4.3367522285128302E-2</v>
      </c>
      <c r="F775" s="1" t="s">
        <v>255</v>
      </c>
      <c r="G775" s="1" t="s">
        <v>2673</v>
      </c>
      <c r="H775" s="1" t="s">
        <v>2672</v>
      </c>
      <c r="I775" s="1" t="s">
        <v>2674</v>
      </c>
      <c r="J775" s="1" t="s">
        <v>2675</v>
      </c>
    </row>
    <row r="776" spans="1:10">
      <c r="A776" s="1" t="s">
        <v>2676</v>
      </c>
      <c r="B776" s="1">
        <v>229.53358705454801</v>
      </c>
      <c r="C776" s="1">
        <v>78.309138305091594</v>
      </c>
      <c r="D776" s="1">
        <v>1.5514526967871201</v>
      </c>
      <c r="E776" s="1">
        <v>4.3647134232547E-2</v>
      </c>
      <c r="F776" s="1" t="s">
        <v>8</v>
      </c>
      <c r="G776" s="1" t="s">
        <v>2677</v>
      </c>
      <c r="H776" s="1" t="s">
        <v>2676</v>
      </c>
      <c r="I776" s="1" t="s">
        <v>2678</v>
      </c>
      <c r="J776" s="1" t="s">
        <v>2679</v>
      </c>
    </row>
    <row r="777" spans="1:10">
      <c r="A777" s="1" t="s">
        <v>2680</v>
      </c>
      <c r="B777" s="1">
        <v>15.783603481570101</v>
      </c>
      <c r="C777" s="1">
        <v>1.54528309458087</v>
      </c>
      <c r="D777" s="1">
        <v>3.3524835500041799</v>
      </c>
      <c r="E777" s="1">
        <v>4.36715026630069E-2</v>
      </c>
      <c r="F777" s="1" t="s">
        <v>8</v>
      </c>
      <c r="G777" s="1" t="s">
        <v>2681</v>
      </c>
      <c r="H777" s="1" t="s">
        <v>2680</v>
      </c>
      <c r="I777" s="1" t="s">
        <v>2682</v>
      </c>
      <c r="J777" s="1" t="s">
        <v>2683</v>
      </c>
    </row>
    <row r="778" spans="1:10">
      <c r="A778" s="1" t="s">
        <v>2684</v>
      </c>
      <c r="B778" s="1">
        <v>6.2089127485631401</v>
      </c>
      <c r="C778" s="1">
        <v>63.766354424631601</v>
      </c>
      <c r="D778" s="1">
        <v>-3.3603828401640099</v>
      </c>
      <c r="E778" s="1">
        <v>4.3719848970781197E-2</v>
      </c>
      <c r="F778" s="1" t="s">
        <v>255</v>
      </c>
      <c r="G778" s="1" t="s">
        <v>2685</v>
      </c>
      <c r="H778" s="1" t="s">
        <v>2684</v>
      </c>
      <c r="I778" s="1" t="s">
        <v>2686</v>
      </c>
      <c r="J778" s="1" t="s">
        <v>2687</v>
      </c>
    </row>
    <row r="779" spans="1:10">
      <c r="A779" s="1" t="s">
        <v>2688</v>
      </c>
      <c r="B779" s="1">
        <v>17.817137777566501</v>
      </c>
      <c r="C779" s="1">
        <v>81.599715374871195</v>
      </c>
      <c r="D779" s="1">
        <v>-2.1952985253180999</v>
      </c>
      <c r="E779" s="1">
        <v>4.3776168702055598E-2</v>
      </c>
      <c r="F779" s="1" t="s">
        <v>255</v>
      </c>
      <c r="G779" s="1" t="s">
        <v>2689</v>
      </c>
      <c r="H779" s="1" t="s">
        <v>2688</v>
      </c>
      <c r="I779" s="1" t="s">
        <v>2690</v>
      </c>
      <c r="J779" s="1" t="s">
        <v>2691</v>
      </c>
    </row>
    <row r="780" spans="1:10">
      <c r="A780" s="1" t="s">
        <v>2692</v>
      </c>
      <c r="B780" s="1">
        <v>128.664197093366</v>
      </c>
      <c r="C780" s="1">
        <v>42.674889109916897</v>
      </c>
      <c r="D780" s="1">
        <v>1.59215134648287</v>
      </c>
      <c r="E780" s="1">
        <v>4.4245802351281602E-2</v>
      </c>
      <c r="F780" s="1" t="s">
        <v>8</v>
      </c>
      <c r="G780" s="1" t="s">
        <v>2693</v>
      </c>
      <c r="H780" s="1" t="s">
        <v>2692</v>
      </c>
      <c r="I780" s="1" t="s">
        <v>2694</v>
      </c>
      <c r="J780" s="1" t="s">
        <v>2695</v>
      </c>
    </row>
    <row r="781" spans="1:10">
      <c r="A781" s="1" t="s">
        <v>2696</v>
      </c>
      <c r="B781" s="1">
        <v>58.960183761034003</v>
      </c>
      <c r="C781" s="1">
        <v>20.5300090347958</v>
      </c>
      <c r="D781" s="1">
        <v>1.5220067585391099</v>
      </c>
      <c r="E781" s="1">
        <v>4.4833559186780898E-2</v>
      </c>
      <c r="F781" s="1" t="s">
        <v>8</v>
      </c>
      <c r="G781" s="1" t="s">
        <v>2697</v>
      </c>
      <c r="H781" s="1" t="s">
        <v>2696</v>
      </c>
      <c r="I781" s="1" t="s">
        <v>2698</v>
      </c>
      <c r="J781" s="1" t="s">
        <v>2699</v>
      </c>
    </row>
    <row r="782" spans="1:10">
      <c r="A782" s="1" t="s">
        <v>2700</v>
      </c>
      <c r="B782" s="1">
        <v>245.32392132327601</v>
      </c>
      <c r="C782" s="1">
        <v>73.341316458370898</v>
      </c>
      <c r="D782" s="1">
        <v>1.7419898492881101</v>
      </c>
      <c r="E782" s="1">
        <v>4.5189082509387697E-2</v>
      </c>
      <c r="F782" s="1" t="s">
        <v>8</v>
      </c>
      <c r="G782" s="1" t="s">
        <v>2701</v>
      </c>
      <c r="H782" s="1" t="s">
        <v>2700</v>
      </c>
      <c r="I782" s="1" t="s">
        <v>2702</v>
      </c>
      <c r="J782" s="1" t="s">
        <v>2703</v>
      </c>
    </row>
    <row r="783" spans="1:10">
      <c r="A783" s="1" t="s">
        <v>2704</v>
      </c>
      <c r="B783" s="1">
        <v>44.1167146496702</v>
      </c>
      <c r="C783" s="1">
        <v>5.7948116046782596</v>
      </c>
      <c r="D783" s="1">
        <v>2.9284916945317998</v>
      </c>
      <c r="E783" s="1">
        <v>4.55226444673755E-2</v>
      </c>
      <c r="F783" s="1" t="s">
        <v>8</v>
      </c>
      <c r="G783" s="1" t="s">
        <v>2705</v>
      </c>
      <c r="H783" s="1" t="s">
        <v>2704</v>
      </c>
      <c r="I783" s="1" t="s">
        <v>2706</v>
      </c>
      <c r="J783" s="1" t="s">
        <v>2707</v>
      </c>
    </row>
    <row r="784" spans="1:10">
      <c r="A784" s="1" t="s">
        <v>2708</v>
      </c>
      <c r="B784" s="1">
        <v>5.90377387416794</v>
      </c>
      <c r="C784" s="1">
        <v>61.969291424951997</v>
      </c>
      <c r="D784" s="1">
        <v>-3.3918441026161998</v>
      </c>
      <c r="E784" s="1">
        <v>4.59948553985648E-2</v>
      </c>
      <c r="F784" s="1" t="s">
        <v>255</v>
      </c>
      <c r="G784" s="1" t="s">
        <v>2709</v>
      </c>
      <c r="H784" s="1" t="s">
        <v>2708</v>
      </c>
      <c r="I784" s="1" t="s">
        <v>2710</v>
      </c>
      <c r="J784" s="1" t="s">
        <v>2711</v>
      </c>
    </row>
    <row r="785" spans="1:10">
      <c r="A785" s="1" t="s">
        <v>2712</v>
      </c>
      <c r="B785" s="1">
        <v>6.7519048029915298</v>
      </c>
      <c r="C785" s="1">
        <v>70.933225470678494</v>
      </c>
      <c r="D785" s="1">
        <v>-3.3930950828753002</v>
      </c>
      <c r="E785" s="1">
        <v>4.6594188159357099E-2</v>
      </c>
      <c r="F785" s="1" t="s">
        <v>255</v>
      </c>
      <c r="G785" s="1"/>
      <c r="H785" s="1"/>
      <c r="I785" s="1"/>
      <c r="J785" s="1"/>
    </row>
    <row r="786" spans="1:10">
      <c r="A786" s="1" t="s">
        <v>2713</v>
      </c>
      <c r="B786" s="1">
        <v>100.07028301570701</v>
      </c>
      <c r="C786" s="1">
        <v>11.203302435711301</v>
      </c>
      <c r="D786" s="1">
        <v>3.15901764519504</v>
      </c>
      <c r="E786" s="1">
        <v>4.7436294433654803E-2</v>
      </c>
      <c r="F786" s="1" t="s">
        <v>8</v>
      </c>
      <c r="G786" s="1" t="s">
        <v>2714</v>
      </c>
      <c r="H786" s="1" t="s">
        <v>2713</v>
      </c>
      <c r="I786" s="1" t="s">
        <v>2715</v>
      </c>
      <c r="J786" s="1" t="s">
        <v>2716</v>
      </c>
    </row>
    <row r="787" spans="1:10">
      <c r="A787" s="1" t="s">
        <v>2717</v>
      </c>
      <c r="B787" s="1">
        <v>21.5260996623376</v>
      </c>
      <c r="C787" s="1">
        <v>3.00182715996799</v>
      </c>
      <c r="D787" s="1">
        <v>2.84217412311411</v>
      </c>
      <c r="E787" s="1">
        <v>4.7515606987991198E-2</v>
      </c>
      <c r="F787" s="1" t="s">
        <v>8</v>
      </c>
      <c r="G787" s="1" t="s">
        <v>2718</v>
      </c>
      <c r="H787" s="1" t="s">
        <v>2717</v>
      </c>
      <c r="I787" s="1" t="s">
        <v>2719</v>
      </c>
      <c r="J787" s="1" t="s">
        <v>2720</v>
      </c>
    </row>
    <row r="788" spans="1:10">
      <c r="A788" s="1" t="s">
        <v>2721</v>
      </c>
      <c r="B788" s="1">
        <v>0.73797173427099205</v>
      </c>
      <c r="C788" s="1">
        <v>11.4189086285313</v>
      </c>
      <c r="D788" s="1">
        <v>-3.9517154009495701</v>
      </c>
      <c r="E788" s="1">
        <v>4.7665016643461802E-2</v>
      </c>
      <c r="F788" s="1" t="s">
        <v>255</v>
      </c>
      <c r="G788" s="1"/>
      <c r="H788" s="1"/>
      <c r="I788" s="1"/>
      <c r="J788" s="1"/>
    </row>
    <row r="789" spans="1:10">
      <c r="A789" s="1" t="s">
        <v>2722</v>
      </c>
      <c r="B789" s="1">
        <v>120.254772809114</v>
      </c>
      <c r="C789" s="1">
        <v>18.5173874195171</v>
      </c>
      <c r="D789" s="1">
        <v>2.6991416833013102</v>
      </c>
      <c r="E789" s="1">
        <v>4.8513558983809497E-2</v>
      </c>
      <c r="F789" s="1" t="s">
        <v>8</v>
      </c>
      <c r="G789" s="1" t="s">
        <v>2723</v>
      </c>
      <c r="H789" s="1" t="s">
        <v>2722</v>
      </c>
      <c r="I789" s="1" t="s">
        <v>2724</v>
      </c>
      <c r="J789" s="1" t="s">
        <v>2725</v>
      </c>
    </row>
    <row r="790" spans="1:10">
      <c r="A790" s="1" t="s">
        <v>2726</v>
      </c>
      <c r="B790" s="1">
        <v>160.22451186844799</v>
      </c>
      <c r="C790" s="1">
        <v>402.955569246241</v>
      </c>
      <c r="D790" s="1">
        <v>-1.3305258982179</v>
      </c>
      <c r="E790" s="1">
        <v>4.97169400511214E-2</v>
      </c>
      <c r="F790" s="1" t="s">
        <v>255</v>
      </c>
      <c r="G790" s="1" t="s">
        <v>2727</v>
      </c>
      <c r="H790" s="1" t="s">
        <v>2726</v>
      </c>
      <c r="I790" s="1" t="s">
        <v>2728</v>
      </c>
      <c r="J790" s="1" t="s">
        <v>2729</v>
      </c>
    </row>
  </sheetData>
  <phoneticPr fontId="1" type="noConversion"/>
  <conditionalFormatting sqref="A1:A65516">
    <cfRule type="duplicateValues" dxfId="40" priority="4" stopIfTrue="1"/>
    <cfRule type="duplicateValues" dxfId="39" priority="5" stopIfTrue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dimension ref="A1:J712"/>
  <sheetViews>
    <sheetView workbookViewId="0">
      <selection activeCell="N12" sqref="N12"/>
    </sheetView>
  </sheetViews>
  <sheetFormatPr defaultRowHeight="13.5"/>
  <cols>
    <col min="9" max="9" width="17.375" customWidth="1"/>
    <col min="10" max="10" width="10.875" customWidth="1"/>
  </cols>
  <sheetData>
    <row r="1" spans="1:10">
      <c r="A1" s="3" t="s">
        <v>2730</v>
      </c>
      <c r="B1" s="3" t="s">
        <v>5143</v>
      </c>
      <c r="C1" s="3" t="s">
        <v>2732</v>
      </c>
      <c r="D1" s="3" t="s">
        <v>1</v>
      </c>
      <c r="E1" s="3" t="s">
        <v>2</v>
      </c>
      <c r="F1" s="3" t="s">
        <v>3</v>
      </c>
      <c r="G1" s="3" t="s">
        <v>2733</v>
      </c>
      <c r="H1" s="3" t="s">
        <v>4</v>
      </c>
      <c r="I1" s="3" t="s">
        <v>5</v>
      </c>
      <c r="J1" s="3" t="s">
        <v>6</v>
      </c>
    </row>
    <row r="2" spans="1:10">
      <c r="A2" s="3" t="s">
        <v>2734</v>
      </c>
      <c r="B2" s="3">
        <v>45.482840958540599</v>
      </c>
      <c r="C2" s="3">
        <v>0</v>
      </c>
      <c r="D2" s="3">
        <v>20</v>
      </c>
      <c r="E2" s="3">
        <v>0</v>
      </c>
      <c r="F2" s="3" t="s">
        <v>8</v>
      </c>
      <c r="G2" s="3" t="s">
        <v>2735</v>
      </c>
      <c r="H2" s="3" t="s">
        <v>2734</v>
      </c>
      <c r="I2" s="3" t="s">
        <v>2736</v>
      </c>
      <c r="J2" s="3" t="s">
        <v>2737</v>
      </c>
    </row>
    <row r="3" spans="1:10">
      <c r="A3" s="3" t="s">
        <v>2738</v>
      </c>
      <c r="B3" s="3">
        <v>37.112959694419899</v>
      </c>
      <c r="C3" s="3">
        <v>0</v>
      </c>
      <c r="D3" s="3">
        <v>20</v>
      </c>
      <c r="E3" s="3">
        <v>0</v>
      </c>
      <c r="F3" s="3" t="s">
        <v>8</v>
      </c>
      <c r="G3" s="3" t="s">
        <v>2739</v>
      </c>
      <c r="H3" s="3" t="s">
        <v>2738</v>
      </c>
      <c r="I3" s="3" t="s">
        <v>2740</v>
      </c>
      <c r="J3" s="3" t="s">
        <v>2741</v>
      </c>
    </row>
    <row r="4" spans="1:10">
      <c r="A4" s="3" t="s">
        <v>2742</v>
      </c>
      <c r="B4" s="3">
        <v>49.381249991975899</v>
      </c>
      <c r="C4" s="3">
        <v>0</v>
      </c>
      <c r="D4" s="3">
        <v>20</v>
      </c>
      <c r="E4" s="3">
        <v>0</v>
      </c>
      <c r="F4" s="3" t="s">
        <v>8</v>
      </c>
      <c r="G4" s="3" t="s">
        <v>2743</v>
      </c>
      <c r="H4" s="3" t="s">
        <v>2742</v>
      </c>
      <c r="I4" s="3" t="s">
        <v>2744</v>
      </c>
      <c r="J4" s="3" t="s">
        <v>2745</v>
      </c>
    </row>
    <row r="5" spans="1:10">
      <c r="A5" s="3" t="s">
        <v>2746</v>
      </c>
      <c r="B5" s="3">
        <v>40.317394940088903</v>
      </c>
      <c r="C5" s="3">
        <v>0</v>
      </c>
      <c r="D5" s="3">
        <v>20</v>
      </c>
      <c r="E5" s="3">
        <v>0</v>
      </c>
      <c r="F5" s="3" t="s">
        <v>8</v>
      </c>
      <c r="G5" s="3" t="s">
        <v>2747</v>
      </c>
      <c r="H5" s="3" t="s">
        <v>2746</v>
      </c>
      <c r="I5" s="3" t="s">
        <v>2748</v>
      </c>
      <c r="J5" s="3" t="s">
        <v>2749</v>
      </c>
    </row>
    <row r="6" spans="1:10">
      <c r="A6" s="3" t="s">
        <v>2750</v>
      </c>
      <c r="B6" s="3">
        <v>40.635859256855497</v>
      </c>
      <c r="C6" s="3">
        <v>0</v>
      </c>
      <c r="D6" s="3">
        <v>20</v>
      </c>
      <c r="E6" s="3">
        <v>0</v>
      </c>
      <c r="F6" s="3" t="s">
        <v>8</v>
      </c>
      <c r="G6" s="3" t="s">
        <v>2751</v>
      </c>
      <c r="H6" s="3" t="s">
        <v>2750</v>
      </c>
      <c r="I6" s="3" t="s">
        <v>2752</v>
      </c>
      <c r="J6" s="3" t="s">
        <v>82</v>
      </c>
    </row>
    <row r="7" spans="1:10">
      <c r="A7" s="3" t="s">
        <v>708</v>
      </c>
      <c r="B7" s="3">
        <v>43.140764942595197</v>
      </c>
      <c r="C7" s="3">
        <v>0</v>
      </c>
      <c r="D7" s="3">
        <v>20</v>
      </c>
      <c r="E7" s="3">
        <v>0</v>
      </c>
      <c r="F7" s="3" t="s">
        <v>8</v>
      </c>
      <c r="G7" s="3"/>
      <c r="H7" s="3"/>
      <c r="I7" s="3"/>
      <c r="J7" s="3"/>
    </row>
    <row r="8" spans="1:10">
      <c r="A8" s="3" t="s">
        <v>2753</v>
      </c>
      <c r="B8" s="3">
        <v>51.149353824080897</v>
      </c>
      <c r="C8" s="3">
        <v>0</v>
      </c>
      <c r="D8" s="3">
        <v>20</v>
      </c>
      <c r="E8" s="3">
        <v>0</v>
      </c>
      <c r="F8" s="3" t="s">
        <v>8</v>
      </c>
      <c r="G8" s="3" t="s">
        <v>2754</v>
      </c>
      <c r="H8" s="3" t="s">
        <v>2753</v>
      </c>
      <c r="I8" s="3" t="s">
        <v>2755</v>
      </c>
      <c r="J8" s="3" t="s">
        <v>2756</v>
      </c>
    </row>
    <row r="9" spans="1:10">
      <c r="A9" s="3" t="s">
        <v>2757</v>
      </c>
      <c r="B9" s="3">
        <v>127.72639681632501</v>
      </c>
      <c r="C9" s="3">
        <v>0</v>
      </c>
      <c r="D9" s="3">
        <v>20</v>
      </c>
      <c r="E9" s="3">
        <v>0</v>
      </c>
      <c r="F9" s="3" t="s">
        <v>8</v>
      </c>
      <c r="G9" s="3" t="s">
        <v>2758</v>
      </c>
      <c r="H9" s="3" t="s">
        <v>2757</v>
      </c>
      <c r="I9" s="3" t="s">
        <v>2759</v>
      </c>
      <c r="J9" s="3" t="s">
        <v>2760</v>
      </c>
    </row>
    <row r="10" spans="1:10">
      <c r="A10" s="3" t="s">
        <v>2761</v>
      </c>
      <c r="B10" s="3">
        <v>39.808708363969998</v>
      </c>
      <c r="C10" s="3">
        <v>0</v>
      </c>
      <c r="D10" s="3">
        <v>20</v>
      </c>
      <c r="E10" s="3">
        <v>0</v>
      </c>
      <c r="F10" s="3" t="s">
        <v>8</v>
      </c>
      <c r="G10" s="3" t="s">
        <v>2762</v>
      </c>
      <c r="H10" s="3" t="s">
        <v>2761</v>
      </c>
      <c r="I10" s="3" t="s">
        <v>2763</v>
      </c>
      <c r="J10" s="3" t="s">
        <v>2764</v>
      </c>
    </row>
    <row r="11" spans="1:10">
      <c r="A11" s="3" t="s">
        <v>2765</v>
      </c>
      <c r="B11" s="3">
        <v>51.760210108621898</v>
      </c>
      <c r="C11" s="3">
        <v>0</v>
      </c>
      <c r="D11" s="3">
        <v>20</v>
      </c>
      <c r="E11" s="3">
        <v>0</v>
      </c>
      <c r="F11" s="3" t="s">
        <v>8</v>
      </c>
      <c r="G11" s="3" t="s">
        <v>2766</v>
      </c>
      <c r="H11" s="3" t="s">
        <v>2765</v>
      </c>
      <c r="I11" s="3" t="s">
        <v>2767</v>
      </c>
      <c r="J11" s="3" t="s">
        <v>2768</v>
      </c>
    </row>
    <row r="12" spans="1:10">
      <c r="A12" s="3" t="s">
        <v>2769</v>
      </c>
      <c r="B12" s="3">
        <v>118.038189046863</v>
      </c>
      <c r="C12" s="3">
        <v>0</v>
      </c>
      <c r="D12" s="3">
        <v>20</v>
      </c>
      <c r="E12" s="3">
        <v>0</v>
      </c>
      <c r="F12" s="3" t="s">
        <v>8</v>
      </c>
      <c r="G12" s="3" t="s">
        <v>2770</v>
      </c>
      <c r="H12" s="3" t="s">
        <v>2769</v>
      </c>
      <c r="I12" s="3" t="s">
        <v>2771</v>
      </c>
      <c r="J12" s="3" t="s">
        <v>2772</v>
      </c>
    </row>
    <row r="13" spans="1:10">
      <c r="A13" s="3" t="s">
        <v>2773</v>
      </c>
      <c r="B13" s="3">
        <v>103.862262592939</v>
      </c>
      <c r="C13" s="3">
        <v>0</v>
      </c>
      <c r="D13" s="3">
        <v>20</v>
      </c>
      <c r="E13" s="3">
        <v>0</v>
      </c>
      <c r="F13" s="3" t="s">
        <v>8</v>
      </c>
      <c r="G13" s="3" t="s">
        <v>2774</v>
      </c>
      <c r="H13" s="3" t="s">
        <v>2773</v>
      </c>
      <c r="I13" s="3" t="s">
        <v>2775</v>
      </c>
      <c r="J13" s="3" t="s">
        <v>2776</v>
      </c>
    </row>
    <row r="14" spans="1:10">
      <c r="A14" s="3" t="s">
        <v>2777</v>
      </c>
      <c r="B14" s="3">
        <v>37.685984456718899</v>
      </c>
      <c r="C14" s="3">
        <v>0</v>
      </c>
      <c r="D14" s="3">
        <v>20</v>
      </c>
      <c r="E14" s="3">
        <v>0</v>
      </c>
      <c r="F14" s="3" t="s">
        <v>8</v>
      </c>
      <c r="G14" s="3" t="s">
        <v>2778</v>
      </c>
      <c r="H14" s="3" t="s">
        <v>2777</v>
      </c>
      <c r="I14" s="3" t="s">
        <v>2779</v>
      </c>
      <c r="J14" s="3" t="s">
        <v>2780</v>
      </c>
    </row>
    <row r="15" spans="1:10">
      <c r="A15" s="3" t="s">
        <v>2781</v>
      </c>
      <c r="B15" s="3">
        <v>42.808498634934402</v>
      </c>
      <c r="C15" s="3">
        <v>0</v>
      </c>
      <c r="D15" s="3">
        <v>20</v>
      </c>
      <c r="E15" s="3">
        <v>0</v>
      </c>
      <c r="F15" s="3" t="s">
        <v>8</v>
      </c>
      <c r="G15" s="3" t="s">
        <v>2782</v>
      </c>
      <c r="H15" s="3" t="s">
        <v>2781</v>
      </c>
      <c r="I15" s="3" t="s">
        <v>2783</v>
      </c>
      <c r="J15" s="3" t="s">
        <v>82</v>
      </c>
    </row>
    <row r="16" spans="1:10">
      <c r="A16" s="3" t="s">
        <v>2784</v>
      </c>
      <c r="B16" s="3">
        <v>37.761918467607401</v>
      </c>
      <c r="C16" s="3">
        <v>0</v>
      </c>
      <c r="D16" s="3">
        <v>20</v>
      </c>
      <c r="E16" s="3">
        <v>0</v>
      </c>
      <c r="F16" s="3" t="s">
        <v>8</v>
      </c>
      <c r="G16" s="3" t="s">
        <v>2785</v>
      </c>
      <c r="H16" s="3" t="s">
        <v>2784</v>
      </c>
      <c r="I16" s="3" t="s">
        <v>2786</v>
      </c>
      <c r="J16" s="3" t="s">
        <v>2787</v>
      </c>
    </row>
    <row r="17" spans="1:10">
      <c r="A17" s="3" t="s">
        <v>2788</v>
      </c>
      <c r="B17" s="3">
        <v>37.964756999616299</v>
      </c>
      <c r="C17" s="3">
        <v>0</v>
      </c>
      <c r="D17" s="3">
        <v>20</v>
      </c>
      <c r="E17" s="3">
        <v>0</v>
      </c>
      <c r="F17" s="3" t="s">
        <v>8</v>
      </c>
      <c r="G17" s="3" t="s">
        <v>2789</v>
      </c>
      <c r="H17" s="3" t="s">
        <v>2788</v>
      </c>
      <c r="I17" s="3" t="s">
        <v>2790</v>
      </c>
      <c r="J17" s="3" t="s">
        <v>2791</v>
      </c>
    </row>
    <row r="18" spans="1:10">
      <c r="A18" s="3" t="s">
        <v>2792</v>
      </c>
      <c r="B18" s="3">
        <v>50.242146771815101</v>
      </c>
      <c r="C18" s="3">
        <v>0</v>
      </c>
      <c r="D18" s="3">
        <v>20</v>
      </c>
      <c r="E18" s="3">
        <v>0</v>
      </c>
      <c r="F18" s="3" t="s">
        <v>8</v>
      </c>
      <c r="G18" s="3" t="s">
        <v>2793</v>
      </c>
      <c r="H18" s="3" t="s">
        <v>2792</v>
      </c>
      <c r="I18" s="3" t="s">
        <v>2794</v>
      </c>
      <c r="J18" s="3" t="s">
        <v>82</v>
      </c>
    </row>
    <row r="19" spans="1:10">
      <c r="A19" s="3" t="s">
        <v>2795</v>
      </c>
      <c r="B19" s="3">
        <v>156.86035293277001</v>
      </c>
      <c r="C19" s="3">
        <v>0</v>
      </c>
      <c r="D19" s="3">
        <v>20</v>
      </c>
      <c r="E19" s="3">
        <v>0</v>
      </c>
      <c r="F19" s="3" t="s">
        <v>8</v>
      </c>
      <c r="G19" s="3" t="s">
        <v>2796</v>
      </c>
      <c r="H19" s="3" t="s">
        <v>2795</v>
      </c>
      <c r="I19" s="3" t="s">
        <v>2797</v>
      </c>
      <c r="J19" s="3" t="s">
        <v>82</v>
      </c>
    </row>
    <row r="20" spans="1:10">
      <c r="A20" s="3" t="s">
        <v>2798</v>
      </c>
      <c r="B20" s="3">
        <v>46.923110032831801</v>
      </c>
      <c r="C20" s="3">
        <v>0</v>
      </c>
      <c r="D20" s="3">
        <v>20</v>
      </c>
      <c r="E20" s="3">
        <v>0</v>
      </c>
      <c r="F20" s="3" t="s">
        <v>8</v>
      </c>
      <c r="G20" s="3" t="s">
        <v>2799</v>
      </c>
      <c r="H20" s="3" t="s">
        <v>2798</v>
      </c>
      <c r="I20" s="3" t="s">
        <v>2800</v>
      </c>
      <c r="J20" s="3" t="s">
        <v>2801</v>
      </c>
    </row>
    <row r="21" spans="1:10">
      <c r="A21" s="3" t="s">
        <v>2802</v>
      </c>
      <c r="B21" s="3">
        <v>37.554202540319999</v>
      </c>
      <c r="C21" s="3">
        <v>0</v>
      </c>
      <c r="D21" s="3">
        <v>20</v>
      </c>
      <c r="E21" s="3">
        <v>0</v>
      </c>
      <c r="F21" s="3" t="s">
        <v>8</v>
      </c>
      <c r="G21" s="3" t="s">
        <v>2803</v>
      </c>
      <c r="H21" s="3" t="s">
        <v>2802</v>
      </c>
      <c r="I21" s="3" t="s">
        <v>2804</v>
      </c>
      <c r="J21" s="3" t="s">
        <v>2805</v>
      </c>
    </row>
    <row r="22" spans="1:10">
      <c r="A22" s="3" t="s">
        <v>2806</v>
      </c>
      <c r="B22" s="3">
        <v>54.759439229302103</v>
      </c>
      <c r="C22" s="3">
        <v>0</v>
      </c>
      <c r="D22" s="3">
        <v>20</v>
      </c>
      <c r="E22" s="3">
        <v>0</v>
      </c>
      <c r="F22" s="3" t="s">
        <v>8</v>
      </c>
      <c r="G22" s="3" t="s">
        <v>2807</v>
      </c>
      <c r="H22" s="3" t="s">
        <v>2806</v>
      </c>
      <c r="I22" s="3" t="s">
        <v>2808</v>
      </c>
      <c r="J22" s="3" t="s">
        <v>2809</v>
      </c>
    </row>
    <row r="23" spans="1:10">
      <c r="A23" s="3" t="s">
        <v>2810</v>
      </c>
      <c r="B23" s="3">
        <v>80.595670787078205</v>
      </c>
      <c r="C23" s="3">
        <v>0</v>
      </c>
      <c r="D23" s="3">
        <v>20</v>
      </c>
      <c r="E23" s="3">
        <v>0</v>
      </c>
      <c r="F23" s="3" t="s">
        <v>8</v>
      </c>
      <c r="G23" s="3" t="s">
        <v>2811</v>
      </c>
      <c r="H23" s="3" t="s">
        <v>2810</v>
      </c>
      <c r="I23" s="3" t="s">
        <v>2812</v>
      </c>
      <c r="J23" s="3" t="s">
        <v>2813</v>
      </c>
    </row>
    <row r="24" spans="1:10">
      <c r="A24" s="3" t="s">
        <v>2814</v>
      </c>
      <c r="B24" s="3">
        <v>112.088887186048</v>
      </c>
      <c r="C24" s="3">
        <v>0</v>
      </c>
      <c r="D24" s="3">
        <v>20</v>
      </c>
      <c r="E24" s="3">
        <v>0</v>
      </c>
      <c r="F24" s="3" t="s">
        <v>8</v>
      </c>
      <c r="G24" s="3" t="s">
        <v>2815</v>
      </c>
      <c r="H24" s="3" t="s">
        <v>2814</v>
      </c>
      <c r="I24" s="3" t="s">
        <v>2816</v>
      </c>
      <c r="J24" s="3" t="s">
        <v>2817</v>
      </c>
    </row>
    <row r="25" spans="1:10">
      <c r="A25" s="3" t="s">
        <v>2818</v>
      </c>
      <c r="B25" s="3">
        <v>45.4465929562786</v>
      </c>
      <c r="C25" s="3">
        <v>0</v>
      </c>
      <c r="D25" s="3">
        <v>20</v>
      </c>
      <c r="E25" s="3">
        <v>0</v>
      </c>
      <c r="F25" s="3" t="s">
        <v>8</v>
      </c>
      <c r="G25" s="3" t="s">
        <v>2819</v>
      </c>
      <c r="H25" s="3" t="s">
        <v>2818</v>
      </c>
      <c r="I25" s="3" t="s">
        <v>2820</v>
      </c>
      <c r="J25" s="3" t="s">
        <v>2821</v>
      </c>
    </row>
    <row r="26" spans="1:10">
      <c r="A26" s="3" t="s">
        <v>2822</v>
      </c>
      <c r="B26" s="3">
        <v>87.184899207601504</v>
      </c>
      <c r="C26" s="3">
        <v>0</v>
      </c>
      <c r="D26" s="3">
        <v>20</v>
      </c>
      <c r="E26" s="3">
        <v>0</v>
      </c>
      <c r="F26" s="3" t="s">
        <v>8</v>
      </c>
      <c r="G26" s="3" t="s">
        <v>2823</v>
      </c>
      <c r="H26" s="3" t="s">
        <v>2822</v>
      </c>
      <c r="I26" s="3" t="s">
        <v>2824</v>
      </c>
      <c r="J26" s="3" t="s">
        <v>2825</v>
      </c>
    </row>
    <row r="27" spans="1:10">
      <c r="A27" s="3" t="s">
        <v>2826</v>
      </c>
      <c r="B27" s="3">
        <v>45.561344345901603</v>
      </c>
      <c r="C27" s="3">
        <v>2.07623842876411</v>
      </c>
      <c r="D27" s="3">
        <v>4.4557662833079403</v>
      </c>
      <c r="E27" s="3">
        <v>0</v>
      </c>
      <c r="F27" s="3" t="s">
        <v>8</v>
      </c>
      <c r="G27" s="3" t="s">
        <v>2827</v>
      </c>
      <c r="H27" s="3" t="s">
        <v>2826</v>
      </c>
      <c r="I27" s="3" t="s">
        <v>2828</v>
      </c>
      <c r="J27" s="3" t="s">
        <v>2829</v>
      </c>
    </row>
    <row r="28" spans="1:10">
      <c r="A28" s="3" t="s">
        <v>2830</v>
      </c>
      <c r="B28" s="3">
        <v>107.495201420009</v>
      </c>
      <c r="C28" s="3">
        <v>9.6636837295107902</v>
      </c>
      <c r="D28" s="3">
        <v>3.4755552099047899</v>
      </c>
      <c r="E28" s="3">
        <v>0</v>
      </c>
      <c r="F28" s="3" t="s">
        <v>8</v>
      </c>
      <c r="G28" s="3" t="s">
        <v>2831</v>
      </c>
      <c r="H28" s="3" t="s">
        <v>2830</v>
      </c>
      <c r="I28" s="3" t="s">
        <v>2832</v>
      </c>
      <c r="J28" s="3" t="s">
        <v>2833</v>
      </c>
    </row>
    <row r="29" spans="1:10">
      <c r="A29" s="3" t="s">
        <v>2834</v>
      </c>
      <c r="B29" s="3">
        <v>183.95668012341699</v>
      </c>
      <c r="C29" s="3">
        <v>37.927604743388301</v>
      </c>
      <c r="D29" s="3">
        <v>2.2780458981198501</v>
      </c>
      <c r="E29" s="3">
        <v>0</v>
      </c>
      <c r="F29" s="3" t="s">
        <v>8</v>
      </c>
      <c r="G29" s="3" t="s">
        <v>2835</v>
      </c>
      <c r="H29" s="3" t="s">
        <v>2834</v>
      </c>
      <c r="I29" s="3" t="s">
        <v>2836</v>
      </c>
      <c r="J29" s="3" t="s">
        <v>2837</v>
      </c>
    </row>
    <row r="30" spans="1:10">
      <c r="A30" s="3" t="s">
        <v>2838</v>
      </c>
      <c r="B30" s="3">
        <v>221.88001001112801</v>
      </c>
      <c r="C30" s="3">
        <v>65.387421499849694</v>
      </c>
      <c r="D30" s="3">
        <v>1.76269465766439</v>
      </c>
      <c r="E30" s="3">
        <v>0</v>
      </c>
      <c r="F30" s="3" t="s">
        <v>8</v>
      </c>
      <c r="G30" s="3" t="s">
        <v>2839</v>
      </c>
      <c r="H30" s="3" t="s">
        <v>2838</v>
      </c>
      <c r="I30" s="3" t="s">
        <v>2840</v>
      </c>
      <c r="J30" s="3" t="s">
        <v>2841</v>
      </c>
    </row>
    <row r="31" spans="1:10">
      <c r="A31" s="3" t="s">
        <v>2842</v>
      </c>
      <c r="B31" s="3">
        <v>320.26218462472298</v>
      </c>
      <c r="C31" s="3">
        <v>115.936714010286</v>
      </c>
      <c r="D31" s="3">
        <v>1.46591595901382</v>
      </c>
      <c r="E31" s="3">
        <v>0</v>
      </c>
      <c r="F31" s="3" t="s">
        <v>8</v>
      </c>
      <c r="G31" s="3" t="s">
        <v>2843</v>
      </c>
      <c r="H31" s="3" t="s">
        <v>2842</v>
      </c>
      <c r="I31" s="3" t="s">
        <v>2844</v>
      </c>
      <c r="J31" s="3" t="s">
        <v>2845</v>
      </c>
    </row>
    <row r="32" spans="1:10">
      <c r="A32" s="3" t="s">
        <v>2846</v>
      </c>
      <c r="B32" s="3">
        <v>245.79998253128599</v>
      </c>
      <c r="C32" s="3">
        <v>120.581962451205</v>
      </c>
      <c r="D32" s="3">
        <v>1.02747069888086</v>
      </c>
      <c r="E32" s="3">
        <v>0</v>
      </c>
      <c r="F32" s="3" t="s">
        <v>8</v>
      </c>
      <c r="G32" s="3" t="s">
        <v>2847</v>
      </c>
      <c r="H32" s="3" t="s">
        <v>2846</v>
      </c>
      <c r="I32" s="3" t="s">
        <v>2848</v>
      </c>
      <c r="J32" s="3" t="s">
        <v>2849</v>
      </c>
    </row>
    <row r="33" spans="1:10">
      <c r="A33" s="3" t="s">
        <v>2850</v>
      </c>
      <c r="B33" s="3">
        <v>243.13532005008199</v>
      </c>
      <c r="C33" s="3">
        <v>487.42463371336601</v>
      </c>
      <c r="D33" s="3">
        <v>-1.0034196769508099</v>
      </c>
      <c r="E33" s="3">
        <v>0</v>
      </c>
      <c r="F33" s="3" t="s">
        <v>255</v>
      </c>
      <c r="G33" s="3" t="s">
        <v>2851</v>
      </c>
      <c r="H33" s="3" t="s">
        <v>2850</v>
      </c>
      <c r="I33" s="3" t="s">
        <v>2852</v>
      </c>
      <c r="J33" s="3" t="s">
        <v>2853</v>
      </c>
    </row>
    <row r="34" spans="1:10">
      <c r="A34" s="3" t="s">
        <v>2854</v>
      </c>
      <c r="B34" s="3">
        <v>437.17084541066299</v>
      </c>
      <c r="C34" s="3">
        <v>897.319184371304</v>
      </c>
      <c r="D34" s="3">
        <v>-1.03742406383619</v>
      </c>
      <c r="E34" s="3">
        <v>0</v>
      </c>
      <c r="F34" s="3" t="s">
        <v>255</v>
      </c>
      <c r="G34" s="3" t="s">
        <v>2855</v>
      </c>
      <c r="H34" s="3" t="s">
        <v>2854</v>
      </c>
      <c r="I34" s="3" t="s">
        <v>2856</v>
      </c>
      <c r="J34" s="3" t="s">
        <v>2857</v>
      </c>
    </row>
    <row r="35" spans="1:10">
      <c r="A35" s="3" t="s">
        <v>2858</v>
      </c>
      <c r="B35" s="3">
        <v>91.748348197711195</v>
      </c>
      <c r="C35" s="3">
        <v>224.94507330346801</v>
      </c>
      <c r="D35" s="3">
        <v>-1.29381868010914</v>
      </c>
      <c r="E35" s="3">
        <v>0</v>
      </c>
      <c r="F35" s="3" t="s">
        <v>255</v>
      </c>
      <c r="G35" s="3" t="s">
        <v>2859</v>
      </c>
      <c r="H35" s="3" t="s">
        <v>2858</v>
      </c>
      <c r="I35" s="3" t="s">
        <v>2860</v>
      </c>
      <c r="J35" s="3" t="s">
        <v>2861</v>
      </c>
    </row>
    <row r="36" spans="1:10">
      <c r="A36" s="3" t="s">
        <v>2862</v>
      </c>
      <c r="B36" s="3">
        <v>121.638975115696</v>
      </c>
      <c r="C36" s="3">
        <v>302.93906266125299</v>
      </c>
      <c r="D36" s="3">
        <v>-1.31642205338941</v>
      </c>
      <c r="E36" s="3">
        <v>0</v>
      </c>
      <c r="F36" s="3" t="s">
        <v>255</v>
      </c>
      <c r="G36" s="3" t="s">
        <v>2863</v>
      </c>
      <c r="H36" s="3" t="s">
        <v>2862</v>
      </c>
      <c r="I36" s="3" t="s">
        <v>2864</v>
      </c>
      <c r="J36" s="3" t="s">
        <v>2865</v>
      </c>
    </row>
    <row r="37" spans="1:10">
      <c r="A37" s="3" t="s">
        <v>2866</v>
      </c>
      <c r="B37" s="3">
        <v>106.61692435534</v>
      </c>
      <c r="C37" s="3">
        <v>315.62741548212102</v>
      </c>
      <c r="D37" s="3">
        <v>-1.5657860541925099</v>
      </c>
      <c r="E37" s="3">
        <v>0</v>
      </c>
      <c r="F37" s="3" t="s">
        <v>255</v>
      </c>
      <c r="G37" s="3" t="s">
        <v>2867</v>
      </c>
      <c r="H37" s="3" t="s">
        <v>2866</v>
      </c>
      <c r="I37" s="3" t="s">
        <v>2868</v>
      </c>
      <c r="J37" s="3" t="s">
        <v>2869</v>
      </c>
    </row>
    <row r="38" spans="1:10">
      <c r="A38" s="3" t="s">
        <v>2870</v>
      </c>
      <c r="B38" s="3">
        <v>6.5433812892559899</v>
      </c>
      <c r="C38" s="3">
        <v>49.666839633067099</v>
      </c>
      <c r="D38" s="3">
        <v>-2.9241747035760199</v>
      </c>
      <c r="E38" s="3">
        <v>0</v>
      </c>
      <c r="F38" s="3" t="s">
        <v>255</v>
      </c>
      <c r="G38" s="3" t="s">
        <v>2871</v>
      </c>
      <c r="H38" s="3" t="s">
        <v>2870</v>
      </c>
      <c r="I38" s="3" t="s">
        <v>2872</v>
      </c>
      <c r="J38" s="3" t="s">
        <v>2873</v>
      </c>
    </row>
    <row r="39" spans="1:10">
      <c r="A39" s="3" t="s">
        <v>2874</v>
      </c>
      <c r="B39" s="3">
        <v>8.6873443504144792</v>
      </c>
      <c r="C39" s="3">
        <v>69.546771043338694</v>
      </c>
      <c r="D39" s="3">
        <v>-3.00099640450413</v>
      </c>
      <c r="E39" s="3">
        <v>0</v>
      </c>
      <c r="F39" s="3" t="s">
        <v>255</v>
      </c>
      <c r="G39" s="3"/>
      <c r="H39" s="3"/>
      <c r="I39" s="3"/>
      <c r="J39" s="3"/>
    </row>
    <row r="40" spans="1:10">
      <c r="A40" s="3" t="s">
        <v>2875</v>
      </c>
      <c r="B40" s="3">
        <v>15.1267667842805</v>
      </c>
      <c r="C40" s="3">
        <v>132.675140667866</v>
      </c>
      <c r="D40" s="3">
        <v>-3.1327225163412802</v>
      </c>
      <c r="E40" s="3">
        <v>0</v>
      </c>
      <c r="F40" s="3" t="s">
        <v>255</v>
      </c>
      <c r="G40" s="3" t="s">
        <v>2876</v>
      </c>
      <c r="H40" s="3" t="s">
        <v>2875</v>
      </c>
      <c r="I40" s="3" t="s">
        <v>2877</v>
      </c>
      <c r="J40" s="3" t="s">
        <v>2878</v>
      </c>
    </row>
    <row r="41" spans="1:10">
      <c r="A41" s="3" t="s">
        <v>2879</v>
      </c>
      <c r="B41" s="3">
        <v>3.3890575326646699</v>
      </c>
      <c r="C41" s="3">
        <v>79.850989104397996</v>
      </c>
      <c r="D41" s="3">
        <v>-4.5583542448898697</v>
      </c>
      <c r="E41" s="3">
        <v>0</v>
      </c>
      <c r="F41" s="3" t="s">
        <v>255</v>
      </c>
      <c r="G41" s="3" t="s">
        <v>2880</v>
      </c>
      <c r="H41" s="3" t="s">
        <v>2879</v>
      </c>
      <c r="I41" s="3" t="s">
        <v>2881</v>
      </c>
      <c r="J41" s="3" t="s">
        <v>2882</v>
      </c>
    </row>
    <row r="42" spans="1:10">
      <c r="A42" s="3" t="s">
        <v>2883</v>
      </c>
      <c r="B42" s="3">
        <v>0</v>
      </c>
      <c r="C42" s="3">
        <v>44.275217496802803</v>
      </c>
      <c r="D42" s="3">
        <v>-20</v>
      </c>
      <c r="E42" s="3">
        <v>0</v>
      </c>
      <c r="F42" s="3" t="s">
        <v>255</v>
      </c>
      <c r="G42" s="3" t="s">
        <v>2884</v>
      </c>
      <c r="H42" s="3" t="s">
        <v>2883</v>
      </c>
      <c r="I42" s="3" t="s">
        <v>2885</v>
      </c>
      <c r="J42" s="3" t="s">
        <v>2886</v>
      </c>
    </row>
    <row r="43" spans="1:10">
      <c r="A43" s="3" t="s">
        <v>2887</v>
      </c>
      <c r="B43" s="3">
        <v>0</v>
      </c>
      <c r="C43" s="3">
        <v>37.168172944717497</v>
      </c>
      <c r="D43" s="3">
        <v>-20</v>
      </c>
      <c r="E43" s="3">
        <v>0</v>
      </c>
      <c r="F43" s="3" t="s">
        <v>255</v>
      </c>
      <c r="G43" s="3"/>
      <c r="H43" s="3"/>
      <c r="I43" s="3"/>
      <c r="J43" s="3"/>
    </row>
    <row r="44" spans="1:10">
      <c r="A44" s="3" t="s">
        <v>2888</v>
      </c>
      <c r="B44" s="3">
        <v>0</v>
      </c>
      <c r="C44" s="3">
        <v>34.1854272377211</v>
      </c>
      <c r="D44" s="3">
        <v>-20</v>
      </c>
      <c r="E44" s="3">
        <v>0</v>
      </c>
      <c r="F44" s="3" t="s">
        <v>255</v>
      </c>
      <c r="G44" s="3"/>
      <c r="H44" s="3"/>
      <c r="I44" s="3"/>
      <c r="J44" s="3"/>
    </row>
    <row r="45" spans="1:10">
      <c r="A45" s="3" t="s">
        <v>2889</v>
      </c>
      <c r="B45" s="3">
        <v>0</v>
      </c>
      <c r="C45" s="3">
        <v>62.566183912932502</v>
      </c>
      <c r="D45" s="3">
        <v>-20</v>
      </c>
      <c r="E45" s="3">
        <v>0</v>
      </c>
      <c r="F45" s="3" t="s">
        <v>255</v>
      </c>
      <c r="G45" s="3" t="s">
        <v>2890</v>
      </c>
      <c r="H45" s="3" t="s">
        <v>2889</v>
      </c>
      <c r="I45" s="3" t="s">
        <v>2891</v>
      </c>
      <c r="J45" s="3" t="s">
        <v>2892</v>
      </c>
    </row>
    <row r="46" spans="1:10">
      <c r="A46" s="3" t="s">
        <v>2893</v>
      </c>
      <c r="B46" s="3">
        <v>0</v>
      </c>
      <c r="C46" s="3">
        <v>52.4124776744152</v>
      </c>
      <c r="D46" s="3">
        <v>-20</v>
      </c>
      <c r="E46" s="3">
        <v>0</v>
      </c>
      <c r="F46" s="3" t="s">
        <v>255</v>
      </c>
      <c r="G46" s="3" t="s">
        <v>2894</v>
      </c>
      <c r="H46" s="3" t="s">
        <v>2893</v>
      </c>
      <c r="I46" s="3" t="s">
        <v>2895</v>
      </c>
      <c r="J46" s="3" t="s">
        <v>2896</v>
      </c>
    </row>
    <row r="47" spans="1:10">
      <c r="A47" s="3" t="s">
        <v>2897</v>
      </c>
      <c r="B47" s="3">
        <v>0</v>
      </c>
      <c r="C47" s="3">
        <v>50.512867274844197</v>
      </c>
      <c r="D47" s="3">
        <v>-20</v>
      </c>
      <c r="E47" s="3">
        <v>0</v>
      </c>
      <c r="F47" s="3" t="s">
        <v>255</v>
      </c>
      <c r="G47" s="3" t="s">
        <v>2898</v>
      </c>
      <c r="H47" s="3" t="s">
        <v>2897</v>
      </c>
      <c r="I47" s="3"/>
      <c r="J47" s="3" t="s">
        <v>2899</v>
      </c>
    </row>
    <row r="48" spans="1:10">
      <c r="A48" s="3" t="s">
        <v>2900</v>
      </c>
      <c r="B48" s="3">
        <v>33.694015143879099</v>
      </c>
      <c r="C48" s="3">
        <v>0</v>
      </c>
      <c r="D48" s="3">
        <v>20</v>
      </c>
      <c r="E48" s="2">
        <v>1.11022302462516E-16</v>
      </c>
      <c r="F48" s="3" t="s">
        <v>8</v>
      </c>
      <c r="G48" s="3" t="s">
        <v>2900</v>
      </c>
      <c r="H48" s="3" t="s">
        <v>2900</v>
      </c>
      <c r="I48" s="3"/>
      <c r="J48" s="3" t="s">
        <v>2901</v>
      </c>
    </row>
    <row r="49" spans="1:10">
      <c r="A49" s="3" t="s">
        <v>2902</v>
      </c>
      <c r="B49" s="3">
        <v>35.819590924492402</v>
      </c>
      <c r="C49" s="3">
        <v>0</v>
      </c>
      <c r="D49" s="3">
        <v>20</v>
      </c>
      <c r="E49" s="2">
        <v>2.2204460492503101E-16</v>
      </c>
      <c r="F49" s="3" t="s">
        <v>8</v>
      </c>
      <c r="G49" s="3" t="s">
        <v>2902</v>
      </c>
      <c r="H49" s="3" t="s">
        <v>2902</v>
      </c>
      <c r="I49" s="3"/>
      <c r="J49" s="3" t="s">
        <v>2903</v>
      </c>
    </row>
    <row r="50" spans="1:10">
      <c r="A50" s="3" t="s">
        <v>2904</v>
      </c>
      <c r="B50" s="3">
        <v>0</v>
      </c>
      <c r="C50" s="3">
        <v>30.905781497217198</v>
      </c>
      <c r="D50" s="3">
        <v>-20</v>
      </c>
      <c r="E50" s="2">
        <v>2.2204460492503101E-16</v>
      </c>
      <c r="F50" s="3" t="s">
        <v>255</v>
      </c>
      <c r="G50" s="3" t="s">
        <v>2905</v>
      </c>
      <c r="H50" s="3" t="s">
        <v>2904</v>
      </c>
      <c r="I50" s="3" t="s">
        <v>2906</v>
      </c>
      <c r="J50" s="3" t="s">
        <v>2907</v>
      </c>
    </row>
    <row r="51" spans="1:10">
      <c r="A51" s="3" t="s">
        <v>1177</v>
      </c>
      <c r="B51" s="3">
        <v>0</v>
      </c>
      <c r="C51" s="3">
        <v>32.645258313901003</v>
      </c>
      <c r="D51" s="3">
        <v>-20</v>
      </c>
      <c r="E51" s="2">
        <v>2.2204460492503101E-16</v>
      </c>
      <c r="F51" s="3" t="s">
        <v>255</v>
      </c>
      <c r="G51" s="3"/>
      <c r="H51" s="3"/>
      <c r="I51" s="3"/>
      <c r="J51" s="3"/>
    </row>
    <row r="52" spans="1:10">
      <c r="A52" s="3" t="s">
        <v>2908</v>
      </c>
      <c r="B52" s="3">
        <v>0</v>
      </c>
      <c r="C52" s="3">
        <v>32.714672442105297</v>
      </c>
      <c r="D52" s="3">
        <v>-20</v>
      </c>
      <c r="E52" s="2">
        <v>2.2204460492503101E-16</v>
      </c>
      <c r="F52" s="3" t="s">
        <v>255</v>
      </c>
      <c r="G52" s="3"/>
      <c r="H52" s="3"/>
      <c r="I52" s="3"/>
      <c r="J52" s="3"/>
    </row>
    <row r="53" spans="1:10">
      <c r="A53" s="3" t="s">
        <v>2909</v>
      </c>
      <c r="B53" s="3">
        <v>35.7117693565297</v>
      </c>
      <c r="C53" s="3">
        <v>0</v>
      </c>
      <c r="D53" s="3">
        <v>20</v>
      </c>
      <c r="E53" s="2">
        <v>4.4408920985006301E-16</v>
      </c>
      <c r="F53" s="3" t="s">
        <v>8</v>
      </c>
      <c r="G53" s="3" t="s">
        <v>2910</v>
      </c>
      <c r="H53" s="3" t="s">
        <v>2909</v>
      </c>
      <c r="I53" s="3" t="s">
        <v>2911</v>
      </c>
      <c r="J53" s="3" t="s">
        <v>2912</v>
      </c>
    </row>
    <row r="54" spans="1:10">
      <c r="A54" s="3" t="s">
        <v>2913</v>
      </c>
      <c r="B54" s="3">
        <v>46.865447997635599</v>
      </c>
      <c r="C54" s="3">
        <v>3.8521404810403199</v>
      </c>
      <c r="D54" s="3">
        <v>3.6047924519421302</v>
      </c>
      <c r="E54" s="2">
        <v>7.7715611723760997E-16</v>
      </c>
      <c r="F54" s="3" t="s">
        <v>8</v>
      </c>
      <c r="G54" s="3" t="s">
        <v>2914</v>
      </c>
      <c r="H54" s="3" t="s">
        <v>2913</v>
      </c>
      <c r="I54" s="3" t="s">
        <v>2915</v>
      </c>
      <c r="J54" s="3" t="s">
        <v>2916</v>
      </c>
    </row>
    <row r="55" spans="1:10">
      <c r="A55" s="3" t="s">
        <v>2917</v>
      </c>
      <c r="B55" s="3">
        <v>0</v>
      </c>
      <c r="C55" s="3">
        <v>34.868572222226703</v>
      </c>
      <c r="D55" s="3">
        <v>-20</v>
      </c>
      <c r="E55" s="2">
        <v>8.8817841970012504E-16</v>
      </c>
      <c r="F55" s="3" t="s">
        <v>255</v>
      </c>
      <c r="G55" s="3"/>
      <c r="H55" s="3"/>
      <c r="I55" s="3"/>
      <c r="J55" s="3"/>
    </row>
    <row r="56" spans="1:10">
      <c r="A56" s="3" t="s">
        <v>2918</v>
      </c>
      <c r="B56" s="3">
        <v>32.873942047215202</v>
      </c>
      <c r="C56" s="3">
        <v>0</v>
      </c>
      <c r="D56" s="3">
        <v>20</v>
      </c>
      <c r="E56" s="2">
        <v>1.6653345369377301E-15</v>
      </c>
      <c r="F56" s="3" t="s">
        <v>8</v>
      </c>
      <c r="G56" s="3"/>
      <c r="H56" s="3"/>
      <c r="I56" s="3"/>
      <c r="J56" s="3"/>
    </row>
    <row r="57" spans="1:10">
      <c r="A57" s="3" t="s">
        <v>2919</v>
      </c>
      <c r="B57" s="3">
        <v>31.949066447987502</v>
      </c>
      <c r="C57" s="3">
        <v>0</v>
      </c>
      <c r="D57" s="3">
        <v>20</v>
      </c>
      <c r="E57" s="2">
        <v>1.9984014443252802E-15</v>
      </c>
      <c r="F57" s="3" t="s">
        <v>8</v>
      </c>
      <c r="G57" s="3" t="s">
        <v>2920</v>
      </c>
      <c r="H57" s="3" t="s">
        <v>2919</v>
      </c>
      <c r="I57" s="3" t="s">
        <v>2921</v>
      </c>
      <c r="J57" s="3" t="s">
        <v>2922</v>
      </c>
    </row>
    <row r="58" spans="1:10">
      <c r="A58" s="3" t="s">
        <v>2923</v>
      </c>
      <c r="B58" s="3">
        <v>32.033890463035902</v>
      </c>
      <c r="C58" s="3">
        <v>0</v>
      </c>
      <c r="D58" s="3">
        <v>20</v>
      </c>
      <c r="E58" s="2">
        <v>2.9976021664879199E-15</v>
      </c>
      <c r="F58" s="3" t="s">
        <v>8</v>
      </c>
      <c r="G58" s="3" t="s">
        <v>2924</v>
      </c>
      <c r="H58" s="3" t="s">
        <v>2923</v>
      </c>
      <c r="I58" s="3" t="s">
        <v>2925</v>
      </c>
      <c r="J58" s="3" t="s">
        <v>82</v>
      </c>
    </row>
    <row r="59" spans="1:10">
      <c r="A59" s="3" t="s">
        <v>2926</v>
      </c>
      <c r="B59" s="3">
        <v>0</v>
      </c>
      <c r="C59" s="3">
        <v>28.921637060328099</v>
      </c>
      <c r="D59" s="3">
        <v>-20</v>
      </c>
      <c r="E59" s="2">
        <v>3.1086244689504399E-15</v>
      </c>
      <c r="F59" s="3" t="s">
        <v>255</v>
      </c>
      <c r="G59" s="3" t="s">
        <v>2927</v>
      </c>
      <c r="H59" s="3" t="s">
        <v>2926</v>
      </c>
      <c r="I59" s="3" t="s">
        <v>2928</v>
      </c>
      <c r="J59" s="3" t="s">
        <v>2929</v>
      </c>
    </row>
    <row r="60" spans="1:10">
      <c r="A60" s="3" t="s">
        <v>2930</v>
      </c>
      <c r="B60" s="3">
        <v>32.924070832020902</v>
      </c>
      <c r="C60" s="3">
        <v>0</v>
      </c>
      <c r="D60" s="3">
        <v>20</v>
      </c>
      <c r="E60" s="2">
        <v>3.6637359812630197E-15</v>
      </c>
      <c r="F60" s="3" t="s">
        <v>8</v>
      </c>
      <c r="G60" s="3"/>
      <c r="H60" s="3"/>
      <c r="I60" s="3"/>
      <c r="J60" s="3"/>
    </row>
    <row r="61" spans="1:10">
      <c r="A61" s="3" t="s">
        <v>2931</v>
      </c>
      <c r="B61" s="3">
        <v>0</v>
      </c>
      <c r="C61" s="3">
        <v>31.443225539353399</v>
      </c>
      <c r="D61" s="3">
        <v>-20</v>
      </c>
      <c r="E61" s="2">
        <v>4.10782519111308E-15</v>
      </c>
      <c r="F61" s="3" t="s">
        <v>255</v>
      </c>
      <c r="G61" s="3"/>
      <c r="H61" s="3"/>
      <c r="I61" s="3"/>
      <c r="J61" s="3"/>
    </row>
    <row r="62" spans="1:10">
      <c r="A62" s="3" t="s">
        <v>2932</v>
      </c>
      <c r="B62" s="3">
        <v>307.66734521846303</v>
      </c>
      <c r="C62" s="3">
        <v>139.24611571500799</v>
      </c>
      <c r="D62" s="3">
        <v>1.14373424498006</v>
      </c>
      <c r="E62" s="2">
        <v>4.77395900588817E-15</v>
      </c>
      <c r="F62" s="3" t="s">
        <v>8</v>
      </c>
      <c r="G62" s="3" t="s">
        <v>2933</v>
      </c>
      <c r="H62" s="3" t="s">
        <v>2932</v>
      </c>
      <c r="I62" s="3" t="s">
        <v>2934</v>
      </c>
      <c r="J62" s="3" t="s">
        <v>2935</v>
      </c>
    </row>
    <row r="63" spans="1:10">
      <c r="A63" s="3" t="s">
        <v>2936</v>
      </c>
      <c r="B63" s="3">
        <v>31.056624182137799</v>
      </c>
      <c r="C63" s="3">
        <v>0</v>
      </c>
      <c r="D63" s="3">
        <v>20</v>
      </c>
      <c r="E63" s="2">
        <v>5.5511151231257803E-15</v>
      </c>
      <c r="F63" s="3" t="s">
        <v>8</v>
      </c>
      <c r="G63" s="3" t="s">
        <v>2936</v>
      </c>
      <c r="H63" s="3" t="s">
        <v>2936</v>
      </c>
      <c r="I63" s="3"/>
      <c r="J63" s="3" t="s">
        <v>2937</v>
      </c>
    </row>
    <row r="64" spans="1:10">
      <c r="A64" s="3" t="s">
        <v>2938</v>
      </c>
      <c r="B64" s="3">
        <v>0</v>
      </c>
      <c r="C64" s="3">
        <v>37.098071547917201</v>
      </c>
      <c r="D64" s="3">
        <v>-20</v>
      </c>
      <c r="E64" s="2">
        <v>6.1062266354383602E-15</v>
      </c>
      <c r="F64" s="3" t="s">
        <v>255</v>
      </c>
      <c r="G64" s="3" t="s">
        <v>2939</v>
      </c>
      <c r="H64" s="3" t="s">
        <v>2938</v>
      </c>
      <c r="I64" s="3" t="s">
        <v>2940</v>
      </c>
      <c r="J64" s="3" t="s">
        <v>2941</v>
      </c>
    </row>
    <row r="65" spans="1:10">
      <c r="A65" s="3" t="s">
        <v>2942</v>
      </c>
      <c r="B65" s="3">
        <v>33.638115351184901</v>
      </c>
      <c r="C65" s="3">
        <v>0</v>
      </c>
      <c r="D65" s="3">
        <v>20</v>
      </c>
      <c r="E65" s="2">
        <v>7.4384942649885504E-15</v>
      </c>
      <c r="F65" s="3" t="s">
        <v>8</v>
      </c>
      <c r="G65" s="3" t="s">
        <v>2943</v>
      </c>
      <c r="H65" s="3" t="s">
        <v>2942</v>
      </c>
      <c r="I65" s="3" t="s">
        <v>2944</v>
      </c>
      <c r="J65" s="3" t="s">
        <v>2945</v>
      </c>
    </row>
    <row r="66" spans="1:10">
      <c r="A66" s="3" t="s">
        <v>2946</v>
      </c>
      <c r="B66" s="3">
        <v>324.39433004725402</v>
      </c>
      <c r="C66" s="3">
        <v>140.70931055606599</v>
      </c>
      <c r="D66" s="3">
        <v>1.2050308104843701</v>
      </c>
      <c r="E66" s="2">
        <v>8.9928064994637696E-15</v>
      </c>
      <c r="F66" s="3" t="s">
        <v>8</v>
      </c>
      <c r="G66" s="3" t="s">
        <v>2947</v>
      </c>
      <c r="H66" s="3" t="s">
        <v>2946</v>
      </c>
      <c r="I66" s="3" t="s">
        <v>2948</v>
      </c>
      <c r="J66" s="3" t="s">
        <v>2949</v>
      </c>
    </row>
    <row r="67" spans="1:10">
      <c r="A67" s="3" t="s">
        <v>2950</v>
      </c>
      <c r="B67" s="3">
        <v>26.910474985219999</v>
      </c>
      <c r="C67" s="3">
        <v>84.895540599640796</v>
      </c>
      <c r="D67" s="3">
        <v>-1.65752091816494</v>
      </c>
      <c r="E67" s="2">
        <v>1.0214051826551401E-14</v>
      </c>
      <c r="F67" s="3" t="s">
        <v>255</v>
      </c>
      <c r="G67" s="3" t="s">
        <v>2951</v>
      </c>
      <c r="H67" s="3" t="s">
        <v>2950</v>
      </c>
      <c r="I67" s="3" t="s">
        <v>2952</v>
      </c>
      <c r="J67" s="3" t="s">
        <v>2953</v>
      </c>
    </row>
    <row r="68" spans="1:10">
      <c r="A68" s="3" t="s">
        <v>2954</v>
      </c>
      <c r="B68" s="3">
        <v>0</v>
      </c>
      <c r="C68" s="3">
        <v>29.246027837678799</v>
      </c>
      <c r="D68" s="3">
        <v>-20</v>
      </c>
      <c r="E68" s="2">
        <v>1.5654144647214701E-14</v>
      </c>
      <c r="F68" s="3" t="s">
        <v>255</v>
      </c>
      <c r="G68" s="3"/>
      <c r="H68" s="3"/>
      <c r="I68" s="3"/>
      <c r="J68" s="3"/>
    </row>
    <row r="69" spans="1:10">
      <c r="A69" s="3" t="s">
        <v>2955</v>
      </c>
      <c r="B69" s="3">
        <v>0</v>
      </c>
      <c r="C69" s="3">
        <v>30.727778930831899</v>
      </c>
      <c r="D69" s="3">
        <v>-20</v>
      </c>
      <c r="E69" s="2">
        <v>1.7541523789077499E-14</v>
      </c>
      <c r="F69" s="3" t="s">
        <v>255</v>
      </c>
      <c r="G69" s="3" t="s">
        <v>2955</v>
      </c>
      <c r="H69" s="3" t="s">
        <v>2955</v>
      </c>
      <c r="I69" s="3"/>
      <c r="J69" s="3" t="s">
        <v>2956</v>
      </c>
    </row>
    <row r="70" spans="1:10">
      <c r="A70" s="3" t="s">
        <v>155</v>
      </c>
      <c r="B70" s="3">
        <v>2.0513040813543699</v>
      </c>
      <c r="C70" s="3">
        <v>31.421920212874898</v>
      </c>
      <c r="D70" s="3">
        <v>-3.9371580721984398</v>
      </c>
      <c r="E70" s="2">
        <v>2.33146835171283E-14</v>
      </c>
      <c r="F70" s="3" t="s">
        <v>255</v>
      </c>
      <c r="G70" s="3" t="s">
        <v>156</v>
      </c>
      <c r="H70" s="3" t="s">
        <v>155</v>
      </c>
      <c r="I70" s="3" t="s">
        <v>157</v>
      </c>
      <c r="J70" s="3" t="s">
        <v>158</v>
      </c>
    </row>
    <row r="71" spans="1:10">
      <c r="A71" s="3" t="s">
        <v>2957</v>
      </c>
      <c r="B71" s="3">
        <v>32.262643760737902</v>
      </c>
      <c r="C71" s="3">
        <v>0</v>
      </c>
      <c r="D71" s="3">
        <v>20</v>
      </c>
      <c r="E71" s="2">
        <v>4.9737991503207E-14</v>
      </c>
      <c r="F71" s="3" t="s">
        <v>8</v>
      </c>
      <c r="G71" s="3" t="s">
        <v>2958</v>
      </c>
      <c r="H71" s="3" t="s">
        <v>2957</v>
      </c>
      <c r="I71" s="3" t="s">
        <v>2959</v>
      </c>
      <c r="J71" s="3" t="s">
        <v>2960</v>
      </c>
    </row>
    <row r="72" spans="1:10">
      <c r="A72" s="3" t="s">
        <v>2961</v>
      </c>
      <c r="B72" s="3">
        <v>7.9865502805981201</v>
      </c>
      <c r="C72" s="3">
        <v>40.083566329297902</v>
      </c>
      <c r="D72" s="3">
        <v>-2.3273664907069098</v>
      </c>
      <c r="E72" s="2">
        <v>6.4503957730721595E-14</v>
      </c>
      <c r="F72" s="3" t="s">
        <v>255</v>
      </c>
      <c r="G72" s="3"/>
      <c r="H72" s="3"/>
      <c r="I72" s="3"/>
      <c r="J72" s="3"/>
    </row>
    <row r="73" spans="1:10">
      <c r="A73" s="3" t="s">
        <v>2962</v>
      </c>
      <c r="B73" s="3">
        <v>0</v>
      </c>
      <c r="C73" s="3">
        <v>29.446022999138702</v>
      </c>
      <c r="D73" s="3">
        <v>-20</v>
      </c>
      <c r="E73" s="2">
        <v>8.4154905266586904E-14</v>
      </c>
      <c r="F73" s="3" t="s">
        <v>255</v>
      </c>
      <c r="G73" s="3" t="s">
        <v>2962</v>
      </c>
      <c r="H73" s="3" t="s">
        <v>2962</v>
      </c>
      <c r="I73" s="3"/>
      <c r="J73" s="3" t="s">
        <v>2963</v>
      </c>
    </row>
    <row r="74" spans="1:10">
      <c r="A74" s="3" t="s">
        <v>2964</v>
      </c>
      <c r="B74" s="3">
        <v>0</v>
      </c>
      <c r="C74" s="3">
        <v>28.4006874644978</v>
      </c>
      <c r="D74" s="3">
        <v>-20</v>
      </c>
      <c r="E74" s="2">
        <v>1.04249942012302E-13</v>
      </c>
      <c r="F74" s="3" t="s">
        <v>255</v>
      </c>
      <c r="G74" s="3" t="s">
        <v>2965</v>
      </c>
      <c r="H74" s="3" t="s">
        <v>2964</v>
      </c>
      <c r="I74" s="3" t="s">
        <v>2966</v>
      </c>
      <c r="J74" s="3" t="s">
        <v>2967</v>
      </c>
    </row>
    <row r="75" spans="1:10">
      <c r="A75" s="3" t="s">
        <v>2968</v>
      </c>
      <c r="B75" s="3">
        <v>30.842883576285502</v>
      </c>
      <c r="C75" s="3">
        <v>0</v>
      </c>
      <c r="D75" s="3">
        <v>20</v>
      </c>
      <c r="E75" s="2">
        <v>1.4599432773820801E-13</v>
      </c>
      <c r="F75" s="3" t="s">
        <v>8</v>
      </c>
      <c r="G75" s="3" t="s">
        <v>2969</v>
      </c>
      <c r="H75" s="3" t="s">
        <v>2968</v>
      </c>
      <c r="I75" s="3" t="s">
        <v>2970</v>
      </c>
      <c r="J75" s="3" t="s">
        <v>2971</v>
      </c>
    </row>
    <row r="76" spans="1:10">
      <c r="A76" s="3" t="s">
        <v>2972</v>
      </c>
      <c r="B76" s="3">
        <v>0</v>
      </c>
      <c r="C76" s="3">
        <v>26.515509705444501</v>
      </c>
      <c r="D76" s="3">
        <v>-20</v>
      </c>
      <c r="E76" s="2">
        <v>1.5920598173124699E-13</v>
      </c>
      <c r="F76" s="3" t="s">
        <v>255</v>
      </c>
      <c r="G76" s="3" t="s">
        <v>2973</v>
      </c>
      <c r="H76" s="3" t="s">
        <v>2972</v>
      </c>
      <c r="I76" s="3" t="s">
        <v>2974</v>
      </c>
      <c r="J76" s="3" t="s">
        <v>2975</v>
      </c>
    </row>
    <row r="77" spans="1:10">
      <c r="A77" s="3" t="s">
        <v>2976</v>
      </c>
      <c r="B77" s="3">
        <v>29.709281210559901</v>
      </c>
      <c r="C77" s="3">
        <v>0</v>
      </c>
      <c r="D77" s="3">
        <v>20</v>
      </c>
      <c r="E77" s="2">
        <v>1.8052226380405E-13</v>
      </c>
      <c r="F77" s="3" t="s">
        <v>8</v>
      </c>
      <c r="G77" s="3" t="s">
        <v>2977</v>
      </c>
      <c r="H77" s="3" t="s">
        <v>2976</v>
      </c>
      <c r="I77" s="3" t="s">
        <v>2978</v>
      </c>
      <c r="J77" s="3" t="s">
        <v>2979</v>
      </c>
    </row>
    <row r="78" spans="1:10">
      <c r="A78" s="3" t="s">
        <v>724</v>
      </c>
      <c r="B78" s="3">
        <v>40.775068727529799</v>
      </c>
      <c r="C78" s="3">
        <v>4.2995523370897901</v>
      </c>
      <c r="D78" s="3">
        <v>3.2454289471293398</v>
      </c>
      <c r="E78" s="2">
        <v>2.00728322852228E-13</v>
      </c>
      <c r="F78" s="3" t="s">
        <v>8</v>
      </c>
      <c r="G78" s="3" t="s">
        <v>725</v>
      </c>
      <c r="H78" s="3" t="s">
        <v>724</v>
      </c>
      <c r="I78" s="3" t="s">
        <v>726</v>
      </c>
      <c r="J78" s="3" t="s">
        <v>727</v>
      </c>
    </row>
    <row r="79" spans="1:10">
      <c r="A79" s="3" t="s">
        <v>2980</v>
      </c>
      <c r="B79" s="3">
        <v>32.026453300022702</v>
      </c>
      <c r="C79" s="3">
        <v>0.44397551306905397</v>
      </c>
      <c r="D79" s="3">
        <v>6.1726401199315299</v>
      </c>
      <c r="E79" s="2">
        <v>4.23772128499422E-13</v>
      </c>
      <c r="F79" s="3" t="s">
        <v>8</v>
      </c>
      <c r="G79" s="3" t="s">
        <v>2981</v>
      </c>
      <c r="H79" s="3" t="s">
        <v>2980</v>
      </c>
      <c r="I79" s="3" t="s">
        <v>2982</v>
      </c>
      <c r="J79" s="3" t="s">
        <v>2983</v>
      </c>
    </row>
    <row r="80" spans="1:10">
      <c r="A80" s="3" t="s">
        <v>154</v>
      </c>
      <c r="B80" s="3">
        <v>0</v>
      </c>
      <c r="C80" s="3">
        <v>27.108622503863401</v>
      </c>
      <c r="D80" s="3">
        <v>-20</v>
      </c>
      <c r="E80" s="2">
        <v>4.9460435747050704E-13</v>
      </c>
      <c r="F80" s="3" t="s">
        <v>255</v>
      </c>
      <c r="G80" s="3"/>
      <c r="H80" s="3"/>
      <c r="I80" s="3"/>
      <c r="J80" s="3"/>
    </row>
    <row r="81" spans="1:10">
      <c r="A81" s="3" t="s">
        <v>2984</v>
      </c>
      <c r="B81" s="3">
        <v>0</v>
      </c>
      <c r="C81" s="3">
        <v>25.338218600355901</v>
      </c>
      <c r="D81" s="3">
        <v>-20</v>
      </c>
      <c r="E81" s="2">
        <v>1.1161072066556701E-12</v>
      </c>
      <c r="F81" s="3" t="s">
        <v>255</v>
      </c>
      <c r="G81" s="3" t="s">
        <v>2985</v>
      </c>
      <c r="H81" s="3" t="s">
        <v>2984</v>
      </c>
      <c r="I81" s="3" t="s">
        <v>2986</v>
      </c>
      <c r="J81" s="3" t="s">
        <v>2987</v>
      </c>
    </row>
    <row r="82" spans="1:10">
      <c r="A82" s="3" t="s">
        <v>2988</v>
      </c>
      <c r="B82" s="3">
        <v>89.275885454087302</v>
      </c>
      <c r="C82" s="3">
        <v>20.059308513849</v>
      </c>
      <c r="D82" s="3">
        <v>2.15399866368407</v>
      </c>
      <c r="E82" s="2">
        <v>1.2826406603494399E-12</v>
      </c>
      <c r="F82" s="3" t="s">
        <v>8</v>
      </c>
      <c r="G82" s="3" t="s">
        <v>2989</v>
      </c>
      <c r="H82" s="3" t="s">
        <v>2988</v>
      </c>
      <c r="I82" s="3" t="s">
        <v>2990</v>
      </c>
      <c r="J82" s="3" t="s">
        <v>2991</v>
      </c>
    </row>
    <row r="83" spans="1:10">
      <c r="A83" s="3" t="s">
        <v>1027</v>
      </c>
      <c r="B83" s="3">
        <v>9.7474225766775806</v>
      </c>
      <c r="C83" s="3">
        <v>49.378874091308703</v>
      </c>
      <c r="D83" s="3">
        <v>-2.3408012458313201</v>
      </c>
      <c r="E83" s="2">
        <v>1.45550238528358E-12</v>
      </c>
      <c r="F83" s="3" t="s">
        <v>255</v>
      </c>
      <c r="G83" s="3" t="s">
        <v>1028</v>
      </c>
      <c r="H83" s="3" t="s">
        <v>1027</v>
      </c>
      <c r="I83" s="3" t="s">
        <v>1029</v>
      </c>
      <c r="J83" s="3" t="s">
        <v>1030</v>
      </c>
    </row>
    <row r="84" spans="1:10">
      <c r="A84" s="3" t="s">
        <v>2992</v>
      </c>
      <c r="B84" s="3">
        <v>28.075715080838499</v>
      </c>
      <c r="C84" s="3">
        <v>0</v>
      </c>
      <c r="D84" s="3">
        <v>20</v>
      </c>
      <c r="E84" s="2">
        <v>1.85773618710527E-12</v>
      </c>
      <c r="F84" s="3" t="s">
        <v>8</v>
      </c>
      <c r="G84" s="3" t="s">
        <v>2993</v>
      </c>
      <c r="H84" s="3" t="s">
        <v>2992</v>
      </c>
      <c r="I84" s="3" t="s">
        <v>2994</v>
      </c>
      <c r="J84" s="3" t="s">
        <v>2995</v>
      </c>
    </row>
    <row r="85" spans="1:10">
      <c r="A85" s="3" t="s">
        <v>2996</v>
      </c>
      <c r="B85" s="3">
        <v>17.066325089177901</v>
      </c>
      <c r="C85" s="3">
        <v>0.30033637648789002</v>
      </c>
      <c r="D85" s="3">
        <v>5.8284294009688198</v>
      </c>
      <c r="E85" s="2">
        <v>2.96973556856983E-12</v>
      </c>
      <c r="F85" s="3" t="s">
        <v>8</v>
      </c>
      <c r="G85" s="3"/>
      <c r="H85" s="3"/>
      <c r="I85" s="3"/>
      <c r="J85" s="3"/>
    </row>
    <row r="86" spans="1:10">
      <c r="A86" s="3" t="s">
        <v>2997</v>
      </c>
      <c r="B86" s="3">
        <v>0</v>
      </c>
      <c r="C86" s="3">
        <v>26.345067093616201</v>
      </c>
      <c r="D86" s="3">
        <v>-20</v>
      </c>
      <c r="E86" s="2">
        <v>3.2071012512346901E-12</v>
      </c>
      <c r="F86" s="3" t="s">
        <v>255</v>
      </c>
      <c r="G86" s="3" t="s">
        <v>2998</v>
      </c>
      <c r="H86" s="3" t="s">
        <v>2997</v>
      </c>
      <c r="I86" s="3" t="s">
        <v>2999</v>
      </c>
      <c r="J86" s="3" t="s">
        <v>82</v>
      </c>
    </row>
    <row r="87" spans="1:10">
      <c r="A87" s="3" t="s">
        <v>3000</v>
      </c>
      <c r="B87" s="3">
        <v>29.199172541254999</v>
      </c>
      <c r="C87" s="3">
        <v>0</v>
      </c>
      <c r="D87" s="3">
        <v>20</v>
      </c>
      <c r="E87" s="2">
        <v>3.45501405263349E-12</v>
      </c>
      <c r="F87" s="3" t="s">
        <v>8</v>
      </c>
      <c r="G87" s="3" t="s">
        <v>3001</v>
      </c>
      <c r="H87" s="3" t="s">
        <v>3000</v>
      </c>
      <c r="I87" s="3" t="s">
        <v>3002</v>
      </c>
      <c r="J87" s="3" t="s">
        <v>3003</v>
      </c>
    </row>
    <row r="88" spans="1:10">
      <c r="A88" s="3" t="s">
        <v>3004</v>
      </c>
      <c r="B88" s="3">
        <v>28.528419229118601</v>
      </c>
      <c r="C88" s="3">
        <v>0</v>
      </c>
      <c r="D88" s="3">
        <v>20</v>
      </c>
      <c r="E88" s="2">
        <v>3.8632430587881596E-12</v>
      </c>
      <c r="F88" s="3" t="s">
        <v>8</v>
      </c>
      <c r="G88" s="3" t="s">
        <v>3005</v>
      </c>
      <c r="H88" s="3" t="s">
        <v>3004</v>
      </c>
      <c r="I88" s="3" t="s">
        <v>3006</v>
      </c>
      <c r="J88" s="3" t="s">
        <v>82</v>
      </c>
    </row>
    <row r="89" spans="1:10">
      <c r="A89" s="3" t="s">
        <v>3007</v>
      </c>
      <c r="B89" s="3">
        <v>0</v>
      </c>
      <c r="C89" s="3">
        <v>25.658485766130099</v>
      </c>
      <c r="D89" s="3">
        <v>-20</v>
      </c>
      <c r="E89" s="2">
        <v>5.6405990989105703E-12</v>
      </c>
      <c r="F89" s="3" t="s">
        <v>255</v>
      </c>
      <c r="G89" s="3"/>
      <c r="H89" s="3"/>
      <c r="I89" s="3"/>
      <c r="J89" s="3"/>
    </row>
    <row r="90" spans="1:10">
      <c r="A90" s="3" t="s">
        <v>3008</v>
      </c>
      <c r="B90" s="3">
        <v>65.368563798041805</v>
      </c>
      <c r="C90" s="3">
        <v>3.1078285914833801</v>
      </c>
      <c r="D90" s="3">
        <v>4.3946181593505598</v>
      </c>
      <c r="E90" s="2">
        <v>7.5086603601448603E-12</v>
      </c>
      <c r="F90" s="3" t="s">
        <v>8</v>
      </c>
      <c r="G90" s="3" t="s">
        <v>3009</v>
      </c>
      <c r="H90" s="3" t="s">
        <v>3008</v>
      </c>
      <c r="I90" s="3" t="s">
        <v>3010</v>
      </c>
      <c r="J90" s="3" t="s">
        <v>3011</v>
      </c>
    </row>
    <row r="91" spans="1:10">
      <c r="A91" s="3" t="s">
        <v>3012</v>
      </c>
      <c r="B91" s="3">
        <v>0</v>
      </c>
      <c r="C91" s="3">
        <v>24.226218011895</v>
      </c>
      <c r="D91" s="3">
        <v>-20</v>
      </c>
      <c r="E91" s="2">
        <v>7.6288975137117599E-12</v>
      </c>
      <c r="F91" s="3" t="s">
        <v>255</v>
      </c>
      <c r="G91" s="3" t="s">
        <v>3013</v>
      </c>
      <c r="H91" s="3" t="s">
        <v>3012</v>
      </c>
      <c r="I91" s="3" t="s">
        <v>3014</v>
      </c>
      <c r="J91" s="3" t="s">
        <v>3015</v>
      </c>
    </row>
    <row r="92" spans="1:10">
      <c r="A92" s="3" t="s">
        <v>3016</v>
      </c>
      <c r="B92" s="3">
        <v>76.109823884729195</v>
      </c>
      <c r="C92" s="3">
        <v>11.9873388528645</v>
      </c>
      <c r="D92" s="3">
        <v>2.6665712607216401</v>
      </c>
      <c r="E92" s="2">
        <v>8.0678796976485501E-12</v>
      </c>
      <c r="F92" s="3" t="s">
        <v>8</v>
      </c>
      <c r="G92" s="3" t="s">
        <v>3017</v>
      </c>
      <c r="H92" s="3" t="s">
        <v>3016</v>
      </c>
      <c r="I92" s="3" t="s">
        <v>3018</v>
      </c>
      <c r="J92" s="3" t="s">
        <v>3019</v>
      </c>
    </row>
    <row r="93" spans="1:10">
      <c r="A93" s="3" t="s">
        <v>3020</v>
      </c>
      <c r="B93" s="3">
        <v>26.110245853743098</v>
      </c>
      <c r="C93" s="3">
        <v>0</v>
      </c>
      <c r="D93" s="3">
        <v>20</v>
      </c>
      <c r="E93" s="2">
        <v>1.33845157179735E-11</v>
      </c>
      <c r="F93" s="3" t="s">
        <v>8</v>
      </c>
      <c r="G93" s="3" t="s">
        <v>3021</v>
      </c>
      <c r="H93" s="3" t="s">
        <v>3020</v>
      </c>
      <c r="I93" s="3" t="s">
        <v>3022</v>
      </c>
      <c r="J93" s="3" t="s">
        <v>3023</v>
      </c>
    </row>
    <row r="94" spans="1:10">
      <c r="A94" s="3" t="s">
        <v>3024</v>
      </c>
      <c r="B94" s="3">
        <v>28.178015468093999</v>
      </c>
      <c r="C94" s="3">
        <v>0</v>
      </c>
      <c r="D94" s="3">
        <v>20</v>
      </c>
      <c r="E94" s="2">
        <v>1.4044987395323E-11</v>
      </c>
      <c r="F94" s="3" t="s">
        <v>8</v>
      </c>
      <c r="G94" s="3" t="s">
        <v>3025</v>
      </c>
      <c r="H94" s="3" t="s">
        <v>3024</v>
      </c>
      <c r="I94" s="3" t="s">
        <v>3026</v>
      </c>
      <c r="J94" s="3" t="s">
        <v>3027</v>
      </c>
    </row>
    <row r="95" spans="1:10">
      <c r="A95" s="3" t="s">
        <v>3028</v>
      </c>
      <c r="B95" s="3">
        <v>44.264318490389101</v>
      </c>
      <c r="C95" s="3">
        <v>6.1311231456486599</v>
      </c>
      <c r="D95" s="3">
        <v>2.85192092234209</v>
      </c>
      <c r="E95" s="2">
        <v>1.52042822776366E-11</v>
      </c>
      <c r="F95" s="3" t="s">
        <v>8</v>
      </c>
      <c r="G95" s="3" t="s">
        <v>3029</v>
      </c>
      <c r="H95" s="3" t="s">
        <v>3028</v>
      </c>
      <c r="I95" s="3"/>
      <c r="J95" s="3" t="s">
        <v>3030</v>
      </c>
    </row>
    <row r="96" spans="1:10">
      <c r="A96" s="3" t="s">
        <v>3031</v>
      </c>
      <c r="B96" s="3">
        <v>27.815865986052302</v>
      </c>
      <c r="C96" s="3">
        <v>0</v>
      </c>
      <c r="D96" s="3">
        <v>20</v>
      </c>
      <c r="E96" s="2">
        <v>2.2460144855074301E-11</v>
      </c>
      <c r="F96" s="3" t="s">
        <v>8</v>
      </c>
      <c r="G96" s="3" t="s">
        <v>3032</v>
      </c>
      <c r="H96" s="3" t="s">
        <v>3031</v>
      </c>
      <c r="I96" s="3" t="s">
        <v>3033</v>
      </c>
      <c r="J96" s="3" t="s">
        <v>3034</v>
      </c>
    </row>
    <row r="97" spans="1:10">
      <c r="A97" s="3" t="s">
        <v>3035</v>
      </c>
      <c r="B97" s="3">
        <v>0</v>
      </c>
      <c r="C97" s="3">
        <v>26.7966025612421</v>
      </c>
      <c r="D97" s="3">
        <v>-20</v>
      </c>
      <c r="E97" s="2">
        <v>2.6222579663226501E-11</v>
      </c>
      <c r="F97" s="3" t="s">
        <v>255</v>
      </c>
      <c r="G97" s="3" t="s">
        <v>3036</v>
      </c>
      <c r="H97" s="3" t="s">
        <v>3035</v>
      </c>
      <c r="I97" s="3" t="s">
        <v>3037</v>
      </c>
      <c r="J97" s="3" t="s">
        <v>3038</v>
      </c>
    </row>
    <row r="98" spans="1:10">
      <c r="A98" s="3" t="s">
        <v>3039</v>
      </c>
      <c r="B98" s="3">
        <v>55.868487426599103</v>
      </c>
      <c r="C98" s="3">
        <v>0.44397551306905397</v>
      </c>
      <c r="D98" s="3">
        <v>6.9754108426544104</v>
      </c>
      <c r="E98" s="2">
        <v>2.9248714561447299E-11</v>
      </c>
      <c r="F98" s="3" t="s">
        <v>8</v>
      </c>
      <c r="G98" s="3" t="s">
        <v>3040</v>
      </c>
      <c r="H98" s="3" t="s">
        <v>3039</v>
      </c>
      <c r="I98" s="3" t="s">
        <v>3041</v>
      </c>
      <c r="J98" s="3" t="s">
        <v>3042</v>
      </c>
    </row>
    <row r="99" spans="1:10">
      <c r="A99" s="3" t="s">
        <v>3043</v>
      </c>
      <c r="B99" s="3">
        <v>0</v>
      </c>
      <c r="C99" s="3">
        <v>25.554708208121699</v>
      </c>
      <c r="D99" s="3">
        <v>-20</v>
      </c>
      <c r="E99" s="2">
        <v>3.2250646597731202E-11</v>
      </c>
      <c r="F99" s="3" t="s">
        <v>255</v>
      </c>
      <c r="G99" s="3" t="s">
        <v>3044</v>
      </c>
      <c r="H99" s="3" t="s">
        <v>3043</v>
      </c>
      <c r="I99" s="3" t="s">
        <v>3045</v>
      </c>
      <c r="J99" s="3" t="s">
        <v>3046</v>
      </c>
    </row>
    <row r="100" spans="1:10">
      <c r="A100" s="3" t="s">
        <v>3047</v>
      </c>
      <c r="B100" s="3">
        <v>25.2151919329748</v>
      </c>
      <c r="C100" s="3">
        <v>0</v>
      </c>
      <c r="D100" s="3">
        <v>20</v>
      </c>
      <c r="E100" s="2">
        <v>3.5144220866811799E-11</v>
      </c>
      <c r="F100" s="3" t="s">
        <v>8</v>
      </c>
      <c r="G100" s="3" t="s">
        <v>3048</v>
      </c>
      <c r="H100" s="3" t="s">
        <v>3047</v>
      </c>
      <c r="I100" s="3" t="s">
        <v>3049</v>
      </c>
      <c r="J100" s="3" t="s">
        <v>3050</v>
      </c>
    </row>
    <row r="101" spans="1:10">
      <c r="A101" s="3" t="s">
        <v>2136</v>
      </c>
      <c r="B101" s="3">
        <v>27.579075940101902</v>
      </c>
      <c r="C101" s="3">
        <v>0</v>
      </c>
      <c r="D101" s="3">
        <v>20</v>
      </c>
      <c r="E101" s="2">
        <v>3.5202618597907102E-11</v>
      </c>
      <c r="F101" s="3" t="s">
        <v>8</v>
      </c>
      <c r="G101" s="3" t="s">
        <v>2137</v>
      </c>
      <c r="H101" s="3" t="s">
        <v>2136</v>
      </c>
      <c r="I101" s="3" t="s">
        <v>2138</v>
      </c>
      <c r="J101" s="3" t="s">
        <v>2139</v>
      </c>
    </row>
    <row r="102" spans="1:10">
      <c r="A102" s="3" t="s">
        <v>3051</v>
      </c>
      <c r="B102" s="3">
        <v>27.560794355671899</v>
      </c>
      <c r="C102" s="3">
        <v>0</v>
      </c>
      <c r="D102" s="3">
        <v>20</v>
      </c>
      <c r="E102" s="2">
        <v>3.5301428447098702E-11</v>
      </c>
      <c r="F102" s="3" t="s">
        <v>8</v>
      </c>
      <c r="G102" s="3" t="s">
        <v>3052</v>
      </c>
      <c r="H102" s="3" t="s">
        <v>3051</v>
      </c>
      <c r="I102" s="3" t="s">
        <v>3053</v>
      </c>
      <c r="J102" s="3" t="s">
        <v>3054</v>
      </c>
    </row>
    <row r="103" spans="1:10">
      <c r="A103" s="3" t="s">
        <v>3055</v>
      </c>
      <c r="B103" s="3">
        <v>100.99676980591499</v>
      </c>
      <c r="C103" s="3">
        <v>26.677705094119901</v>
      </c>
      <c r="D103" s="3">
        <v>1.9206026802986</v>
      </c>
      <c r="E103" s="2">
        <v>3.6207370435192797E-11</v>
      </c>
      <c r="F103" s="3" t="s">
        <v>8</v>
      </c>
      <c r="G103" s="3" t="s">
        <v>3056</v>
      </c>
      <c r="H103" s="3" t="s">
        <v>3055</v>
      </c>
      <c r="I103" s="3" t="s">
        <v>3057</v>
      </c>
      <c r="J103" s="3" t="s">
        <v>3058</v>
      </c>
    </row>
    <row r="104" spans="1:10">
      <c r="A104" s="3" t="s">
        <v>3059</v>
      </c>
      <c r="B104" s="3">
        <v>0</v>
      </c>
      <c r="C104" s="3">
        <v>26.837838677007099</v>
      </c>
      <c r="D104" s="3">
        <v>-20</v>
      </c>
      <c r="E104" s="2">
        <v>4.0615399932164603E-11</v>
      </c>
      <c r="F104" s="3" t="s">
        <v>255</v>
      </c>
      <c r="G104" s="3"/>
      <c r="H104" s="3"/>
      <c r="I104" s="3"/>
      <c r="J104" s="3"/>
    </row>
    <row r="105" spans="1:10">
      <c r="A105" s="3" t="s">
        <v>3060</v>
      </c>
      <c r="B105" s="3">
        <v>57.820452533670398</v>
      </c>
      <c r="C105" s="3">
        <v>9.7674612875191897</v>
      </c>
      <c r="D105" s="3">
        <v>2.5655243626222899</v>
      </c>
      <c r="E105" s="2">
        <v>4.5779824375813398E-11</v>
      </c>
      <c r="F105" s="3" t="s">
        <v>8</v>
      </c>
      <c r="G105" s="3" t="s">
        <v>3061</v>
      </c>
      <c r="H105" s="3" t="s">
        <v>3060</v>
      </c>
      <c r="I105" s="3" t="s">
        <v>3062</v>
      </c>
      <c r="J105" s="3" t="s">
        <v>82</v>
      </c>
    </row>
    <row r="106" spans="1:10">
      <c r="A106" s="3" t="s">
        <v>3063</v>
      </c>
      <c r="B106" s="3">
        <v>27.229984732653001</v>
      </c>
      <c r="C106" s="3">
        <v>0</v>
      </c>
      <c r="D106" s="3">
        <v>20</v>
      </c>
      <c r="E106" s="2">
        <v>5.6103344192592898E-11</v>
      </c>
      <c r="F106" s="3" t="s">
        <v>8</v>
      </c>
      <c r="G106" s="3" t="s">
        <v>3064</v>
      </c>
      <c r="H106" s="3" t="s">
        <v>3063</v>
      </c>
      <c r="I106" s="3" t="s">
        <v>3065</v>
      </c>
      <c r="J106" s="3" t="s">
        <v>3066</v>
      </c>
    </row>
    <row r="107" spans="1:10">
      <c r="A107" s="3" t="s">
        <v>3067</v>
      </c>
      <c r="B107" s="3">
        <v>24.5079234956672</v>
      </c>
      <c r="C107" s="3">
        <v>0</v>
      </c>
      <c r="D107" s="3">
        <v>20</v>
      </c>
      <c r="E107" s="2">
        <v>5.9763194393269701E-11</v>
      </c>
      <c r="F107" s="3" t="s">
        <v>8</v>
      </c>
      <c r="G107" s="3" t="s">
        <v>3068</v>
      </c>
      <c r="H107" s="3" t="s">
        <v>3067</v>
      </c>
      <c r="I107" s="3" t="s">
        <v>3069</v>
      </c>
      <c r="J107" s="3" t="s">
        <v>3070</v>
      </c>
    </row>
    <row r="108" spans="1:10">
      <c r="A108" s="3" t="s">
        <v>3071</v>
      </c>
      <c r="B108" s="3">
        <v>26.0051800717651</v>
      </c>
      <c r="C108" s="3">
        <v>0</v>
      </c>
      <c r="D108" s="3">
        <v>20</v>
      </c>
      <c r="E108" s="2">
        <v>6.8141159381696096E-11</v>
      </c>
      <c r="F108" s="3" t="s">
        <v>8</v>
      </c>
      <c r="G108" s="3" t="s">
        <v>3072</v>
      </c>
      <c r="H108" s="3" t="s">
        <v>3071</v>
      </c>
      <c r="I108" s="3" t="s">
        <v>3073</v>
      </c>
      <c r="J108" s="3" t="s">
        <v>3074</v>
      </c>
    </row>
    <row r="109" spans="1:10">
      <c r="A109" s="3" t="s">
        <v>3075</v>
      </c>
      <c r="B109" s="3">
        <v>0.33864458777460998</v>
      </c>
      <c r="C109" s="3">
        <v>20.810493089366801</v>
      </c>
      <c r="D109" s="3">
        <v>-5.9413954000962699</v>
      </c>
      <c r="E109" s="2">
        <v>8.4202422812040797E-11</v>
      </c>
      <c r="F109" s="3" t="s">
        <v>255</v>
      </c>
      <c r="G109" s="3" t="s">
        <v>3076</v>
      </c>
      <c r="H109" s="3" t="s">
        <v>3075</v>
      </c>
      <c r="I109" s="3" t="s">
        <v>3077</v>
      </c>
      <c r="J109" s="3" t="s">
        <v>3078</v>
      </c>
    </row>
    <row r="110" spans="1:10">
      <c r="A110" s="3" t="s">
        <v>3079</v>
      </c>
      <c r="B110" s="3">
        <v>24.311305660473099</v>
      </c>
      <c r="C110" s="3">
        <v>0</v>
      </c>
      <c r="D110" s="3">
        <v>20</v>
      </c>
      <c r="E110" s="2">
        <v>9.2069907253744506E-11</v>
      </c>
      <c r="F110" s="3" t="s">
        <v>8</v>
      </c>
      <c r="G110" s="3" t="s">
        <v>3080</v>
      </c>
      <c r="H110" s="3" t="s">
        <v>3079</v>
      </c>
      <c r="I110" s="3" t="s">
        <v>3081</v>
      </c>
      <c r="J110" s="3" t="s">
        <v>3082</v>
      </c>
    </row>
    <row r="111" spans="1:10">
      <c r="A111" s="3" t="s">
        <v>3083</v>
      </c>
      <c r="B111" s="3">
        <v>25.410055212656999</v>
      </c>
      <c r="C111" s="3">
        <v>0</v>
      </c>
      <c r="D111" s="3">
        <v>20</v>
      </c>
      <c r="E111" s="2">
        <v>1.69071423528067E-10</v>
      </c>
      <c r="F111" s="3" t="s">
        <v>8</v>
      </c>
      <c r="G111" s="3" t="s">
        <v>3084</v>
      </c>
      <c r="H111" s="3" t="s">
        <v>3083</v>
      </c>
      <c r="I111" s="3" t="s">
        <v>3085</v>
      </c>
      <c r="J111" s="3" t="s">
        <v>3086</v>
      </c>
    </row>
    <row r="112" spans="1:10">
      <c r="A112" s="3" t="s">
        <v>3087</v>
      </c>
      <c r="B112" s="3">
        <v>8.7579551205932997</v>
      </c>
      <c r="C112" s="3">
        <v>41.384565781681403</v>
      </c>
      <c r="D112" s="3">
        <v>-2.2404268583836999</v>
      </c>
      <c r="E112" s="2">
        <v>1.71448300001487E-10</v>
      </c>
      <c r="F112" s="3" t="s">
        <v>255</v>
      </c>
      <c r="G112" s="3" t="s">
        <v>3088</v>
      </c>
      <c r="H112" s="3" t="s">
        <v>3087</v>
      </c>
      <c r="I112" s="3" t="s">
        <v>3089</v>
      </c>
      <c r="J112" s="3" t="s">
        <v>3090</v>
      </c>
    </row>
    <row r="113" spans="1:10">
      <c r="A113" s="3" t="s">
        <v>3091</v>
      </c>
      <c r="B113" s="3">
        <v>111.527294899916</v>
      </c>
      <c r="C113" s="3">
        <v>228.24190075887401</v>
      </c>
      <c r="D113" s="3">
        <v>-1.03316683180721</v>
      </c>
      <c r="E113" s="2">
        <v>1.9873724887986601E-10</v>
      </c>
      <c r="F113" s="3" t="s">
        <v>255</v>
      </c>
      <c r="G113" s="3" t="s">
        <v>3092</v>
      </c>
      <c r="H113" s="3" t="s">
        <v>3091</v>
      </c>
      <c r="I113" s="3" t="s">
        <v>3093</v>
      </c>
      <c r="J113" s="3" t="s">
        <v>82</v>
      </c>
    </row>
    <row r="114" spans="1:10">
      <c r="A114" s="3" t="s">
        <v>3094</v>
      </c>
      <c r="B114" s="3">
        <v>10.4198382004435</v>
      </c>
      <c r="C114" s="3">
        <v>50.380224435800301</v>
      </c>
      <c r="D114" s="3">
        <v>-2.2735246734819499</v>
      </c>
      <c r="E114" s="2">
        <v>2.0475032780353801E-10</v>
      </c>
      <c r="F114" s="3" t="s">
        <v>255</v>
      </c>
      <c r="G114" s="3" t="s">
        <v>3095</v>
      </c>
      <c r="H114" s="3" t="s">
        <v>3094</v>
      </c>
      <c r="I114" s="3"/>
      <c r="J114" s="3" t="s">
        <v>3096</v>
      </c>
    </row>
    <row r="115" spans="1:10">
      <c r="A115" s="3" t="s">
        <v>3097</v>
      </c>
      <c r="B115" s="3">
        <v>34.683328860159499</v>
      </c>
      <c r="C115" s="3">
        <v>97.467057759175106</v>
      </c>
      <c r="D115" s="3">
        <v>-1.4906723211975399</v>
      </c>
      <c r="E115" s="2">
        <v>2.9558278047403498E-10</v>
      </c>
      <c r="F115" s="3" t="s">
        <v>255</v>
      </c>
      <c r="G115" s="3" t="s">
        <v>3098</v>
      </c>
      <c r="H115" s="3" t="s">
        <v>3097</v>
      </c>
      <c r="I115" s="3" t="s">
        <v>3099</v>
      </c>
      <c r="J115" s="3" t="s">
        <v>3100</v>
      </c>
    </row>
    <row r="116" spans="1:10">
      <c r="A116" s="3" t="s">
        <v>3101</v>
      </c>
      <c r="B116" s="3">
        <v>0</v>
      </c>
      <c r="C116" s="3">
        <v>25.345778554912801</v>
      </c>
      <c r="D116" s="3">
        <v>-20</v>
      </c>
      <c r="E116" s="2">
        <v>2.9999791539836498E-10</v>
      </c>
      <c r="F116" s="3" t="s">
        <v>255</v>
      </c>
      <c r="G116" s="3" t="s">
        <v>3102</v>
      </c>
      <c r="H116" s="3" t="s">
        <v>3101</v>
      </c>
      <c r="I116" s="3" t="s">
        <v>3103</v>
      </c>
      <c r="J116" s="3" t="s">
        <v>3104</v>
      </c>
    </row>
    <row r="117" spans="1:10">
      <c r="A117" s="3" t="s">
        <v>3105</v>
      </c>
      <c r="B117" s="3">
        <v>108.832653156954</v>
      </c>
      <c r="C117" s="3">
        <v>30.9229632121192</v>
      </c>
      <c r="D117" s="3">
        <v>1.8153609964556801</v>
      </c>
      <c r="E117" s="2">
        <v>3.3116853703773999E-10</v>
      </c>
      <c r="F117" s="3" t="s">
        <v>8</v>
      </c>
      <c r="G117" s="3"/>
      <c r="H117" s="3"/>
      <c r="I117" s="3"/>
      <c r="J117" s="3"/>
    </row>
    <row r="118" spans="1:10">
      <c r="A118" s="3" t="s">
        <v>3106</v>
      </c>
      <c r="B118" s="3">
        <v>17.344000314225099</v>
      </c>
      <c r="C118" s="3">
        <v>145.66245532803001</v>
      </c>
      <c r="D118" s="3">
        <v>-3.0701204758914802</v>
      </c>
      <c r="E118" s="2">
        <v>4.8404469321638999E-10</v>
      </c>
      <c r="F118" s="3" t="s">
        <v>255</v>
      </c>
      <c r="G118" s="3" t="s">
        <v>3107</v>
      </c>
      <c r="H118" s="3" t="s">
        <v>3106</v>
      </c>
      <c r="I118" s="3" t="s">
        <v>3108</v>
      </c>
      <c r="J118" s="3" t="s">
        <v>3109</v>
      </c>
    </row>
    <row r="119" spans="1:10">
      <c r="A119" s="3" t="s">
        <v>3110</v>
      </c>
      <c r="B119" s="3">
        <v>23.228925553908301</v>
      </c>
      <c r="C119" s="3">
        <v>0</v>
      </c>
      <c r="D119" s="3">
        <v>20</v>
      </c>
      <c r="E119" s="2">
        <v>5.4570592489255897E-10</v>
      </c>
      <c r="F119" s="3" t="s">
        <v>8</v>
      </c>
      <c r="G119" s="3" t="s">
        <v>3111</v>
      </c>
      <c r="H119" s="3" t="s">
        <v>3110</v>
      </c>
      <c r="I119" s="3" t="s">
        <v>3112</v>
      </c>
      <c r="J119" s="3" t="s">
        <v>3113</v>
      </c>
    </row>
    <row r="120" spans="1:10">
      <c r="A120" s="3" t="s">
        <v>3114</v>
      </c>
      <c r="B120" s="3">
        <v>19.1203369128283</v>
      </c>
      <c r="C120" s="3">
        <v>161.70399162918301</v>
      </c>
      <c r="D120" s="3">
        <v>-3.08017544199175</v>
      </c>
      <c r="E120" s="2">
        <v>5.6447635454759403E-10</v>
      </c>
      <c r="F120" s="3" t="s">
        <v>255</v>
      </c>
      <c r="G120" s="3" t="s">
        <v>3115</v>
      </c>
      <c r="H120" s="3" t="s">
        <v>3114</v>
      </c>
      <c r="I120" s="3" t="s">
        <v>3116</v>
      </c>
      <c r="J120" s="3" t="s">
        <v>82</v>
      </c>
    </row>
    <row r="121" spans="1:10">
      <c r="A121" s="3" t="s">
        <v>3117</v>
      </c>
      <c r="B121" s="3">
        <v>25.487140350327198</v>
      </c>
      <c r="C121" s="3">
        <v>0</v>
      </c>
      <c r="D121" s="3">
        <v>20</v>
      </c>
      <c r="E121" s="2">
        <v>5.6957139005220401E-10</v>
      </c>
      <c r="F121" s="3" t="s">
        <v>8</v>
      </c>
      <c r="G121" s="3" t="s">
        <v>3118</v>
      </c>
      <c r="H121" s="3" t="s">
        <v>3117</v>
      </c>
      <c r="I121" s="3" t="s">
        <v>3119</v>
      </c>
      <c r="J121" s="3" t="s">
        <v>3120</v>
      </c>
    </row>
    <row r="122" spans="1:10">
      <c r="A122" s="3" t="s">
        <v>3121</v>
      </c>
      <c r="B122" s="3">
        <v>32.109470872375397</v>
      </c>
      <c r="C122" s="3">
        <v>122.957849987861</v>
      </c>
      <c r="D122" s="3">
        <v>-1.93709304733872</v>
      </c>
      <c r="E122" s="2">
        <v>8.1114048811059495E-10</v>
      </c>
      <c r="F122" s="3" t="s">
        <v>255</v>
      </c>
      <c r="G122" s="3" t="s">
        <v>3122</v>
      </c>
      <c r="H122" s="3" t="s">
        <v>3121</v>
      </c>
      <c r="I122" s="3" t="s">
        <v>3123</v>
      </c>
      <c r="J122" s="3" t="s">
        <v>3124</v>
      </c>
    </row>
    <row r="123" spans="1:10">
      <c r="A123" s="3" t="s">
        <v>3125</v>
      </c>
      <c r="B123" s="3">
        <v>0</v>
      </c>
      <c r="C123" s="3">
        <v>23.904576308928501</v>
      </c>
      <c r="D123" s="3">
        <v>-20</v>
      </c>
      <c r="E123" s="2">
        <v>8.9610507902904105E-10</v>
      </c>
      <c r="F123" s="3" t="s">
        <v>255</v>
      </c>
      <c r="G123" s="3"/>
      <c r="H123" s="3"/>
      <c r="I123" s="3"/>
      <c r="J123" s="3"/>
    </row>
    <row r="124" spans="1:10">
      <c r="A124" s="3" t="s">
        <v>3126</v>
      </c>
      <c r="B124" s="3">
        <v>50.700875598660097</v>
      </c>
      <c r="C124" s="3">
        <v>166.04890369361499</v>
      </c>
      <c r="D124" s="3">
        <v>-1.7115256300074</v>
      </c>
      <c r="E124" s="2">
        <v>1.2189561582332001E-9</v>
      </c>
      <c r="F124" s="3" t="s">
        <v>255</v>
      </c>
      <c r="G124" s="3" t="s">
        <v>3127</v>
      </c>
      <c r="H124" s="3" t="s">
        <v>3126</v>
      </c>
      <c r="I124" s="3" t="s">
        <v>3128</v>
      </c>
      <c r="J124" s="3" t="s">
        <v>3129</v>
      </c>
    </row>
    <row r="125" spans="1:10">
      <c r="A125" s="3" t="s">
        <v>3130</v>
      </c>
      <c r="B125" s="3">
        <v>0</v>
      </c>
      <c r="C125" s="3">
        <v>20.846918324959201</v>
      </c>
      <c r="D125" s="3">
        <v>-20</v>
      </c>
      <c r="E125" s="2">
        <v>1.5158845290130799E-9</v>
      </c>
      <c r="F125" s="3" t="s">
        <v>255</v>
      </c>
      <c r="G125" s="3"/>
      <c r="H125" s="3"/>
      <c r="I125" s="3"/>
      <c r="J125" s="3"/>
    </row>
    <row r="126" spans="1:10">
      <c r="A126" s="3" t="s">
        <v>3131</v>
      </c>
      <c r="B126" s="3">
        <v>24.092088074107298</v>
      </c>
      <c r="C126" s="3">
        <v>0</v>
      </c>
      <c r="D126" s="3">
        <v>20</v>
      </c>
      <c r="E126" s="2">
        <v>1.5797998464961401E-9</v>
      </c>
      <c r="F126" s="3" t="s">
        <v>8</v>
      </c>
      <c r="G126" s="3" t="s">
        <v>3132</v>
      </c>
      <c r="H126" s="3" t="s">
        <v>3131</v>
      </c>
      <c r="I126" s="3" t="s">
        <v>3133</v>
      </c>
      <c r="J126" s="3" t="s">
        <v>3134</v>
      </c>
    </row>
    <row r="127" spans="1:10">
      <c r="A127" s="3" t="s">
        <v>3135</v>
      </c>
      <c r="B127" s="3">
        <v>0</v>
      </c>
      <c r="C127" s="3">
        <v>21.8627013099685</v>
      </c>
      <c r="D127" s="3">
        <v>-20</v>
      </c>
      <c r="E127" s="2">
        <v>1.91451920983354E-9</v>
      </c>
      <c r="F127" s="3" t="s">
        <v>255</v>
      </c>
      <c r="G127" s="3" t="s">
        <v>3136</v>
      </c>
      <c r="H127" s="3" t="s">
        <v>3135</v>
      </c>
      <c r="I127" s="3" t="s">
        <v>3137</v>
      </c>
      <c r="J127" s="3" t="s">
        <v>3138</v>
      </c>
    </row>
    <row r="128" spans="1:10">
      <c r="A128" s="3" t="s">
        <v>3139</v>
      </c>
      <c r="B128" s="3">
        <v>42.308740497926401</v>
      </c>
      <c r="C128" s="3">
        <v>149.65204952828699</v>
      </c>
      <c r="D128" s="3">
        <v>-1.8225843936908099</v>
      </c>
      <c r="E128" s="2">
        <v>2.28538210578222E-9</v>
      </c>
      <c r="F128" s="3" t="s">
        <v>255</v>
      </c>
      <c r="G128" s="3" t="s">
        <v>3140</v>
      </c>
      <c r="H128" s="3" t="s">
        <v>3139</v>
      </c>
      <c r="I128" s="3" t="s">
        <v>3141</v>
      </c>
      <c r="J128" s="3" t="s">
        <v>3142</v>
      </c>
    </row>
    <row r="129" spans="1:10">
      <c r="A129" s="3" t="s">
        <v>3143</v>
      </c>
      <c r="B129" s="3">
        <v>114.099144661512</v>
      </c>
      <c r="C129" s="3">
        <v>16.643583591320901</v>
      </c>
      <c r="D129" s="3">
        <v>2.7772499725522302</v>
      </c>
      <c r="E129" s="2">
        <v>2.4653398211782498E-9</v>
      </c>
      <c r="F129" s="3" t="s">
        <v>8</v>
      </c>
      <c r="G129" s="3" t="s">
        <v>3144</v>
      </c>
      <c r="H129" s="3" t="s">
        <v>3143</v>
      </c>
      <c r="I129" s="3" t="s">
        <v>3145</v>
      </c>
      <c r="J129" s="3" t="s">
        <v>3146</v>
      </c>
    </row>
    <row r="130" spans="1:10">
      <c r="A130" s="3" t="s">
        <v>3147</v>
      </c>
      <c r="B130" s="3">
        <v>99.579922990746198</v>
      </c>
      <c r="C130" s="3">
        <v>359.03392547347602</v>
      </c>
      <c r="D130" s="3">
        <v>-1.8501933673601301</v>
      </c>
      <c r="E130" s="2">
        <v>2.6019809640232E-9</v>
      </c>
      <c r="F130" s="3" t="s">
        <v>255</v>
      </c>
      <c r="G130" s="3" t="s">
        <v>3148</v>
      </c>
      <c r="H130" s="3" t="s">
        <v>3147</v>
      </c>
      <c r="I130" s="3" t="s">
        <v>3149</v>
      </c>
      <c r="J130" s="3" t="s">
        <v>3150</v>
      </c>
    </row>
    <row r="131" spans="1:10">
      <c r="A131" s="3" t="s">
        <v>3151</v>
      </c>
      <c r="B131" s="3">
        <v>275.49023459761901</v>
      </c>
      <c r="C131" s="3">
        <v>115.988946423588</v>
      </c>
      <c r="D131" s="3">
        <v>1.24801385478487</v>
      </c>
      <c r="E131" s="2">
        <v>2.72940758883067E-9</v>
      </c>
      <c r="F131" s="3" t="s">
        <v>8</v>
      </c>
      <c r="G131" s="3" t="s">
        <v>3152</v>
      </c>
      <c r="H131" s="3" t="s">
        <v>3151</v>
      </c>
      <c r="I131" s="3" t="s">
        <v>3153</v>
      </c>
      <c r="J131" s="3" t="s">
        <v>3154</v>
      </c>
    </row>
    <row r="132" spans="1:10">
      <c r="A132" s="3" t="s">
        <v>3155</v>
      </c>
      <c r="B132" s="3">
        <v>22.6951678592702</v>
      </c>
      <c r="C132" s="3">
        <v>0</v>
      </c>
      <c r="D132" s="3">
        <v>20</v>
      </c>
      <c r="E132" s="2">
        <v>2.9266633561064699E-9</v>
      </c>
      <c r="F132" s="3" t="s">
        <v>8</v>
      </c>
      <c r="G132" s="3"/>
      <c r="H132" s="3"/>
      <c r="I132" s="3"/>
      <c r="J132" s="3"/>
    </row>
    <row r="133" spans="1:10">
      <c r="A133" s="3" t="s">
        <v>3156</v>
      </c>
      <c r="B133" s="3">
        <v>92.645002934187502</v>
      </c>
      <c r="C133" s="3">
        <v>206.71802286677399</v>
      </c>
      <c r="D133" s="3">
        <v>-1.1578791090068401</v>
      </c>
      <c r="E133" s="2">
        <v>3.2357666546190002E-9</v>
      </c>
      <c r="F133" s="3" t="s">
        <v>255</v>
      </c>
      <c r="G133" s="3" t="s">
        <v>3157</v>
      </c>
      <c r="H133" s="3" t="s">
        <v>3156</v>
      </c>
      <c r="I133" s="3" t="s">
        <v>3158</v>
      </c>
      <c r="J133" s="3" t="s">
        <v>82</v>
      </c>
    </row>
    <row r="134" spans="1:10">
      <c r="A134" s="3" t="s">
        <v>3159</v>
      </c>
      <c r="B134" s="3">
        <v>33.549126909198698</v>
      </c>
      <c r="C134" s="3">
        <v>0.88795102613810795</v>
      </c>
      <c r="D134" s="3">
        <v>5.2396513029606799</v>
      </c>
      <c r="E134" s="2">
        <v>4.4637834539784599E-9</v>
      </c>
      <c r="F134" s="3" t="s">
        <v>8</v>
      </c>
      <c r="G134" s="3" t="s">
        <v>3160</v>
      </c>
      <c r="H134" s="3" t="s">
        <v>3159</v>
      </c>
      <c r="I134" s="3" t="s">
        <v>3161</v>
      </c>
      <c r="J134" s="3" t="s">
        <v>3162</v>
      </c>
    </row>
    <row r="135" spans="1:10">
      <c r="A135" s="3" t="s">
        <v>3163</v>
      </c>
      <c r="B135" s="3">
        <v>30.683476538875301</v>
      </c>
      <c r="C135" s="3">
        <v>75.239416824686998</v>
      </c>
      <c r="D135" s="3">
        <v>-1.2940267124806699</v>
      </c>
      <c r="E135" s="2">
        <v>4.78683737092922E-9</v>
      </c>
      <c r="F135" s="3" t="s">
        <v>255</v>
      </c>
      <c r="G135" s="3" t="s">
        <v>3164</v>
      </c>
      <c r="H135" s="3" t="s">
        <v>3163</v>
      </c>
      <c r="I135" s="3" t="s">
        <v>3165</v>
      </c>
      <c r="J135" s="3" t="s">
        <v>3166</v>
      </c>
    </row>
    <row r="136" spans="1:10">
      <c r="A136" s="3" t="s">
        <v>3167</v>
      </c>
      <c r="B136" s="3">
        <v>0</v>
      </c>
      <c r="C136" s="3">
        <v>24.512121747865098</v>
      </c>
      <c r="D136" s="3">
        <v>-20</v>
      </c>
      <c r="E136" s="2">
        <v>4.91343343789197E-9</v>
      </c>
      <c r="F136" s="3" t="s">
        <v>255</v>
      </c>
      <c r="G136" s="3" t="s">
        <v>3168</v>
      </c>
      <c r="H136" s="3" t="s">
        <v>3167</v>
      </c>
      <c r="I136" s="3" t="s">
        <v>3169</v>
      </c>
      <c r="J136" s="3" t="s">
        <v>3170</v>
      </c>
    </row>
    <row r="137" spans="1:10">
      <c r="A137" s="3" t="s">
        <v>3171</v>
      </c>
      <c r="B137" s="3">
        <v>21.770340303731199</v>
      </c>
      <c r="C137" s="3">
        <v>0</v>
      </c>
      <c r="D137" s="3">
        <v>20</v>
      </c>
      <c r="E137" s="2">
        <v>5.0594878286958103E-9</v>
      </c>
      <c r="F137" s="3" t="s">
        <v>8</v>
      </c>
      <c r="G137" s="3" t="s">
        <v>3172</v>
      </c>
      <c r="H137" s="3" t="s">
        <v>3171</v>
      </c>
      <c r="I137" s="3" t="s">
        <v>3173</v>
      </c>
      <c r="J137" s="3" t="s">
        <v>3174</v>
      </c>
    </row>
    <row r="138" spans="1:10">
      <c r="A138" s="3" t="s">
        <v>3175</v>
      </c>
      <c r="B138" s="3">
        <v>22.357979956137399</v>
      </c>
      <c r="C138" s="3">
        <v>0</v>
      </c>
      <c r="D138" s="3">
        <v>20</v>
      </c>
      <c r="E138" s="2">
        <v>6.8671108799378503E-9</v>
      </c>
      <c r="F138" s="3" t="s">
        <v>8</v>
      </c>
      <c r="G138" s="3" t="s">
        <v>3176</v>
      </c>
      <c r="H138" s="3" t="s">
        <v>3175</v>
      </c>
      <c r="I138" s="3" t="s">
        <v>3177</v>
      </c>
      <c r="J138" s="3" t="s">
        <v>3178</v>
      </c>
    </row>
    <row r="139" spans="1:10">
      <c r="A139" s="3" t="s">
        <v>3179</v>
      </c>
      <c r="B139" s="3">
        <v>21.698670650653099</v>
      </c>
      <c r="C139" s="3">
        <v>0</v>
      </c>
      <c r="D139" s="3">
        <v>20</v>
      </c>
      <c r="E139" s="2">
        <v>7.6038093599351003E-9</v>
      </c>
      <c r="F139" s="3" t="s">
        <v>8</v>
      </c>
      <c r="G139" s="3" t="s">
        <v>3180</v>
      </c>
      <c r="H139" s="3" t="s">
        <v>3179</v>
      </c>
      <c r="I139" s="3" t="s">
        <v>3181</v>
      </c>
      <c r="J139" s="3" t="s">
        <v>82</v>
      </c>
    </row>
    <row r="140" spans="1:10">
      <c r="A140" s="3" t="s">
        <v>3182</v>
      </c>
      <c r="B140" s="3">
        <v>129.938858647106</v>
      </c>
      <c r="C140" s="3">
        <v>48.908095102992398</v>
      </c>
      <c r="D140" s="3">
        <v>1.40968775798006</v>
      </c>
      <c r="E140" s="2">
        <v>8.1930959794362901E-9</v>
      </c>
      <c r="F140" s="3" t="s">
        <v>8</v>
      </c>
      <c r="G140" s="3" t="s">
        <v>3183</v>
      </c>
      <c r="H140" s="3" t="s">
        <v>3182</v>
      </c>
      <c r="I140" s="3" t="s">
        <v>3184</v>
      </c>
      <c r="J140" s="3" t="s">
        <v>3185</v>
      </c>
    </row>
    <row r="141" spans="1:10">
      <c r="A141" s="3" t="s">
        <v>3186</v>
      </c>
      <c r="B141" s="3">
        <v>23.476166063028099</v>
      </c>
      <c r="C141" s="3">
        <v>0</v>
      </c>
      <c r="D141" s="3">
        <v>20</v>
      </c>
      <c r="E141" s="2">
        <v>8.8292526623234802E-9</v>
      </c>
      <c r="F141" s="3" t="s">
        <v>8</v>
      </c>
      <c r="G141" s="3" t="s">
        <v>3187</v>
      </c>
      <c r="H141" s="3" t="s">
        <v>3186</v>
      </c>
      <c r="I141" s="3" t="s">
        <v>3188</v>
      </c>
      <c r="J141" s="3" t="s">
        <v>3189</v>
      </c>
    </row>
    <row r="142" spans="1:10">
      <c r="A142" s="3" t="s">
        <v>3190</v>
      </c>
      <c r="B142" s="3">
        <v>22.293147880837299</v>
      </c>
      <c r="C142" s="3">
        <v>0</v>
      </c>
      <c r="D142" s="3">
        <v>20</v>
      </c>
      <c r="E142" s="2">
        <v>1.03645337867775E-8</v>
      </c>
      <c r="F142" s="3" t="s">
        <v>8</v>
      </c>
      <c r="G142" s="3"/>
      <c r="H142" s="3"/>
      <c r="I142" s="3"/>
      <c r="J142" s="3"/>
    </row>
    <row r="143" spans="1:10">
      <c r="A143" s="3" t="s">
        <v>3191</v>
      </c>
      <c r="B143" s="3">
        <v>9.0704351154935008</v>
      </c>
      <c r="C143" s="3">
        <v>86.196540052024304</v>
      </c>
      <c r="D143" s="3">
        <v>-3.2483862957054601</v>
      </c>
      <c r="E143" s="2">
        <v>1.07473242527689E-8</v>
      </c>
      <c r="F143" s="3" t="s">
        <v>255</v>
      </c>
      <c r="G143" s="3" t="s">
        <v>3192</v>
      </c>
      <c r="H143" s="3" t="s">
        <v>3191</v>
      </c>
      <c r="I143" s="3" t="s">
        <v>3193</v>
      </c>
      <c r="J143" s="3" t="s">
        <v>3194</v>
      </c>
    </row>
    <row r="144" spans="1:10">
      <c r="A144" s="3" t="s">
        <v>2551</v>
      </c>
      <c r="B144" s="3">
        <v>21.955658263339402</v>
      </c>
      <c r="C144" s="3">
        <v>0</v>
      </c>
      <c r="D144" s="3">
        <v>20</v>
      </c>
      <c r="E144" s="2">
        <v>1.0887669099624E-8</v>
      </c>
      <c r="F144" s="3" t="s">
        <v>8</v>
      </c>
      <c r="G144" s="3" t="s">
        <v>2552</v>
      </c>
      <c r="H144" s="3" t="s">
        <v>2551</v>
      </c>
      <c r="I144" s="3" t="s">
        <v>2553</v>
      </c>
      <c r="J144" s="3" t="s">
        <v>2554</v>
      </c>
    </row>
    <row r="145" spans="1:10">
      <c r="A145" s="3" t="s">
        <v>3195</v>
      </c>
      <c r="B145" s="3">
        <v>12.390338562621199</v>
      </c>
      <c r="C145" s="3">
        <v>67.054047845348805</v>
      </c>
      <c r="D145" s="3">
        <v>-2.43610881652776</v>
      </c>
      <c r="E145" s="2">
        <v>1.16028265884083E-8</v>
      </c>
      <c r="F145" s="3" t="s">
        <v>255</v>
      </c>
      <c r="G145" s="3" t="s">
        <v>3196</v>
      </c>
      <c r="H145" s="3" t="s">
        <v>3195</v>
      </c>
      <c r="I145" s="3" t="s">
        <v>3197</v>
      </c>
      <c r="J145" s="3" t="s">
        <v>3198</v>
      </c>
    </row>
    <row r="146" spans="1:10">
      <c r="A146" s="3" t="s">
        <v>3199</v>
      </c>
      <c r="B146" s="3">
        <v>23.098346651474898</v>
      </c>
      <c r="C146" s="3">
        <v>0</v>
      </c>
      <c r="D146" s="3">
        <v>20</v>
      </c>
      <c r="E146" s="2">
        <v>1.3970482659608799E-8</v>
      </c>
      <c r="F146" s="3" t="s">
        <v>8</v>
      </c>
      <c r="G146" s="3" t="s">
        <v>3200</v>
      </c>
      <c r="H146" s="3" t="s">
        <v>3199</v>
      </c>
      <c r="I146" s="3" t="s">
        <v>3201</v>
      </c>
      <c r="J146" s="3" t="s">
        <v>3202</v>
      </c>
    </row>
    <row r="147" spans="1:10">
      <c r="A147" s="3" t="s">
        <v>3203</v>
      </c>
      <c r="B147" s="3">
        <v>22.045705588224902</v>
      </c>
      <c r="C147" s="3">
        <v>0</v>
      </c>
      <c r="D147" s="3">
        <v>20</v>
      </c>
      <c r="E147" s="2">
        <v>1.60643800484195E-8</v>
      </c>
      <c r="F147" s="3" t="s">
        <v>8</v>
      </c>
      <c r="G147" s="3" t="s">
        <v>3204</v>
      </c>
      <c r="H147" s="3" t="s">
        <v>3203</v>
      </c>
      <c r="I147" s="3" t="s">
        <v>3205</v>
      </c>
      <c r="J147" s="3" t="s">
        <v>82</v>
      </c>
    </row>
    <row r="148" spans="1:10">
      <c r="A148" s="3" t="s">
        <v>3206</v>
      </c>
      <c r="B148" s="3">
        <v>11.2275044949335</v>
      </c>
      <c r="C148" s="3">
        <v>107.20290469127499</v>
      </c>
      <c r="D148" s="3">
        <v>-3.2552347917184501</v>
      </c>
      <c r="E148" s="2">
        <v>1.67213872748206E-8</v>
      </c>
      <c r="F148" s="3" t="s">
        <v>255</v>
      </c>
      <c r="G148" s="3" t="s">
        <v>3207</v>
      </c>
      <c r="H148" s="3" t="s">
        <v>3206</v>
      </c>
      <c r="I148" s="3" t="s">
        <v>3208</v>
      </c>
      <c r="J148" s="3" t="s">
        <v>3209</v>
      </c>
    </row>
    <row r="149" spans="1:10">
      <c r="A149" s="3" t="s">
        <v>3210</v>
      </c>
      <c r="B149" s="3">
        <v>23.676550523417401</v>
      </c>
      <c r="C149" s="3">
        <v>128.82093838103799</v>
      </c>
      <c r="D149" s="3">
        <v>-2.4438362934964202</v>
      </c>
      <c r="E149" s="2">
        <v>1.6936194113803501E-8</v>
      </c>
      <c r="F149" s="3" t="s">
        <v>255</v>
      </c>
      <c r="G149" s="3" t="s">
        <v>3211</v>
      </c>
      <c r="H149" s="3" t="s">
        <v>3210</v>
      </c>
      <c r="I149" s="3" t="s">
        <v>3212</v>
      </c>
      <c r="J149" s="3" t="s">
        <v>3213</v>
      </c>
    </row>
    <row r="150" spans="1:10">
      <c r="A150" s="3" t="s">
        <v>3214</v>
      </c>
      <c r="B150" s="3">
        <v>23.0067945982588</v>
      </c>
      <c r="C150" s="3">
        <v>0.44397551306905397</v>
      </c>
      <c r="D150" s="3">
        <v>5.6954360764255796</v>
      </c>
      <c r="E150" s="2">
        <v>2.0439935299876301E-8</v>
      </c>
      <c r="F150" s="3" t="s">
        <v>8</v>
      </c>
      <c r="G150" s="3" t="s">
        <v>3215</v>
      </c>
      <c r="H150" s="3" t="s">
        <v>3214</v>
      </c>
      <c r="I150" s="3" t="s">
        <v>3216</v>
      </c>
      <c r="J150" s="3" t="s">
        <v>3217</v>
      </c>
    </row>
    <row r="151" spans="1:10">
      <c r="A151" s="3" t="s">
        <v>3218</v>
      </c>
      <c r="B151" s="3">
        <v>21.465996987951801</v>
      </c>
      <c r="C151" s="3">
        <v>0</v>
      </c>
      <c r="D151" s="3">
        <v>20</v>
      </c>
      <c r="E151" s="2">
        <v>2.60560947262789E-8</v>
      </c>
      <c r="F151" s="3" t="s">
        <v>8</v>
      </c>
      <c r="G151" s="3" t="s">
        <v>3219</v>
      </c>
      <c r="H151" s="3" t="s">
        <v>3218</v>
      </c>
      <c r="I151" s="3" t="s">
        <v>3220</v>
      </c>
      <c r="J151" s="3" t="s">
        <v>3221</v>
      </c>
    </row>
    <row r="152" spans="1:10">
      <c r="A152" s="3" t="s">
        <v>3222</v>
      </c>
      <c r="B152" s="3">
        <v>0</v>
      </c>
      <c r="C152" s="3">
        <v>20.286794419152201</v>
      </c>
      <c r="D152" s="3">
        <v>-20</v>
      </c>
      <c r="E152" s="2">
        <v>3.1892692708979098E-8</v>
      </c>
      <c r="F152" s="3" t="s">
        <v>255</v>
      </c>
      <c r="G152" s="3" t="s">
        <v>3223</v>
      </c>
      <c r="H152" s="3" t="s">
        <v>3222</v>
      </c>
      <c r="I152" s="3" t="s">
        <v>3224</v>
      </c>
      <c r="J152" s="3" t="s">
        <v>3225</v>
      </c>
    </row>
    <row r="153" spans="1:10">
      <c r="A153" s="3" t="s">
        <v>3226</v>
      </c>
      <c r="B153" s="3">
        <v>20.9801023377596</v>
      </c>
      <c r="C153" s="3">
        <v>0</v>
      </c>
      <c r="D153" s="3">
        <v>20</v>
      </c>
      <c r="E153" s="2">
        <v>4.1643213544162403E-8</v>
      </c>
      <c r="F153" s="3" t="s">
        <v>8</v>
      </c>
      <c r="G153" s="3" t="s">
        <v>3227</v>
      </c>
      <c r="H153" s="3" t="s">
        <v>3226</v>
      </c>
      <c r="I153" s="3" t="s">
        <v>3228</v>
      </c>
      <c r="J153" s="3" t="s">
        <v>3229</v>
      </c>
    </row>
    <row r="154" spans="1:10">
      <c r="A154" s="3" t="s">
        <v>3230</v>
      </c>
      <c r="B154" s="3">
        <v>0</v>
      </c>
      <c r="C154" s="3">
        <v>20.773380585178401</v>
      </c>
      <c r="D154" s="3">
        <v>-20</v>
      </c>
      <c r="E154" s="2">
        <v>4.58291720129012E-8</v>
      </c>
      <c r="F154" s="3" t="s">
        <v>255</v>
      </c>
      <c r="G154" s="3" t="s">
        <v>3231</v>
      </c>
      <c r="H154" s="3" t="s">
        <v>3230</v>
      </c>
      <c r="I154" s="3" t="s">
        <v>3232</v>
      </c>
      <c r="J154" s="3" t="s">
        <v>3233</v>
      </c>
    </row>
    <row r="155" spans="1:10">
      <c r="A155" s="3" t="s">
        <v>3234</v>
      </c>
      <c r="B155" s="3">
        <v>0</v>
      </c>
      <c r="C155" s="3">
        <v>20.567887274949801</v>
      </c>
      <c r="D155" s="3">
        <v>-20</v>
      </c>
      <c r="E155" s="2">
        <v>4.7110515821735499E-8</v>
      </c>
      <c r="F155" s="3" t="s">
        <v>255</v>
      </c>
      <c r="G155" s="3" t="s">
        <v>3235</v>
      </c>
      <c r="H155" s="3" t="s">
        <v>3234</v>
      </c>
      <c r="I155" s="3" t="s">
        <v>3236</v>
      </c>
      <c r="J155" s="3" t="s">
        <v>3237</v>
      </c>
    </row>
    <row r="156" spans="1:10">
      <c r="A156" s="3" t="s">
        <v>3238</v>
      </c>
      <c r="B156" s="3">
        <v>361.56444059202198</v>
      </c>
      <c r="C156" s="3">
        <v>179.040341965355</v>
      </c>
      <c r="D156" s="3">
        <v>1.0139681005237</v>
      </c>
      <c r="E156" s="2">
        <v>4.8537092456335502E-8</v>
      </c>
      <c r="F156" s="3" t="s">
        <v>8</v>
      </c>
      <c r="G156" s="3" t="s">
        <v>3239</v>
      </c>
      <c r="H156" s="3" t="s">
        <v>3238</v>
      </c>
      <c r="I156" s="3" t="s">
        <v>3240</v>
      </c>
      <c r="J156" s="3" t="s">
        <v>3241</v>
      </c>
    </row>
    <row r="157" spans="1:10">
      <c r="A157" s="3" t="s">
        <v>3242</v>
      </c>
      <c r="B157" s="3">
        <v>22.142480951278198</v>
      </c>
      <c r="C157" s="3">
        <v>0</v>
      </c>
      <c r="D157" s="3">
        <v>20</v>
      </c>
      <c r="E157" s="2">
        <v>5.3792803211827301E-8</v>
      </c>
      <c r="F157" s="3" t="s">
        <v>8</v>
      </c>
      <c r="G157" s="3" t="s">
        <v>3243</v>
      </c>
      <c r="H157" s="3" t="s">
        <v>3242</v>
      </c>
      <c r="I157" s="3" t="s">
        <v>3244</v>
      </c>
      <c r="J157" s="3" t="s">
        <v>3245</v>
      </c>
    </row>
    <row r="158" spans="1:10">
      <c r="A158" s="3" t="s">
        <v>3246</v>
      </c>
      <c r="B158" s="3">
        <v>22.061519648802498</v>
      </c>
      <c r="C158" s="3">
        <v>0</v>
      </c>
      <c r="D158" s="3">
        <v>20</v>
      </c>
      <c r="E158" s="2">
        <v>5.4307012997689703E-8</v>
      </c>
      <c r="F158" s="3" t="s">
        <v>8</v>
      </c>
      <c r="G158" s="3" t="s">
        <v>3247</v>
      </c>
      <c r="H158" s="3" t="s">
        <v>3246</v>
      </c>
      <c r="I158" s="3" t="s">
        <v>3248</v>
      </c>
      <c r="J158" s="3" t="s">
        <v>82</v>
      </c>
    </row>
    <row r="159" spans="1:10">
      <c r="A159" s="3" t="s">
        <v>3249</v>
      </c>
      <c r="B159" s="3">
        <v>25.331705565099899</v>
      </c>
      <c r="C159" s="3">
        <v>1.7759020522762199</v>
      </c>
      <c r="D159" s="3">
        <v>3.8343202970166699</v>
      </c>
      <c r="E159" s="2">
        <v>6.1768352432878299E-8</v>
      </c>
      <c r="F159" s="3" t="s">
        <v>8</v>
      </c>
      <c r="G159" s="3" t="s">
        <v>3250</v>
      </c>
      <c r="H159" s="3" t="s">
        <v>3249</v>
      </c>
      <c r="I159" s="3" t="s">
        <v>3251</v>
      </c>
      <c r="J159" s="3" t="s">
        <v>3252</v>
      </c>
    </row>
    <row r="160" spans="1:10">
      <c r="A160" s="3" t="s">
        <v>3253</v>
      </c>
      <c r="B160" s="3">
        <v>20.8732781567746</v>
      </c>
      <c r="C160" s="3">
        <v>0</v>
      </c>
      <c r="D160" s="3">
        <v>20</v>
      </c>
      <c r="E160" s="2">
        <v>6.3078777312597394E-8</v>
      </c>
      <c r="F160" s="3" t="s">
        <v>8</v>
      </c>
      <c r="G160" s="3"/>
      <c r="H160" s="3"/>
      <c r="I160" s="3"/>
      <c r="J160" s="3"/>
    </row>
    <row r="161" spans="1:10">
      <c r="A161" s="3" t="s">
        <v>3254</v>
      </c>
      <c r="B161" s="3">
        <v>0</v>
      </c>
      <c r="C161" s="3">
        <v>21.0366044574778</v>
      </c>
      <c r="D161" s="3">
        <v>-20</v>
      </c>
      <c r="E161" s="2">
        <v>6.85868548622182E-8</v>
      </c>
      <c r="F161" s="3" t="s">
        <v>255</v>
      </c>
      <c r="G161" s="3"/>
      <c r="H161" s="3"/>
      <c r="I161" s="3"/>
      <c r="J161" s="3"/>
    </row>
    <row r="162" spans="1:10">
      <c r="A162" s="3" t="s">
        <v>3255</v>
      </c>
      <c r="B162" s="3">
        <v>4.8815462530945002</v>
      </c>
      <c r="C162" s="3">
        <v>31.6232899115269</v>
      </c>
      <c r="D162" s="3">
        <v>-2.6955773596497399</v>
      </c>
      <c r="E162" s="2">
        <v>7.6119956560205498E-8</v>
      </c>
      <c r="F162" s="3" t="s">
        <v>255</v>
      </c>
      <c r="G162" s="3" t="s">
        <v>3256</v>
      </c>
      <c r="H162" s="3" t="s">
        <v>3255</v>
      </c>
      <c r="I162" s="3" t="s">
        <v>3257</v>
      </c>
      <c r="J162" s="3" t="s">
        <v>3258</v>
      </c>
    </row>
    <row r="163" spans="1:10">
      <c r="A163" s="3" t="s">
        <v>3259</v>
      </c>
      <c r="B163" s="3">
        <v>58.996187292651904</v>
      </c>
      <c r="C163" s="3">
        <v>0.74431188955694405</v>
      </c>
      <c r="D163" s="3">
        <v>6.3085706295803901</v>
      </c>
      <c r="E163" s="2">
        <v>8.48224610550119E-8</v>
      </c>
      <c r="F163" s="3" t="s">
        <v>8</v>
      </c>
      <c r="G163" s="3" t="s">
        <v>3260</v>
      </c>
      <c r="H163" s="3" t="s">
        <v>3259</v>
      </c>
      <c r="I163" s="3" t="s">
        <v>3261</v>
      </c>
      <c r="J163" s="3" t="s">
        <v>3262</v>
      </c>
    </row>
    <row r="164" spans="1:10">
      <c r="A164" s="3" t="s">
        <v>3263</v>
      </c>
      <c r="B164" s="3">
        <v>20.784735560219598</v>
      </c>
      <c r="C164" s="3">
        <v>0</v>
      </c>
      <c r="D164" s="3">
        <v>20</v>
      </c>
      <c r="E164" s="2">
        <v>9.5400903177278504E-8</v>
      </c>
      <c r="F164" s="3" t="s">
        <v>8</v>
      </c>
      <c r="G164" s="3" t="s">
        <v>3264</v>
      </c>
      <c r="H164" s="3" t="s">
        <v>3263</v>
      </c>
      <c r="I164" s="3" t="s">
        <v>3265</v>
      </c>
      <c r="J164" s="3" t="s">
        <v>3266</v>
      </c>
    </row>
    <row r="165" spans="1:10">
      <c r="A165" s="3" t="s">
        <v>3267</v>
      </c>
      <c r="B165" s="3">
        <v>20.009516051340398</v>
      </c>
      <c r="C165" s="3">
        <v>0</v>
      </c>
      <c r="D165" s="3">
        <v>20</v>
      </c>
      <c r="E165" s="2">
        <v>1.05823269480609E-7</v>
      </c>
      <c r="F165" s="3" t="s">
        <v>8</v>
      </c>
      <c r="G165" s="3" t="s">
        <v>3267</v>
      </c>
      <c r="H165" s="3" t="s">
        <v>3267</v>
      </c>
      <c r="I165" s="3"/>
      <c r="J165" s="3" t="s">
        <v>3268</v>
      </c>
    </row>
    <row r="166" spans="1:10">
      <c r="A166" s="3" t="s">
        <v>3269</v>
      </c>
      <c r="B166" s="3">
        <v>19.931372030771001</v>
      </c>
      <c r="C166" s="3">
        <v>0</v>
      </c>
      <c r="D166" s="3">
        <v>20</v>
      </c>
      <c r="E166" s="2">
        <v>1.06989813786207E-7</v>
      </c>
      <c r="F166" s="3" t="s">
        <v>8</v>
      </c>
      <c r="G166" s="3" t="s">
        <v>3270</v>
      </c>
      <c r="H166" s="3" t="s">
        <v>3269</v>
      </c>
      <c r="I166" s="3" t="s">
        <v>3271</v>
      </c>
      <c r="J166" s="3" t="s">
        <v>3272</v>
      </c>
    </row>
    <row r="167" spans="1:10">
      <c r="A167" s="3" t="s">
        <v>3273</v>
      </c>
      <c r="B167" s="3">
        <v>85.282353760490494</v>
      </c>
      <c r="C167" s="3">
        <v>230.15319472457901</v>
      </c>
      <c r="D167" s="3">
        <v>-1.43227530695757</v>
      </c>
      <c r="E167" s="2">
        <v>1.4443765039562401E-7</v>
      </c>
      <c r="F167" s="3" t="s">
        <v>255</v>
      </c>
      <c r="G167" s="3" t="s">
        <v>3274</v>
      </c>
      <c r="H167" s="3" t="s">
        <v>3273</v>
      </c>
      <c r="I167" s="3" t="s">
        <v>3275</v>
      </c>
      <c r="J167" s="3" t="s">
        <v>3276</v>
      </c>
    </row>
    <row r="168" spans="1:10">
      <c r="A168" s="3" t="s">
        <v>3277</v>
      </c>
      <c r="B168" s="3">
        <v>20.197397622178499</v>
      </c>
      <c r="C168" s="3">
        <v>0</v>
      </c>
      <c r="D168" s="3">
        <v>20</v>
      </c>
      <c r="E168" s="2">
        <v>1.53741973596411E-7</v>
      </c>
      <c r="F168" s="3" t="s">
        <v>8</v>
      </c>
      <c r="G168" s="3" t="s">
        <v>3278</v>
      </c>
      <c r="H168" s="3" t="s">
        <v>3277</v>
      </c>
      <c r="I168" s="3" t="s">
        <v>3279</v>
      </c>
      <c r="J168" s="3" t="s">
        <v>3280</v>
      </c>
    </row>
    <row r="169" spans="1:10">
      <c r="A169" s="3" t="s">
        <v>3281</v>
      </c>
      <c r="B169" s="3">
        <v>19.829771159623199</v>
      </c>
      <c r="C169" s="3">
        <v>0</v>
      </c>
      <c r="D169" s="3">
        <v>20</v>
      </c>
      <c r="E169" s="2">
        <v>1.6136389624499301E-7</v>
      </c>
      <c r="F169" s="3" t="s">
        <v>8</v>
      </c>
      <c r="G169" s="3" t="s">
        <v>3282</v>
      </c>
      <c r="H169" s="3" t="s">
        <v>3281</v>
      </c>
      <c r="I169" s="3" t="s">
        <v>3283</v>
      </c>
      <c r="J169" s="3" t="s">
        <v>3284</v>
      </c>
    </row>
    <row r="170" spans="1:10">
      <c r="A170" s="3" t="s">
        <v>3285</v>
      </c>
      <c r="B170" s="3">
        <v>33.659162330337402</v>
      </c>
      <c r="C170" s="3">
        <v>114.492075421322</v>
      </c>
      <c r="D170" s="3">
        <v>-1.76617656738953</v>
      </c>
      <c r="E170" s="2">
        <v>1.62109113355235E-7</v>
      </c>
      <c r="F170" s="3" t="s">
        <v>255</v>
      </c>
      <c r="G170" s="3"/>
      <c r="H170" s="3"/>
      <c r="I170" s="3"/>
      <c r="J170" s="3"/>
    </row>
    <row r="171" spans="1:10">
      <c r="A171" s="3" t="s">
        <v>3286</v>
      </c>
      <c r="B171" s="3">
        <v>77.441654510094594</v>
      </c>
      <c r="C171" s="3">
        <v>27.305868590938999</v>
      </c>
      <c r="D171" s="3">
        <v>1.5038987263370001</v>
      </c>
      <c r="E171" s="2">
        <v>1.729678443807E-7</v>
      </c>
      <c r="F171" s="3" t="s">
        <v>8</v>
      </c>
      <c r="G171" s="3" t="s">
        <v>3287</v>
      </c>
      <c r="H171" s="3" t="s">
        <v>3286</v>
      </c>
      <c r="I171" s="3" t="s">
        <v>3288</v>
      </c>
      <c r="J171" s="3" t="s">
        <v>3289</v>
      </c>
    </row>
    <row r="172" spans="1:10">
      <c r="A172" s="3" t="s">
        <v>3290</v>
      </c>
      <c r="B172" s="3">
        <v>0</v>
      </c>
      <c r="C172" s="3">
        <v>17.939772163531799</v>
      </c>
      <c r="D172" s="3">
        <v>-20</v>
      </c>
      <c r="E172" s="2">
        <v>2.4631016248832799E-7</v>
      </c>
      <c r="F172" s="3" t="s">
        <v>255</v>
      </c>
      <c r="G172" s="3" t="s">
        <v>3291</v>
      </c>
      <c r="H172" s="3" t="s">
        <v>3290</v>
      </c>
      <c r="I172" s="3" t="s">
        <v>3292</v>
      </c>
      <c r="J172" s="3" t="s">
        <v>3293</v>
      </c>
    </row>
    <row r="173" spans="1:10">
      <c r="A173" s="3" t="s">
        <v>3294</v>
      </c>
      <c r="B173" s="3">
        <v>19.2293749469892</v>
      </c>
      <c r="C173" s="3">
        <v>0</v>
      </c>
      <c r="D173" s="3">
        <v>20</v>
      </c>
      <c r="E173" s="2">
        <v>2.6013697196347602E-7</v>
      </c>
      <c r="F173" s="3" t="s">
        <v>8</v>
      </c>
      <c r="G173" s="3" t="s">
        <v>3295</v>
      </c>
      <c r="H173" s="3" t="s">
        <v>3294</v>
      </c>
      <c r="I173" s="3" t="s">
        <v>3296</v>
      </c>
      <c r="J173" s="3" t="s">
        <v>3297</v>
      </c>
    </row>
    <row r="174" spans="1:10">
      <c r="A174" s="3" t="s">
        <v>3298</v>
      </c>
      <c r="B174" s="3">
        <v>36.159246351477599</v>
      </c>
      <c r="C174" s="3">
        <v>6.8293880392680997</v>
      </c>
      <c r="D174" s="3">
        <v>2.4045363948215202</v>
      </c>
      <c r="E174" s="2">
        <v>2.6223783389234299E-7</v>
      </c>
      <c r="F174" s="3" t="s">
        <v>8</v>
      </c>
      <c r="G174" s="3" t="s">
        <v>3299</v>
      </c>
      <c r="H174" s="3" t="s">
        <v>3298</v>
      </c>
      <c r="I174" s="3" t="s">
        <v>3300</v>
      </c>
      <c r="J174" s="3" t="s">
        <v>3301</v>
      </c>
    </row>
    <row r="175" spans="1:10">
      <c r="A175" s="3" t="s">
        <v>3302</v>
      </c>
      <c r="B175" s="3">
        <v>18.8436725269916</v>
      </c>
      <c r="C175" s="3">
        <v>0</v>
      </c>
      <c r="D175" s="3">
        <v>20</v>
      </c>
      <c r="E175" s="2">
        <v>2.7446536832176302E-7</v>
      </c>
      <c r="F175" s="3" t="s">
        <v>8</v>
      </c>
      <c r="G175" s="3"/>
      <c r="H175" s="3"/>
      <c r="I175" s="3"/>
      <c r="J175" s="3"/>
    </row>
    <row r="176" spans="1:10">
      <c r="A176" s="3" t="s">
        <v>3303</v>
      </c>
      <c r="B176" s="3">
        <v>20.286084349799602</v>
      </c>
      <c r="C176" s="3">
        <v>0</v>
      </c>
      <c r="D176" s="3">
        <v>20</v>
      </c>
      <c r="E176" s="2">
        <v>3.4079332877912099E-7</v>
      </c>
      <c r="F176" s="3" t="s">
        <v>8</v>
      </c>
      <c r="G176" s="3"/>
      <c r="H176" s="3"/>
      <c r="I176" s="3"/>
      <c r="J176" s="3"/>
    </row>
    <row r="177" spans="1:10">
      <c r="A177" s="3" t="s">
        <v>3304</v>
      </c>
      <c r="B177" s="3">
        <v>189.706258604998</v>
      </c>
      <c r="C177" s="3">
        <v>75.629785387261606</v>
      </c>
      <c r="D177" s="3">
        <v>1.32674084539423</v>
      </c>
      <c r="E177" s="2">
        <v>3.4599898968146197E-7</v>
      </c>
      <c r="F177" s="3" t="s">
        <v>8</v>
      </c>
      <c r="G177" s="3" t="s">
        <v>3305</v>
      </c>
      <c r="H177" s="3" t="s">
        <v>3304</v>
      </c>
      <c r="I177" s="3" t="s">
        <v>3306</v>
      </c>
      <c r="J177" s="3" t="s">
        <v>3307</v>
      </c>
    </row>
    <row r="178" spans="1:10">
      <c r="A178" s="3" t="s">
        <v>3308</v>
      </c>
      <c r="B178" s="3">
        <v>3.0230933817389301</v>
      </c>
      <c r="C178" s="3">
        <v>759.908763076431</v>
      </c>
      <c r="D178" s="3">
        <v>-7.9736568607053</v>
      </c>
      <c r="E178" s="2">
        <v>3.5109590390547401E-7</v>
      </c>
      <c r="F178" s="3" t="s">
        <v>255</v>
      </c>
      <c r="G178" s="3" t="s">
        <v>3309</v>
      </c>
      <c r="H178" s="3" t="s">
        <v>3308</v>
      </c>
      <c r="I178" s="3" t="s">
        <v>3310</v>
      </c>
      <c r="J178" s="3" t="s">
        <v>3311</v>
      </c>
    </row>
    <row r="179" spans="1:10">
      <c r="A179" s="3" t="s">
        <v>3312</v>
      </c>
      <c r="B179" s="3">
        <v>122.90350614190901</v>
      </c>
      <c r="C179" s="3">
        <v>59.6769067350033</v>
      </c>
      <c r="D179" s="3">
        <v>1.0422814102621001</v>
      </c>
      <c r="E179" s="2">
        <v>3.8188711093400898E-7</v>
      </c>
      <c r="F179" s="3" t="s">
        <v>8</v>
      </c>
      <c r="G179" s="3" t="s">
        <v>3313</v>
      </c>
      <c r="H179" s="3" t="s">
        <v>3312</v>
      </c>
      <c r="I179" s="3" t="s">
        <v>3314</v>
      </c>
      <c r="J179" s="3" t="s">
        <v>3315</v>
      </c>
    </row>
    <row r="180" spans="1:10">
      <c r="A180" s="3" t="s">
        <v>3316</v>
      </c>
      <c r="B180" s="3">
        <v>0</v>
      </c>
      <c r="C180" s="3">
        <v>17.191336662398299</v>
      </c>
      <c r="D180" s="3">
        <v>-20</v>
      </c>
      <c r="E180" s="2">
        <v>4.1913769799339901E-7</v>
      </c>
      <c r="F180" s="3" t="s">
        <v>255</v>
      </c>
      <c r="G180" s="3" t="s">
        <v>3316</v>
      </c>
      <c r="H180" s="3" t="s">
        <v>3316</v>
      </c>
      <c r="I180" s="3"/>
      <c r="J180" s="3" t="s">
        <v>3317</v>
      </c>
    </row>
    <row r="181" spans="1:10">
      <c r="A181" s="3" t="s">
        <v>3318</v>
      </c>
      <c r="B181" s="3">
        <v>0</v>
      </c>
      <c r="C181" s="3">
        <v>17.181027633457099</v>
      </c>
      <c r="D181" s="3">
        <v>-20</v>
      </c>
      <c r="E181" s="2">
        <v>4.1982440901478E-7</v>
      </c>
      <c r="F181" s="3" t="s">
        <v>255</v>
      </c>
      <c r="G181" s="3" t="s">
        <v>3319</v>
      </c>
      <c r="H181" s="3" t="s">
        <v>3318</v>
      </c>
      <c r="I181" s="3" t="s">
        <v>3320</v>
      </c>
      <c r="J181" s="3" t="s">
        <v>82</v>
      </c>
    </row>
    <row r="182" spans="1:10">
      <c r="A182" s="3" t="s">
        <v>3321</v>
      </c>
      <c r="B182" s="3">
        <v>195.33117716659601</v>
      </c>
      <c r="C182" s="3">
        <v>392.90320915699903</v>
      </c>
      <c r="D182" s="3">
        <v>-1.0082517126983099</v>
      </c>
      <c r="E182" s="2">
        <v>4.5037863127817001E-7</v>
      </c>
      <c r="F182" s="3" t="s">
        <v>255</v>
      </c>
      <c r="G182" s="3" t="s">
        <v>3322</v>
      </c>
      <c r="H182" s="3" t="s">
        <v>3321</v>
      </c>
      <c r="I182" s="3" t="s">
        <v>3323</v>
      </c>
      <c r="J182" s="3" t="s">
        <v>3324</v>
      </c>
    </row>
    <row r="183" spans="1:10">
      <c r="A183" s="3" t="s">
        <v>3325</v>
      </c>
      <c r="B183" s="3">
        <v>20.3996365689523</v>
      </c>
      <c r="C183" s="3">
        <v>0</v>
      </c>
      <c r="D183" s="3">
        <v>20</v>
      </c>
      <c r="E183" s="2">
        <v>5.0613435109703197E-7</v>
      </c>
      <c r="F183" s="3" t="s">
        <v>8</v>
      </c>
      <c r="G183" s="3" t="s">
        <v>3326</v>
      </c>
      <c r="H183" s="3" t="s">
        <v>3325</v>
      </c>
      <c r="I183" s="3" t="s">
        <v>3327</v>
      </c>
      <c r="J183" s="3" t="s">
        <v>3328</v>
      </c>
    </row>
    <row r="184" spans="1:10">
      <c r="A184" s="3" t="s">
        <v>3329</v>
      </c>
      <c r="B184" s="3">
        <v>0</v>
      </c>
      <c r="C184" s="3">
        <v>18.829784995458098</v>
      </c>
      <c r="D184" s="3">
        <v>-20</v>
      </c>
      <c r="E184" s="2">
        <v>5.0933889006454802E-7</v>
      </c>
      <c r="F184" s="3" t="s">
        <v>255</v>
      </c>
      <c r="G184" s="3" t="s">
        <v>3329</v>
      </c>
      <c r="H184" s="3" t="s">
        <v>3329</v>
      </c>
      <c r="I184" s="3"/>
      <c r="J184" s="3" t="s">
        <v>3330</v>
      </c>
    </row>
    <row r="185" spans="1:10">
      <c r="A185" s="3" t="s">
        <v>3331</v>
      </c>
      <c r="B185" s="3">
        <v>20.2471631966975</v>
      </c>
      <c r="C185" s="3">
        <v>0</v>
      </c>
      <c r="D185" s="3">
        <v>20</v>
      </c>
      <c r="E185" s="2">
        <v>5.1418641322520397E-7</v>
      </c>
      <c r="F185" s="3" t="s">
        <v>8</v>
      </c>
      <c r="G185" s="3"/>
      <c r="H185" s="3"/>
      <c r="I185" s="3"/>
      <c r="J185" s="3"/>
    </row>
    <row r="186" spans="1:10">
      <c r="A186" s="3" t="s">
        <v>3332</v>
      </c>
      <c r="B186" s="3">
        <v>556.13852032912303</v>
      </c>
      <c r="C186" s="3">
        <v>224.08873663275</v>
      </c>
      <c r="D186" s="3">
        <v>1.31137413078325</v>
      </c>
      <c r="E186" s="2">
        <v>5.5800290821306199E-7</v>
      </c>
      <c r="F186" s="3" t="s">
        <v>8</v>
      </c>
      <c r="G186" s="3" t="s">
        <v>3333</v>
      </c>
      <c r="H186" s="3" t="s">
        <v>3332</v>
      </c>
      <c r="I186" s="3" t="s">
        <v>3334</v>
      </c>
      <c r="J186" s="3" t="s">
        <v>3335</v>
      </c>
    </row>
    <row r="187" spans="1:10">
      <c r="A187" s="3" t="s">
        <v>3336</v>
      </c>
      <c r="B187" s="3">
        <v>20.420228093935702</v>
      </c>
      <c r="C187" s="3">
        <v>2.0892965320896701</v>
      </c>
      <c r="D187" s="3">
        <v>3.2889098086717699</v>
      </c>
      <c r="E187" s="2">
        <v>5.8078903486524801E-7</v>
      </c>
      <c r="F187" s="3" t="s">
        <v>8</v>
      </c>
      <c r="G187" s="3"/>
      <c r="H187" s="3"/>
      <c r="I187" s="3"/>
      <c r="J187" s="3"/>
    </row>
    <row r="188" spans="1:10">
      <c r="A188" s="3" t="s">
        <v>3337</v>
      </c>
      <c r="B188" s="3">
        <v>110.79973665199</v>
      </c>
      <c r="C188" s="3">
        <v>52.173308202978603</v>
      </c>
      <c r="D188" s="3">
        <v>1.0865706326776701</v>
      </c>
      <c r="E188" s="2">
        <v>5.83367978035376E-7</v>
      </c>
      <c r="F188" s="3" t="s">
        <v>8</v>
      </c>
      <c r="G188" s="3" t="s">
        <v>3338</v>
      </c>
      <c r="H188" s="3" t="s">
        <v>3337</v>
      </c>
      <c r="I188" s="3" t="s">
        <v>3339</v>
      </c>
      <c r="J188" s="3" t="s">
        <v>3340</v>
      </c>
    </row>
    <row r="189" spans="1:10">
      <c r="A189" s="3" t="s">
        <v>3341</v>
      </c>
      <c r="B189" s="3">
        <v>105.596668581779</v>
      </c>
      <c r="C189" s="3">
        <v>274.29439484514597</v>
      </c>
      <c r="D189" s="3">
        <v>-1.3771608207567501</v>
      </c>
      <c r="E189" s="2">
        <v>5.8793639678977904E-7</v>
      </c>
      <c r="F189" s="3" t="s">
        <v>255</v>
      </c>
      <c r="G189" s="3" t="s">
        <v>3342</v>
      </c>
      <c r="H189" s="3" t="s">
        <v>3341</v>
      </c>
      <c r="I189" s="3" t="s">
        <v>3343</v>
      </c>
      <c r="J189" s="3" t="s">
        <v>3344</v>
      </c>
    </row>
    <row r="190" spans="1:10">
      <c r="A190" s="3" t="s">
        <v>3345</v>
      </c>
      <c r="B190" s="3">
        <v>41.004531150077199</v>
      </c>
      <c r="C190" s="3">
        <v>8.5345014261478607</v>
      </c>
      <c r="D190" s="3">
        <v>2.2644045610333201</v>
      </c>
      <c r="E190" s="2">
        <v>6.3560439578225203E-7</v>
      </c>
      <c r="F190" s="3" t="s">
        <v>8</v>
      </c>
      <c r="G190" s="3" t="s">
        <v>3346</v>
      </c>
      <c r="H190" s="3" t="s">
        <v>3345</v>
      </c>
      <c r="I190" s="3" t="s">
        <v>3347</v>
      </c>
      <c r="J190" s="3" t="s">
        <v>3348</v>
      </c>
    </row>
    <row r="191" spans="1:10">
      <c r="A191" s="3" t="s">
        <v>3349</v>
      </c>
      <c r="B191" s="3">
        <v>53.085902672317097</v>
      </c>
      <c r="C191" s="3">
        <v>8.5991046741795696</v>
      </c>
      <c r="D191" s="3">
        <v>2.6260704327561402</v>
      </c>
      <c r="E191" s="2">
        <v>6.7505243794840897E-7</v>
      </c>
      <c r="F191" s="3" t="s">
        <v>8</v>
      </c>
      <c r="G191" s="3" t="s">
        <v>3350</v>
      </c>
      <c r="H191" s="3" t="s">
        <v>3349</v>
      </c>
      <c r="I191" s="3" t="s">
        <v>3351</v>
      </c>
      <c r="J191" s="3" t="s">
        <v>3352</v>
      </c>
    </row>
    <row r="192" spans="1:10">
      <c r="A192" s="3" t="s">
        <v>3353</v>
      </c>
      <c r="B192" s="3">
        <v>41.841323450414102</v>
      </c>
      <c r="C192" s="3">
        <v>189.604347555733</v>
      </c>
      <c r="D192" s="3">
        <v>-2.1799916548793599</v>
      </c>
      <c r="E192" s="2">
        <v>8.1087809600255401E-7</v>
      </c>
      <c r="F192" s="3" t="s">
        <v>255</v>
      </c>
      <c r="G192" s="3" t="s">
        <v>3354</v>
      </c>
      <c r="H192" s="3" t="s">
        <v>3353</v>
      </c>
      <c r="I192" s="3" t="s">
        <v>3355</v>
      </c>
      <c r="J192" s="3" t="s">
        <v>82</v>
      </c>
    </row>
    <row r="193" spans="1:10">
      <c r="A193" s="3" t="s">
        <v>3356</v>
      </c>
      <c r="B193" s="3">
        <v>109.41878808103</v>
      </c>
      <c r="C193" s="3">
        <v>36.2582293235048</v>
      </c>
      <c r="D193" s="3">
        <v>1.5934801040086</v>
      </c>
      <c r="E193" s="2">
        <v>9.2181598876361903E-7</v>
      </c>
      <c r="F193" s="3" t="s">
        <v>8</v>
      </c>
      <c r="G193" s="3" t="s">
        <v>3357</v>
      </c>
      <c r="H193" s="3" t="s">
        <v>3356</v>
      </c>
      <c r="I193" s="3" t="s">
        <v>3358</v>
      </c>
      <c r="J193" s="3" t="s">
        <v>3359</v>
      </c>
    </row>
    <row r="194" spans="1:10">
      <c r="A194" s="3" t="s">
        <v>3360</v>
      </c>
      <c r="B194" s="3">
        <v>0.67728917554922097</v>
      </c>
      <c r="C194" s="3">
        <v>179.599778602566</v>
      </c>
      <c r="D194" s="3">
        <v>-8.05079791753632</v>
      </c>
      <c r="E194" s="2">
        <v>1.1077491510746999E-6</v>
      </c>
      <c r="F194" s="3" t="s">
        <v>255</v>
      </c>
      <c r="G194" s="3" t="s">
        <v>3361</v>
      </c>
      <c r="H194" s="3" t="s">
        <v>3360</v>
      </c>
      <c r="I194" s="3" t="s">
        <v>3362</v>
      </c>
      <c r="J194" s="3" t="s">
        <v>3363</v>
      </c>
    </row>
    <row r="195" spans="1:10">
      <c r="A195" s="3" t="s">
        <v>3364</v>
      </c>
      <c r="B195" s="3">
        <v>4.4400977802066404</v>
      </c>
      <c r="C195" s="3">
        <v>30.1772767853701</v>
      </c>
      <c r="D195" s="3">
        <v>-2.76479926892761</v>
      </c>
      <c r="E195" s="2">
        <v>1.13752298369629E-6</v>
      </c>
      <c r="F195" s="3" t="s">
        <v>255</v>
      </c>
      <c r="G195" s="3" t="s">
        <v>3365</v>
      </c>
      <c r="H195" s="3" t="s">
        <v>3364</v>
      </c>
      <c r="I195" s="3" t="s">
        <v>3366</v>
      </c>
      <c r="J195" s="3" t="s">
        <v>3367</v>
      </c>
    </row>
    <row r="196" spans="1:10">
      <c r="A196" s="3" t="s">
        <v>3368</v>
      </c>
      <c r="B196" s="3">
        <v>82.400898938327302</v>
      </c>
      <c r="C196" s="3">
        <v>234.859610070549</v>
      </c>
      <c r="D196" s="3">
        <v>-1.5110666460829401</v>
      </c>
      <c r="E196" s="2">
        <v>1.29033721807392E-6</v>
      </c>
      <c r="F196" s="3" t="s">
        <v>255</v>
      </c>
      <c r="G196" s="3" t="s">
        <v>3369</v>
      </c>
      <c r="H196" s="3" t="s">
        <v>3368</v>
      </c>
      <c r="I196" s="3" t="s">
        <v>3370</v>
      </c>
      <c r="J196" s="3" t="s">
        <v>3371</v>
      </c>
    </row>
    <row r="197" spans="1:10">
      <c r="A197" s="3" t="s">
        <v>3372</v>
      </c>
      <c r="B197" s="3">
        <v>13.1382385083492</v>
      </c>
      <c r="C197" s="3">
        <v>61.083058282587302</v>
      </c>
      <c r="D197" s="3">
        <v>-2.2170004350027801</v>
      </c>
      <c r="E197" s="2">
        <v>1.33724187434403E-6</v>
      </c>
      <c r="F197" s="3" t="s">
        <v>255</v>
      </c>
      <c r="G197" s="3" t="s">
        <v>3373</v>
      </c>
      <c r="H197" s="3" t="s">
        <v>3372</v>
      </c>
      <c r="I197" s="3" t="s">
        <v>3374</v>
      </c>
      <c r="J197" s="3" t="s">
        <v>3375</v>
      </c>
    </row>
    <row r="198" spans="1:10">
      <c r="A198" s="3" t="s">
        <v>3376</v>
      </c>
      <c r="B198" s="3">
        <v>14.496583484643001</v>
      </c>
      <c r="C198" s="3">
        <v>0.60067275297577905</v>
      </c>
      <c r="D198" s="3">
        <v>4.5929898961516198</v>
      </c>
      <c r="E198" s="2">
        <v>1.37542721978523E-6</v>
      </c>
      <c r="F198" s="3" t="s">
        <v>8</v>
      </c>
      <c r="G198" s="3" t="s">
        <v>3377</v>
      </c>
      <c r="H198" s="3" t="s">
        <v>3376</v>
      </c>
      <c r="I198" s="3" t="s">
        <v>3378</v>
      </c>
      <c r="J198" s="3" t="s">
        <v>82</v>
      </c>
    </row>
    <row r="199" spans="1:10">
      <c r="A199" s="3" t="s">
        <v>3379</v>
      </c>
      <c r="B199" s="3">
        <v>14.1802888208588</v>
      </c>
      <c r="C199" s="3">
        <v>69.774944217238001</v>
      </c>
      <c r="D199" s="3">
        <v>-2.2988221485475901</v>
      </c>
      <c r="E199" s="2">
        <v>1.77227987852024E-6</v>
      </c>
      <c r="F199" s="3" t="s">
        <v>255</v>
      </c>
      <c r="G199" s="3" t="s">
        <v>3380</v>
      </c>
      <c r="H199" s="3" t="s">
        <v>3379</v>
      </c>
      <c r="I199" s="3" t="s">
        <v>3381</v>
      </c>
      <c r="J199" s="3" t="s">
        <v>3382</v>
      </c>
    </row>
    <row r="200" spans="1:10">
      <c r="A200" s="3" t="s">
        <v>3383</v>
      </c>
      <c r="B200" s="3">
        <v>28.943243811468001</v>
      </c>
      <c r="C200" s="3">
        <v>91.105699633838896</v>
      </c>
      <c r="D200" s="3">
        <v>-1.65431469197366</v>
      </c>
      <c r="E200" s="2">
        <v>1.78865421462948E-6</v>
      </c>
      <c r="F200" s="3" t="s">
        <v>255</v>
      </c>
      <c r="G200" s="3" t="s">
        <v>3384</v>
      </c>
      <c r="H200" s="3" t="s">
        <v>3383</v>
      </c>
      <c r="I200" s="3" t="s">
        <v>3385</v>
      </c>
      <c r="J200" s="3" t="s">
        <v>3386</v>
      </c>
    </row>
    <row r="201" spans="1:10">
      <c r="A201" s="3" t="s">
        <v>3387</v>
      </c>
      <c r="B201" s="3">
        <v>19.386314460546998</v>
      </c>
      <c r="C201" s="3">
        <v>0</v>
      </c>
      <c r="D201" s="3">
        <v>20</v>
      </c>
      <c r="E201" s="2">
        <v>1.90569604685553E-6</v>
      </c>
      <c r="F201" s="3" t="s">
        <v>8</v>
      </c>
      <c r="G201" s="3"/>
      <c r="H201" s="3"/>
      <c r="I201" s="3"/>
      <c r="J201" s="3"/>
    </row>
    <row r="202" spans="1:10">
      <c r="A202" s="3" t="s">
        <v>3388</v>
      </c>
      <c r="B202" s="3">
        <v>19.354974601524201</v>
      </c>
      <c r="C202" s="3">
        <v>0</v>
      </c>
      <c r="D202" s="3">
        <v>20</v>
      </c>
      <c r="E202" s="2">
        <v>1.9112225907447198E-6</v>
      </c>
      <c r="F202" s="3" t="s">
        <v>8</v>
      </c>
      <c r="G202" s="3" t="s">
        <v>3388</v>
      </c>
      <c r="H202" s="3" t="s">
        <v>3388</v>
      </c>
      <c r="I202" s="3"/>
      <c r="J202" s="3" t="s">
        <v>3389</v>
      </c>
    </row>
    <row r="203" spans="1:10">
      <c r="A203" s="3" t="s">
        <v>3390</v>
      </c>
      <c r="B203" s="3">
        <v>19.3471396367685</v>
      </c>
      <c r="C203" s="3">
        <v>0</v>
      </c>
      <c r="D203" s="3">
        <v>20</v>
      </c>
      <c r="E203" s="2">
        <v>1.9126106898248498E-6</v>
      </c>
      <c r="F203" s="3" t="s">
        <v>8</v>
      </c>
      <c r="G203" s="3" t="s">
        <v>3391</v>
      </c>
      <c r="H203" s="3" t="s">
        <v>3390</v>
      </c>
      <c r="I203" s="3" t="s">
        <v>3392</v>
      </c>
      <c r="J203" s="3" t="s">
        <v>3393</v>
      </c>
    </row>
    <row r="204" spans="1:10">
      <c r="A204" s="3" t="s">
        <v>3394</v>
      </c>
      <c r="B204" s="3">
        <v>33.762315973504499</v>
      </c>
      <c r="C204" s="3">
        <v>4.9771991728267704</v>
      </c>
      <c r="D204" s="3">
        <v>2.7620078454510999</v>
      </c>
      <c r="E204" s="2">
        <v>1.95600645436222E-6</v>
      </c>
      <c r="F204" s="3" t="s">
        <v>8</v>
      </c>
      <c r="G204" s="3"/>
      <c r="H204" s="3"/>
      <c r="I204" s="3"/>
      <c r="J204" s="3"/>
    </row>
    <row r="205" spans="1:10">
      <c r="A205" s="3" t="s">
        <v>3395</v>
      </c>
      <c r="B205" s="3">
        <v>18.476903163843001</v>
      </c>
      <c r="C205" s="3">
        <v>0</v>
      </c>
      <c r="D205" s="3">
        <v>20</v>
      </c>
      <c r="E205" s="2">
        <v>2.08438494642138E-6</v>
      </c>
      <c r="F205" s="3" t="s">
        <v>8</v>
      </c>
      <c r="G205" s="3" t="s">
        <v>3396</v>
      </c>
      <c r="H205" s="3" t="s">
        <v>3395</v>
      </c>
      <c r="I205" s="3" t="s">
        <v>3397</v>
      </c>
      <c r="J205" s="3" t="s">
        <v>3398</v>
      </c>
    </row>
    <row r="206" spans="1:10">
      <c r="A206" s="3" t="s">
        <v>3399</v>
      </c>
      <c r="B206" s="3">
        <v>17.994775138845998</v>
      </c>
      <c r="C206" s="3">
        <v>0</v>
      </c>
      <c r="D206" s="3">
        <v>20</v>
      </c>
      <c r="E206" s="2">
        <v>2.1967553993640399E-6</v>
      </c>
      <c r="F206" s="3" t="s">
        <v>8</v>
      </c>
      <c r="G206" s="3" t="s">
        <v>3400</v>
      </c>
      <c r="H206" s="3" t="s">
        <v>3399</v>
      </c>
      <c r="I206" s="3" t="s">
        <v>3401</v>
      </c>
      <c r="J206" s="3" t="s">
        <v>3402</v>
      </c>
    </row>
    <row r="207" spans="1:10">
      <c r="A207" s="3" t="s">
        <v>3403</v>
      </c>
      <c r="B207" s="3">
        <v>0.34125624269318</v>
      </c>
      <c r="C207" s="3">
        <v>37.8801832102586</v>
      </c>
      <c r="D207" s="3">
        <v>-6.7944440604109797</v>
      </c>
      <c r="E207" s="2">
        <v>2.6111897208913599E-6</v>
      </c>
      <c r="F207" s="3" t="s">
        <v>255</v>
      </c>
      <c r="G207" s="3" t="s">
        <v>3404</v>
      </c>
      <c r="H207" s="3" t="s">
        <v>3403</v>
      </c>
      <c r="I207" s="3" t="s">
        <v>3405</v>
      </c>
      <c r="J207" s="3" t="s">
        <v>3406</v>
      </c>
    </row>
    <row r="208" spans="1:10">
      <c r="A208" s="3" t="s">
        <v>3407</v>
      </c>
      <c r="B208" s="3">
        <v>35.659991712327297</v>
      </c>
      <c r="C208" s="3">
        <v>5.2809718922950601</v>
      </c>
      <c r="D208" s="3">
        <v>2.7554309997975901</v>
      </c>
      <c r="E208" s="2">
        <v>3.3486079721312102E-6</v>
      </c>
      <c r="F208" s="3" t="s">
        <v>8</v>
      </c>
      <c r="G208" s="3"/>
      <c r="H208" s="3"/>
      <c r="I208" s="3"/>
      <c r="J208" s="3"/>
    </row>
    <row r="209" spans="1:10">
      <c r="A209" s="3" t="s">
        <v>3408</v>
      </c>
      <c r="B209" s="3">
        <v>0</v>
      </c>
      <c r="C209" s="3">
        <v>15.7343272387042</v>
      </c>
      <c r="D209" s="3">
        <v>-20</v>
      </c>
      <c r="E209" s="2">
        <v>4.07765326726484E-6</v>
      </c>
      <c r="F209" s="3" t="s">
        <v>255</v>
      </c>
      <c r="G209" s="3" t="s">
        <v>3409</v>
      </c>
      <c r="H209" s="3" t="s">
        <v>3408</v>
      </c>
      <c r="I209" s="3" t="s">
        <v>3410</v>
      </c>
      <c r="J209" s="3" t="s">
        <v>3411</v>
      </c>
    </row>
    <row r="210" spans="1:10">
      <c r="A210" s="3" t="s">
        <v>3412</v>
      </c>
      <c r="B210" s="3">
        <v>17.6222270808187</v>
      </c>
      <c r="C210" s="3">
        <v>0</v>
      </c>
      <c r="D210" s="3">
        <v>20</v>
      </c>
      <c r="E210" s="2">
        <v>5.0645732204701596E-6</v>
      </c>
      <c r="F210" s="3" t="s">
        <v>8</v>
      </c>
      <c r="G210" s="3" t="s">
        <v>3413</v>
      </c>
      <c r="H210" s="3" t="s">
        <v>3412</v>
      </c>
      <c r="I210" s="3" t="s">
        <v>3414</v>
      </c>
      <c r="J210" s="3" t="s">
        <v>3415</v>
      </c>
    </row>
    <row r="211" spans="1:10">
      <c r="A211" s="3" t="s">
        <v>3416</v>
      </c>
      <c r="B211" s="3">
        <v>43.556292884547297</v>
      </c>
      <c r="C211" s="3">
        <v>1.6590663909422501</v>
      </c>
      <c r="D211" s="3">
        <v>4.7144376452402899</v>
      </c>
      <c r="E211" s="2">
        <v>5.2432564161542004E-6</v>
      </c>
      <c r="F211" s="3" t="s">
        <v>8</v>
      </c>
      <c r="G211" s="3" t="s">
        <v>3417</v>
      </c>
      <c r="H211" s="3" t="s">
        <v>3416</v>
      </c>
      <c r="I211" s="3" t="s">
        <v>3418</v>
      </c>
      <c r="J211" s="3" t="s">
        <v>3419</v>
      </c>
    </row>
    <row r="212" spans="1:10">
      <c r="A212" s="3" t="s">
        <v>3420</v>
      </c>
      <c r="B212" s="3">
        <v>47.245323679065798</v>
      </c>
      <c r="C212" s="3">
        <v>117.798524637073</v>
      </c>
      <c r="D212" s="3">
        <v>-1.31807802609976</v>
      </c>
      <c r="E212" s="2">
        <v>5.2542372148689501E-6</v>
      </c>
      <c r="F212" s="3" t="s">
        <v>255</v>
      </c>
      <c r="G212" s="3" t="s">
        <v>3421</v>
      </c>
      <c r="H212" s="3" t="s">
        <v>3420</v>
      </c>
      <c r="I212" s="3" t="s">
        <v>3422</v>
      </c>
      <c r="J212" s="3" t="s">
        <v>3423</v>
      </c>
    </row>
    <row r="213" spans="1:10">
      <c r="A213" s="3" t="s">
        <v>3424</v>
      </c>
      <c r="B213" s="3">
        <v>0.293043440193482</v>
      </c>
      <c r="C213" s="3">
        <v>38.887718972115003</v>
      </c>
      <c r="D213" s="3">
        <v>-7.0520562603749699</v>
      </c>
      <c r="E213" s="2">
        <v>5.3078701814923698E-6</v>
      </c>
      <c r="F213" s="3" t="s">
        <v>255</v>
      </c>
      <c r="G213" s="3"/>
      <c r="H213" s="3"/>
      <c r="I213" s="3"/>
      <c r="J213" s="3"/>
    </row>
    <row r="214" spans="1:10">
      <c r="A214" s="3" t="s">
        <v>3425</v>
      </c>
      <c r="B214" s="3">
        <v>71.219191609224794</v>
      </c>
      <c r="C214" s="3">
        <v>191.994667732907</v>
      </c>
      <c r="D214" s="3">
        <v>-1.43072827829435</v>
      </c>
      <c r="E214" s="2">
        <v>5.4252597119219797E-6</v>
      </c>
      <c r="F214" s="3" t="s">
        <v>255</v>
      </c>
      <c r="G214" s="3" t="s">
        <v>3426</v>
      </c>
      <c r="H214" s="3" t="s">
        <v>3425</v>
      </c>
      <c r="I214" s="3" t="s">
        <v>3427</v>
      </c>
      <c r="J214" s="3" t="s">
        <v>82</v>
      </c>
    </row>
    <row r="215" spans="1:10">
      <c r="A215" s="3" t="s">
        <v>3428</v>
      </c>
      <c r="B215" s="3">
        <v>109.07391895294499</v>
      </c>
      <c r="C215" s="3">
        <v>242.03813055662701</v>
      </c>
      <c r="D215" s="3">
        <v>-1.1499281717733101</v>
      </c>
      <c r="E215" s="2">
        <v>5.6216281265619702E-6</v>
      </c>
      <c r="F215" s="3" t="s">
        <v>255</v>
      </c>
      <c r="G215" s="3" t="s">
        <v>3429</v>
      </c>
      <c r="H215" s="3" t="s">
        <v>3428</v>
      </c>
      <c r="I215" s="3" t="s">
        <v>3430</v>
      </c>
      <c r="J215" s="3" t="s">
        <v>3431</v>
      </c>
    </row>
    <row r="216" spans="1:10">
      <c r="A216" s="3" t="s">
        <v>3432</v>
      </c>
      <c r="B216" s="3">
        <v>6.0395067689988604</v>
      </c>
      <c r="C216" s="3">
        <v>31.975858701317001</v>
      </c>
      <c r="D216" s="3">
        <v>-2.40448046445827</v>
      </c>
      <c r="E216" s="2">
        <v>6.0799330826588599E-6</v>
      </c>
      <c r="F216" s="3" t="s">
        <v>255</v>
      </c>
      <c r="G216" s="3" t="s">
        <v>3433</v>
      </c>
      <c r="H216" s="3" t="s">
        <v>3432</v>
      </c>
      <c r="I216" s="3" t="s">
        <v>3434</v>
      </c>
      <c r="J216" s="3" t="s">
        <v>3435</v>
      </c>
    </row>
    <row r="217" spans="1:10">
      <c r="A217" s="3" t="s">
        <v>3436</v>
      </c>
      <c r="B217" s="3">
        <v>69.376203040392994</v>
      </c>
      <c r="C217" s="3">
        <v>23.081228530822202</v>
      </c>
      <c r="D217" s="3">
        <v>1.58772086858712</v>
      </c>
      <c r="E217" s="2">
        <v>6.3982026889952701E-6</v>
      </c>
      <c r="F217" s="3" t="s">
        <v>8</v>
      </c>
      <c r="G217" s="3" t="s">
        <v>3437</v>
      </c>
      <c r="H217" s="3" t="s">
        <v>3436</v>
      </c>
      <c r="I217" s="3" t="s">
        <v>3438</v>
      </c>
      <c r="J217" s="3" t="s">
        <v>3439</v>
      </c>
    </row>
    <row r="218" spans="1:10">
      <c r="A218" s="3" t="s">
        <v>3440</v>
      </c>
      <c r="B218" s="3">
        <v>43.1476889990129</v>
      </c>
      <c r="C218" s="3">
        <v>0.30033637648789002</v>
      </c>
      <c r="D218" s="3">
        <v>7.16656025666083</v>
      </c>
      <c r="E218" s="2">
        <v>6.4821381753343801E-6</v>
      </c>
      <c r="F218" s="3" t="s">
        <v>8</v>
      </c>
      <c r="G218" s="3" t="s">
        <v>3441</v>
      </c>
      <c r="H218" s="3" t="s">
        <v>3440</v>
      </c>
      <c r="I218" s="3" t="s">
        <v>3442</v>
      </c>
      <c r="J218" s="3" t="s">
        <v>3443</v>
      </c>
    </row>
    <row r="219" spans="1:10">
      <c r="A219" s="3" t="s">
        <v>3444</v>
      </c>
      <c r="B219" s="3">
        <v>190.65951457202399</v>
      </c>
      <c r="C219" s="3">
        <v>3.1078285914833801</v>
      </c>
      <c r="D219" s="3">
        <v>5.9389477822842602</v>
      </c>
      <c r="E219" s="2">
        <v>6.5397659806398803E-6</v>
      </c>
      <c r="F219" s="3" t="s">
        <v>8</v>
      </c>
      <c r="G219" s="3" t="s">
        <v>3445</v>
      </c>
      <c r="H219" s="3" t="s">
        <v>3444</v>
      </c>
      <c r="I219" s="3" t="s">
        <v>3446</v>
      </c>
      <c r="J219" s="3" t="s">
        <v>3447</v>
      </c>
    </row>
    <row r="220" spans="1:10">
      <c r="A220" s="3" t="s">
        <v>3448</v>
      </c>
      <c r="B220" s="3">
        <v>367.59871444244601</v>
      </c>
      <c r="C220" s="3">
        <v>157.02300522126799</v>
      </c>
      <c r="D220" s="3">
        <v>1.22715577943849</v>
      </c>
      <c r="E220" s="2">
        <v>7.7579856334608604E-6</v>
      </c>
      <c r="F220" s="3" t="s">
        <v>8</v>
      </c>
      <c r="G220" s="3" t="s">
        <v>3449</v>
      </c>
      <c r="H220" s="3" t="s">
        <v>3448</v>
      </c>
      <c r="I220" s="3" t="s">
        <v>3450</v>
      </c>
      <c r="J220" s="3" t="s">
        <v>3451</v>
      </c>
    </row>
    <row r="221" spans="1:10">
      <c r="A221" s="3" t="s">
        <v>3452</v>
      </c>
      <c r="B221" s="3">
        <v>1.02376872807954</v>
      </c>
      <c r="C221" s="3">
        <v>20.4428043904629</v>
      </c>
      <c r="D221" s="3">
        <v>-4.3196313732103704</v>
      </c>
      <c r="E221" s="2">
        <v>7.7944722953748896E-6</v>
      </c>
      <c r="F221" s="3" t="s">
        <v>255</v>
      </c>
      <c r="G221" s="3" t="s">
        <v>3452</v>
      </c>
      <c r="H221" s="3" t="s">
        <v>3452</v>
      </c>
      <c r="I221" s="3"/>
      <c r="J221" s="3" t="s">
        <v>3453</v>
      </c>
    </row>
    <row r="222" spans="1:10">
      <c r="A222" s="3" t="s">
        <v>3454</v>
      </c>
      <c r="B222" s="3">
        <v>46.188858338194102</v>
      </c>
      <c r="C222" s="3">
        <v>0.30377271946829998</v>
      </c>
      <c r="D222" s="3">
        <v>7.24840876356875</v>
      </c>
      <c r="E222" s="2">
        <v>9.0939540493550908E-6</v>
      </c>
      <c r="F222" s="3" t="s">
        <v>8</v>
      </c>
      <c r="G222" s="3" t="s">
        <v>3455</v>
      </c>
      <c r="H222" s="3" t="s">
        <v>3454</v>
      </c>
      <c r="I222" s="3" t="s">
        <v>3456</v>
      </c>
      <c r="J222" s="3" t="s">
        <v>3457</v>
      </c>
    </row>
    <row r="223" spans="1:10">
      <c r="A223" s="3" t="s">
        <v>3458</v>
      </c>
      <c r="B223" s="3">
        <v>13.6302097242902</v>
      </c>
      <c r="C223" s="3">
        <v>1.5188635973414999</v>
      </c>
      <c r="D223" s="3">
        <v>3.16574354218137</v>
      </c>
      <c r="E223" s="2">
        <v>9.12289102728003E-6</v>
      </c>
      <c r="F223" s="3" t="s">
        <v>8</v>
      </c>
      <c r="G223" s="3" t="s">
        <v>3458</v>
      </c>
      <c r="H223" s="3" t="s">
        <v>3458</v>
      </c>
      <c r="I223" s="3"/>
      <c r="J223" s="3" t="s">
        <v>3459</v>
      </c>
    </row>
    <row r="224" spans="1:10">
      <c r="A224" s="3" t="s">
        <v>3460</v>
      </c>
      <c r="B224" s="3">
        <v>30.752534537034801</v>
      </c>
      <c r="C224" s="3">
        <v>90.032186086758699</v>
      </c>
      <c r="D224" s="3">
        <v>-1.54973553220299</v>
      </c>
      <c r="E224" s="2">
        <v>1.01868166866304E-5</v>
      </c>
      <c r="F224" s="3" t="s">
        <v>255</v>
      </c>
      <c r="G224" s="3" t="s">
        <v>3461</v>
      </c>
      <c r="H224" s="3" t="s">
        <v>3460</v>
      </c>
      <c r="I224" s="3" t="s">
        <v>3462</v>
      </c>
      <c r="J224" s="3" t="s">
        <v>3463</v>
      </c>
    </row>
    <row r="225" spans="1:10">
      <c r="A225" s="3" t="s">
        <v>3464</v>
      </c>
      <c r="B225" s="3">
        <v>1.69322293887305</v>
      </c>
      <c r="C225" s="3">
        <v>112.093508020995</v>
      </c>
      <c r="D225" s="3">
        <v>-6.0487869768224201</v>
      </c>
      <c r="E225" s="2">
        <v>1.0858211662467799E-5</v>
      </c>
      <c r="F225" s="3" t="s">
        <v>255</v>
      </c>
      <c r="G225" s="3" t="s">
        <v>3465</v>
      </c>
      <c r="H225" s="3" t="s">
        <v>3464</v>
      </c>
      <c r="I225" s="3" t="s">
        <v>3466</v>
      </c>
      <c r="J225" s="3" t="s">
        <v>3467</v>
      </c>
    </row>
    <row r="226" spans="1:10">
      <c r="A226" s="3" t="s">
        <v>3468</v>
      </c>
      <c r="B226" s="3">
        <v>16.571440503953198</v>
      </c>
      <c r="C226" s="3">
        <v>0.60067275297577905</v>
      </c>
      <c r="D226" s="3">
        <v>4.7859759833117304</v>
      </c>
      <c r="E226" s="2">
        <v>1.1049294436182901E-5</v>
      </c>
      <c r="F226" s="3" t="s">
        <v>8</v>
      </c>
      <c r="G226" s="3"/>
      <c r="H226" s="3"/>
      <c r="I226" s="3"/>
      <c r="J226" s="3"/>
    </row>
    <row r="227" spans="1:10">
      <c r="A227" s="3" t="s">
        <v>3469</v>
      </c>
      <c r="B227" s="3">
        <v>74.110197516704702</v>
      </c>
      <c r="C227" s="3">
        <v>32.8473152811492</v>
      </c>
      <c r="D227" s="3">
        <v>1.1738966109560101</v>
      </c>
      <c r="E227" s="2">
        <v>1.2657489296685801E-5</v>
      </c>
      <c r="F227" s="3" t="s">
        <v>8</v>
      </c>
      <c r="G227" s="3" t="s">
        <v>3470</v>
      </c>
      <c r="H227" s="3" t="s">
        <v>3469</v>
      </c>
      <c r="I227" s="3" t="s">
        <v>3471</v>
      </c>
      <c r="J227" s="3" t="s">
        <v>3472</v>
      </c>
    </row>
    <row r="228" spans="1:10">
      <c r="A228" s="3" t="s">
        <v>3473</v>
      </c>
      <c r="B228" s="3">
        <v>798.73562230850598</v>
      </c>
      <c r="C228" s="3">
        <v>6.3854125261990404</v>
      </c>
      <c r="D228" s="3">
        <v>6.9667944192550904</v>
      </c>
      <c r="E228" s="2">
        <v>1.2849273399839801E-5</v>
      </c>
      <c r="F228" s="3" t="s">
        <v>8</v>
      </c>
      <c r="G228" s="3" t="s">
        <v>3474</v>
      </c>
      <c r="H228" s="3" t="s">
        <v>3473</v>
      </c>
      <c r="I228" s="3" t="s">
        <v>3475</v>
      </c>
      <c r="J228" s="3" t="s">
        <v>3476</v>
      </c>
    </row>
    <row r="229" spans="1:10">
      <c r="A229" s="3" t="s">
        <v>3477</v>
      </c>
      <c r="B229" s="3">
        <v>36.787417581431697</v>
      </c>
      <c r="C229" s="3">
        <v>0.30033637648789002</v>
      </c>
      <c r="D229" s="3">
        <v>6.9364893712474798</v>
      </c>
      <c r="E229" s="2">
        <v>1.3628949508959199E-5</v>
      </c>
      <c r="F229" s="3" t="s">
        <v>8</v>
      </c>
      <c r="G229" s="3" t="s">
        <v>3478</v>
      </c>
      <c r="H229" s="3" t="s">
        <v>3477</v>
      </c>
      <c r="I229" s="3" t="s">
        <v>3479</v>
      </c>
      <c r="J229" s="3" t="s">
        <v>3480</v>
      </c>
    </row>
    <row r="230" spans="1:10">
      <c r="A230" s="3" t="s">
        <v>3481</v>
      </c>
      <c r="B230" s="3">
        <v>29.072465960132099</v>
      </c>
      <c r="C230" s="3">
        <v>71.851869914598197</v>
      </c>
      <c r="D230" s="3">
        <v>-1.3053722549774101</v>
      </c>
      <c r="E230" s="2">
        <v>1.39474516420712E-5</v>
      </c>
      <c r="F230" s="3" t="s">
        <v>255</v>
      </c>
      <c r="G230" s="3" t="s">
        <v>3482</v>
      </c>
      <c r="H230" s="3" t="s">
        <v>3481</v>
      </c>
      <c r="I230" s="3" t="s">
        <v>3483</v>
      </c>
      <c r="J230" s="3" t="s">
        <v>3484</v>
      </c>
    </row>
    <row r="231" spans="1:10">
      <c r="A231" s="3" t="s">
        <v>3485</v>
      </c>
      <c r="B231" s="3">
        <v>841.56840798895996</v>
      </c>
      <c r="C231" s="3">
        <v>405.65066707712998</v>
      </c>
      <c r="D231" s="3">
        <v>1.05284268681426</v>
      </c>
      <c r="E231" s="2">
        <v>1.42424222050463E-5</v>
      </c>
      <c r="F231" s="3" t="s">
        <v>8</v>
      </c>
      <c r="G231" s="3" t="s">
        <v>3486</v>
      </c>
      <c r="H231" s="3" t="s">
        <v>3485</v>
      </c>
      <c r="I231" s="3" t="s">
        <v>3487</v>
      </c>
      <c r="J231" s="3" t="s">
        <v>3488</v>
      </c>
    </row>
    <row r="232" spans="1:10">
      <c r="A232" s="3" t="s">
        <v>3489</v>
      </c>
      <c r="B232" s="3">
        <v>0.34125624269318</v>
      </c>
      <c r="C232" s="3">
        <v>28.3635749603094</v>
      </c>
      <c r="D232" s="3">
        <v>-6.3770401339885598</v>
      </c>
      <c r="E232" s="2">
        <v>1.4632983715068299E-5</v>
      </c>
      <c r="F232" s="3" t="s">
        <v>255</v>
      </c>
      <c r="G232" s="3" t="s">
        <v>3490</v>
      </c>
      <c r="H232" s="3" t="s">
        <v>3489</v>
      </c>
      <c r="I232" s="3" t="s">
        <v>3491</v>
      </c>
      <c r="J232" s="3" t="s">
        <v>3492</v>
      </c>
    </row>
    <row r="233" spans="1:10">
      <c r="A233" s="3" t="s">
        <v>3493</v>
      </c>
      <c r="B233" s="3">
        <v>15.0834755772528</v>
      </c>
      <c r="C233" s="3">
        <v>97.065692899063194</v>
      </c>
      <c r="D233" s="3">
        <v>-2.6859925797925999</v>
      </c>
      <c r="E233" s="2">
        <v>1.4929200560343001E-5</v>
      </c>
      <c r="F233" s="3" t="s">
        <v>255</v>
      </c>
      <c r="G233" s="3" t="s">
        <v>3494</v>
      </c>
      <c r="H233" s="3" t="s">
        <v>3493</v>
      </c>
      <c r="I233" s="3" t="s">
        <v>3495</v>
      </c>
      <c r="J233" s="3" t="s">
        <v>3496</v>
      </c>
    </row>
    <row r="234" spans="1:10">
      <c r="A234" s="3" t="s">
        <v>3497</v>
      </c>
      <c r="B234" s="3">
        <v>17.648693388058302</v>
      </c>
      <c r="C234" s="3">
        <v>0</v>
      </c>
      <c r="D234" s="3">
        <v>20</v>
      </c>
      <c r="E234" s="2">
        <v>1.6920226666439199E-5</v>
      </c>
      <c r="F234" s="3" t="s">
        <v>8</v>
      </c>
      <c r="G234" s="3"/>
      <c r="H234" s="3"/>
      <c r="I234" s="3"/>
      <c r="J234" s="3"/>
    </row>
    <row r="235" spans="1:10">
      <c r="A235" s="3" t="s">
        <v>3498</v>
      </c>
      <c r="B235" s="3">
        <v>0</v>
      </c>
      <c r="C235" s="3">
        <v>18.787174342501</v>
      </c>
      <c r="D235" s="3">
        <v>-20</v>
      </c>
      <c r="E235" s="2">
        <v>1.7558621436708499E-5</v>
      </c>
      <c r="F235" s="3" t="s">
        <v>255</v>
      </c>
      <c r="G235" s="3" t="s">
        <v>3499</v>
      </c>
      <c r="H235" s="3" t="s">
        <v>3498</v>
      </c>
      <c r="I235" s="3" t="s">
        <v>3500</v>
      </c>
      <c r="J235" s="3" t="s">
        <v>3501</v>
      </c>
    </row>
    <row r="236" spans="1:10">
      <c r="A236" s="3" t="s">
        <v>3502</v>
      </c>
      <c r="B236" s="3">
        <v>0</v>
      </c>
      <c r="C236" s="3">
        <v>18.438041895691299</v>
      </c>
      <c r="D236" s="3">
        <v>-20</v>
      </c>
      <c r="E236" s="2">
        <v>1.7873282878499999E-5</v>
      </c>
      <c r="F236" s="3" t="s">
        <v>255</v>
      </c>
      <c r="G236" s="3" t="s">
        <v>3503</v>
      </c>
      <c r="H236" s="3" t="s">
        <v>3502</v>
      </c>
      <c r="I236" s="3" t="s">
        <v>3504</v>
      </c>
      <c r="J236" s="3" t="s">
        <v>3505</v>
      </c>
    </row>
    <row r="237" spans="1:10">
      <c r="A237" s="3" t="s">
        <v>3506</v>
      </c>
      <c r="B237" s="3">
        <v>16.6506914511106</v>
      </c>
      <c r="C237" s="3">
        <v>0</v>
      </c>
      <c r="D237" s="3">
        <v>20</v>
      </c>
      <c r="E237" s="2">
        <v>1.8334930859675902E-5</v>
      </c>
      <c r="F237" s="3" t="s">
        <v>8</v>
      </c>
      <c r="G237" s="3" t="s">
        <v>3507</v>
      </c>
      <c r="H237" s="3" t="s">
        <v>3506</v>
      </c>
      <c r="I237" s="3" t="s">
        <v>3508</v>
      </c>
      <c r="J237" s="3" t="s">
        <v>3509</v>
      </c>
    </row>
    <row r="238" spans="1:10">
      <c r="A238" s="3" t="s">
        <v>3510</v>
      </c>
      <c r="B238" s="3">
        <v>716.63776566286799</v>
      </c>
      <c r="C238" s="3">
        <v>1458.30355046053</v>
      </c>
      <c r="D238" s="3">
        <v>-1.02497507404038</v>
      </c>
      <c r="E238" s="2">
        <v>1.8594960050188899E-5</v>
      </c>
      <c r="F238" s="3" t="s">
        <v>255</v>
      </c>
      <c r="G238" s="3" t="s">
        <v>3511</v>
      </c>
      <c r="H238" s="3" t="s">
        <v>3510</v>
      </c>
      <c r="I238" s="3" t="s">
        <v>3512</v>
      </c>
      <c r="J238" s="3" t="s">
        <v>3513</v>
      </c>
    </row>
    <row r="239" spans="1:10">
      <c r="A239" s="3" t="s">
        <v>3514</v>
      </c>
      <c r="B239" s="3">
        <v>181.03146903131901</v>
      </c>
      <c r="C239" s="3">
        <v>68.434083186281697</v>
      </c>
      <c r="D239" s="3">
        <v>1.4034535705676801</v>
      </c>
      <c r="E239" s="2">
        <v>1.95149152713014E-5</v>
      </c>
      <c r="F239" s="3" t="s">
        <v>8</v>
      </c>
      <c r="G239" s="3" t="s">
        <v>3515</v>
      </c>
      <c r="H239" s="3" t="s">
        <v>3514</v>
      </c>
      <c r="I239" s="3" t="s">
        <v>3516</v>
      </c>
      <c r="J239" s="3" t="s">
        <v>3517</v>
      </c>
    </row>
    <row r="240" spans="1:10">
      <c r="A240" s="3" t="s">
        <v>3518</v>
      </c>
      <c r="B240" s="3">
        <v>15.9614509275565</v>
      </c>
      <c r="C240" s="3">
        <v>0</v>
      </c>
      <c r="D240" s="3">
        <v>20</v>
      </c>
      <c r="E240" s="2">
        <v>1.95597679598647E-5</v>
      </c>
      <c r="F240" s="3" t="s">
        <v>8</v>
      </c>
      <c r="G240" s="3" t="s">
        <v>3519</v>
      </c>
      <c r="H240" s="3" t="s">
        <v>3518</v>
      </c>
      <c r="I240" s="3" t="s">
        <v>3520</v>
      </c>
      <c r="J240" s="3" t="s">
        <v>3521</v>
      </c>
    </row>
    <row r="241" spans="1:10">
      <c r="A241" s="3" t="s">
        <v>3522</v>
      </c>
      <c r="B241" s="3">
        <v>31.649994485733998</v>
      </c>
      <c r="C241" s="3">
        <v>173.23360959705701</v>
      </c>
      <c r="D241" s="3">
        <v>-2.4524417056089698</v>
      </c>
      <c r="E241" s="2">
        <v>2.0598391053394698E-5</v>
      </c>
      <c r="F241" s="3" t="s">
        <v>255</v>
      </c>
      <c r="G241" s="3" t="s">
        <v>3523</v>
      </c>
      <c r="H241" s="3" t="s">
        <v>3522</v>
      </c>
      <c r="I241" s="3" t="s">
        <v>3524</v>
      </c>
      <c r="J241" s="3" t="s">
        <v>3525</v>
      </c>
    </row>
    <row r="242" spans="1:10">
      <c r="A242" s="3" t="s">
        <v>3526</v>
      </c>
      <c r="B242" s="3">
        <v>0</v>
      </c>
      <c r="C242" s="3">
        <v>16.263524057687501</v>
      </c>
      <c r="D242" s="3">
        <v>-20</v>
      </c>
      <c r="E242" s="2">
        <v>2.0690569909942399E-5</v>
      </c>
      <c r="F242" s="3" t="s">
        <v>255</v>
      </c>
      <c r="G242" s="3" t="s">
        <v>3527</v>
      </c>
      <c r="H242" s="3" t="s">
        <v>3526</v>
      </c>
      <c r="I242" s="3" t="s">
        <v>3528</v>
      </c>
      <c r="J242" s="3" t="s">
        <v>3529</v>
      </c>
    </row>
    <row r="243" spans="1:10">
      <c r="A243" s="3" t="s">
        <v>3530</v>
      </c>
      <c r="B243" s="3">
        <v>0.34125624269318</v>
      </c>
      <c r="C243" s="3">
        <v>52.931365464457201</v>
      </c>
      <c r="D243" s="3">
        <v>-7.2771236233823</v>
      </c>
      <c r="E243" s="2">
        <v>2.1280186327188301E-5</v>
      </c>
      <c r="F243" s="3" t="s">
        <v>255</v>
      </c>
      <c r="G243" s="3" t="s">
        <v>3531</v>
      </c>
      <c r="H243" s="3" t="s">
        <v>3530</v>
      </c>
      <c r="I243" s="3" t="s">
        <v>3532</v>
      </c>
      <c r="J243" s="3" t="s">
        <v>3533</v>
      </c>
    </row>
    <row r="244" spans="1:10">
      <c r="A244" s="3" t="s">
        <v>3534</v>
      </c>
      <c r="B244" s="3">
        <v>56.544114290518799</v>
      </c>
      <c r="C244" s="3">
        <v>4.3696537338901598</v>
      </c>
      <c r="D244" s="3">
        <v>3.69378599572731</v>
      </c>
      <c r="E244" s="2">
        <v>2.4136673569596899E-5</v>
      </c>
      <c r="F244" s="3" t="s">
        <v>8</v>
      </c>
      <c r="G244" s="3" t="s">
        <v>3535</v>
      </c>
      <c r="H244" s="3" t="s">
        <v>3534</v>
      </c>
      <c r="I244" s="3" t="s">
        <v>3536</v>
      </c>
      <c r="J244" s="3" t="s">
        <v>3537</v>
      </c>
    </row>
    <row r="245" spans="1:10">
      <c r="A245" s="3" t="s">
        <v>3538</v>
      </c>
      <c r="B245" s="3">
        <v>73.581663131903696</v>
      </c>
      <c r="C245" s="3">
        <v>219.43455370008201</v>
      </c>
      <c r="D245" s="3">
        <v>-1.5763725301312099</v>
      </c>
      <c r="E245" s="2">
        <v>2.49636786682217E-5</v>
      </c>
      <c r="F245" s="3" t="s">
        <v>255</v>
      </c>
      <c r="G245" s="3" t="s">
        <v>3539</v>
      </c>
      <c r="H245" s="3" t="s">
        <v>3538</v>
      </c>
      <c r="I245" s="3" t="s">
        <v>3540</v>
      </c>
      <c r="J245" s="3" t="s">
        <v>3541</v>
      </c>
    </row>
    <row r="246" spans="1:10">
      <c r="A246" s="3" t="s">
        <v>3542</v>
      </c>
      <c r="B246" s="3">
        <v>161.898073843898</v>
      </c>
      <c r="C246" s="3">
        <v>61.493357634448301</v>
      </c>
      <c r="D246" s="3">
        <v>1.3965833340025899</v>
      </c>
      <c r="E246" s="2">
        <v>2.6154626800445301E-5</v>
      </c>
      <c r="F246" s="3" t="s">
        <v>8</v>
      </c>
      <c r="G246" s="3" t="s">
        <v>3543</v>
      </c>
      <c r="H246" s="3" t="s">
        <v>3542</v>
      </c>
      <c r="I246" s="3" t="s">
        <v>3544</v>
      </c>
      <c r="J246" s="3" t="s">
        <v>3545</v>
      </c>
    </row>
    <row r="247" spans="1:10">
      <c r="A247" s="3" t="s">
        <v>3546</v>
      </c>
      <c r="B247" s="3">
        <v>41.271913495254097</v>
      </c>
      <c r="C247" s="3">
        <v>0.30377271946829998</v>
      </c>
      <c r="D247" s="3">
        <v>7.08602420416182</v>
      </c>
      <c r="E247" s="2">
        <v>2.98330935476487E-5</v>
      </c>
      <c r="F247" s="3" t="s">
        <v>8</v>
      </c>
      <c r="G247" s="3"/>
      <c r="H247" s="3"/>
      <c r="I247" s="3"/>
      <c r="J247" s="3"/>
    </row>
    <row r="248" spans="1:10">
      <c r="A248" s="3" t="s">
        <v>3547</v>
      </c>
      <c r="B248" s="3">
        <v>212.93750178645001</v>
      </c>
      <c r="C248" s="3">
        <v>516.22599876938</v>
      </c>
      <c r="D248" s="3">
        <v>-1.27757274750867</v>
      </c>
      <c r="E248" s="2">
        <v>3.14179907288104E-5</v>
      </c>
      <c r="F248" s="3" t="s">
        <v>255</v>
      </c>
      <c r="G248" s="3" t="s">
        <v>3548</v>
      </c>
      <c r="H248" s="3" t="s">
        <v>3547</v>
      </c>
      <c r="I248" s="3" t="s">
        <v>3549</v>
      </c>
      <c r="J248" s="3" t="s">
        <v>3550</v>
      </c>
    </row>
    <row r="249" spans="1:10">
      <c r="A249" s="3" t="s">
        <v>3551</v>
      </c>
      <c r="B249" s="3">
        <v>46.934204281429999</v>
      </c>
      <c r="C249" s="3">
        <v>8.2018634256441008</v>
      </c>
      <c r="D249" s="3">
        <v>2.5166160744157402</v>
      </c>
      <c r="E249" s="2">
        <v>3.2234472105985297E-5</v>
      </c>
      <c r="F249" s="3" t="s">
        <v>8</v>
      </c>
      <c r="G249" s="3" t="s">
        <v>3552</v>
      </c>
      <c r="H249" s="3" t="s">
        <v>3551</v>
      </c>
      <c r="I249" s="3" t="s">
        <v>3553</v>
      </c>
      <c r="J249" s="3" t="s">
        <v>3554</v>
      </c>
    </row>
    <row r="250" spans="1:10">
      <c r="A250" s="3" t="s">
        <v>3555</v>
      </c>
      <c r="B250" s="3">
        <v>16.425297368123498</v>
      </c>
      <c r="C250" s="3">
        <v>0.74431188955694405</v>
      </c>
      <c r="D250" s="3">
        <v>4.4638683979197404</v>
      </c>
      <c r="E250" s="2">
        <v>3.3810803184652898E-5</v>
      </c>
      <c r="F250" s="3" t="s">
        <v>8</v>
      </c>
      <c r="G250" s="3"/>
      <c r="H250" s="3"/>
      <c r="I250" s="3"/>
      <c r="J250" s="3"/>
    </row>
    <row r="251" spans="1:10">
      <c r="A251" s="3" t="s">
        <v>3556</v>
      </c>
      <c r="B251" s="3">
        <v>93.780175367660405</v>
      </c>
      <c r="C251" s="3">
        <v>0.60410909595619</v>
      </c>
      <c r="D251" s="3">
        <v>7.2783300575323304</v>
      </c>
      <c r="E251" s="2">
        <v>3.4129058419374303E-5</v>
      </c>
      <c r="F251" s="3" t="s">
        <v>8</v>
      </c>
      <c r="G251" s="3" t="s">
        <v>3557</v>
      </c>
      <c r="H251" s="3" t="s">
        <v>3556</v>
      </c>
      <c r="I251" s="3" t="s">
        <v>3558</v>
      </c>
      <c r="J251" s="3" t="s">
        <v>3559</v>
      </c>
    </row>
    <row r="252" spans="1:10">
      <c r="A252" s="3" t="s">
        <v>3560</v>
      </c>
      <c r="B252" s="3">
        <v>0.293043440193482</v>
      </c>
      <c r="C252" s="3">
        <v>19.084074376008498</v>
      </c>
      <c r="D252" s="3">
        <v>-6.0251108609828403</v>
      </c>
      <c r="E252" s="2">
        <v>3.6104757577759502E-5</v>
      </c>
      <c r="F252" s="3" t="s">
        <v>255</v>
      </c>
      <c r="G252" s="3" t="s">
        <v>3561</v>
      </c>
      <c r="H252" s="3" t="s">
        <v>3560</v>
      </c>
      <c r="I252" s="3"/>
      <c r="J252" s="3" t="s">
        <v>3562</v>
      </c>
    </row>
    <row r="253" spans="1:10">
      <c r="A253" s="3" t="s">
        <v>3563</v>
      </c>
      <c r="B253" s="3">
        <v>23.5301056732226</v>
      </c>
      <c r="C253" s="3">
        <v>1.7759020522762199</v>
      </c>
      <c r="D253" s="3">
        <v>3.72788388079096</v>
      </c>
      <c r="E253" s="2">
        <v>3.9135505745746501E-5</v>
      </c>
      <c r="F253" s="3" t="s">
        <v>8</v>
      </c>
      <c r="G253" s="3" t="s">
        <v>3564</v>
      </c>
      <c r="H253" s="3" t="s">
        <v>3563</v>
      </c>
      <c r="I253" s="3" t="s">
        <v>3565</v>
      </c>
      <c r="J253" s="3" t="s">
        <v>3566</v>
      </c>
    </row>
    <row r="254" spans="1:10">
      <c r="A254" s="3" t="s">
        <v>3567</v>
      </c>
      <c r="B254" s="3">
        <v>44.202697655242702</v>
      </c>
      <c r="C254" s="3">
        <v>7.4506788501263399</v>
      </c>
      <c r="D254" s="3">
        <v>2.5686906345696801</v>
      </c>
      <c r="E254" s="2">
        <v>3.9339724518416803E-5</v>
      </c>
      <c r="F254" s="3" t="s">
        <v>8</v>
      </c>
      <c r="G254" s="3"/>
      <c r="H254" s="3"/>
      <c r="I254" s="3"/>
      <c r="J254" s="3"/>
    </row>
    <row r="255" spans="1:10">
      <c r="A255" s="3" t="s">
        <v>846</v>
      </c>
      <c r="B255" s="3">
        <v>0.293043440193482</v>
      </c>
      <c r="C255" s="3">
        <v>19.5431697981914</v>
      </c>
      <c r="D255" s="3">
        <v>-6.0594061306953302</v>
      </c>
      <c r="E255" s="2">
        <v>4.22382588116665E-5</v>
      </c>
      <c r="F255" s="3" t="s">
        <v>255</v>
      </c>
      <c r="G255" s="3" t="s">
        <v>847</v>
      </c>
      <c r="H255" s="3" t="s">
        <v>846</v>
      </c>
      <c r="I255" s="3" t="s">
        <v>848</v>
      </c>
      <c r="J255" s="3" t="s">
        <v>849</v>
      </c>
    </row>
    <row r="256" spans="1:10">
      <c r="A256" s="3" t="s">
        <v>2370</v>
      </c>
      <c r="B256" s="3">
        <v>131.21875788846501</v>
      </c>
      <c r="C256" s="3">
        <v>270.52885020721197</v>
      </c>
      <c r="D256" s="3">
        <v>-1.0438084868545201</v>
      </c>
      <c r="E256" s="2">
        <v>4.3440653250570402E-5</v>
      </c>
      <c r="F256" s="3" t="s">
        <v>255</v>
      </c>
      <c r="G256" s="3" t="s">
        <v>2371</v>
      </c>
      <c r="H256" s="3" t="s">
        <v>2370</v>
      </c>
      <c r="I256" s="3" t="s">
        <v>2372</v>
      </c>
      <c r="J256" s="3" t="s">
        <v>2373</v>
      </c>
    </row>
    <row r="257" spans="1:10">
      <c r="A257" s="3" t="s">
        <v>3568</v>
      </c>
      <c r="B257" s="3">
        <v>25.070855239840899</v>
      </c>
      <c r="C257" s="3">
        <v>1.33192653920716</v>
      </c>
      <c r="D257" s="3">
        <v>4.2344247919172702</v>
      </c>
      <c r="E257" s="2">
        <v>4.38665231103919E-5</v>
      </c>
      <c r="F257" s="3" t="s">
        <v>8</v>
      </c>
      <c r="G257" s="3"/>
      <c r="H257" s="3"/>
      <c r="I257" s="3"/>
      <c r="J257" s="3"/>
    </row>
    <row r="258" spans="1:10">
      <c r="A258" s="3" t="s">
        <v>3569</v>
      </c>
      <c r="B258" s="3">
        <v>0</v>
      </c>
      <c r="C258" s="3">
        <v>16.831895186647401</v>
      </c>
      <c r="D258" s="3">
        <v>-20</v>
      </c>
      <c r="E258" s="2">
        <v>4.7565483380584999E-5</v>
      </c>
      <c r="F258" s="3" t="s">
        <v>255</v>
      </c>
      <c r="G258" s="3" t="s">
        <v>3570</v>
      </c>
      <c r="H258" s="3" t="s">
        <v>3569</v>
      </c>
      <c r="I258" s="3" t="s">
        <v>3571</v>
      </c>
      <c r="J258" s="3" t="s">
        <v>3572</v>
      </c>
    </row>
    <row r="259" spans="1:10">
      <c r="A259" s="3" t="s">
        <v>3573</v>
      </c>
      <c r="B259" s="3">
        <v>171.21373355533299</v>
      </c>
      <c r="C259" s="3">
        <v>370.59721960255803</v>
      </c>
      <c r="D259" s="3">
        <v>-1.1140536284403699</v>
      </c>
      <c r="E259" s="2">
        <v>4.8241410207538999E-5</v>
      </c>
      <c r="F259" s="3" t="s">
        <v>255</v>
      </c>
      <c r="G259" s="3" t="s">
        <v>3574</v>
      </c>
      <c r="H259" s="3" t="s">
        <v>3573</v>
      </c>
      <c r="I259" s="3" t="s">
        <v>3575</v>
      </c>
      <c r="J259" s="3" t="s">
        <v>3576</v>
      </c>
    </row>
    <row r="260" spans="1:10">
      <c r="A260" s="3" t="s">
        <v>3577</v>
      </c>
      <c r="B260" s="3">
        <v>116.52766472568899</v>
      </c>
      <c r="C260" s="3">
        <v>58.206151939387503</v>
      </c>
      <c r="D260" s="3">
        <v>1.0014289564505301</v>
      </c>
      <c r="E260" s="2">
        <v>5.3831805299609E-5</v>
      </c>
      <c r="F260" s="3" t="s">
        <v>8</v>
      </c>
      <c r="G260" s="3" t="s">
        <v>3578</v>
      </c>
      <c r="H260" s="3" t="s">
        <v>3577</v>
      </c>
      <c r="I260" s="3" t="s">
        <v>3579</v>
      </c>
      <c r="J260" s="3" t="s">
        <v>3580</v>
      </c>
    </row>
    <row r="261" spans="1:10">
      <c r="A261" s="3" t="s">
        <v>3581</v>
      </c>
      <c r="B261" s="3">
        <v>3.0230933817389301</v>
      </c>
      <c r="C261" s="3">
        <v>64.092607464830905</v>
      </c>
      <c r="D261" s="3">
        <v>-4.40606051503653</v>
      </c>
      <c r="E261" s="2">
        <v>5.6033386109155502E-5</v>
      </c>
      <c r="F261" s="3" t="s">
        <v>255</v>
      </c>
      <c r="G261" s="3" t="s">
        <v>3582</v>
      </c>
      <c r="H261" s="3" t="s">
        <v>3581</v>
      </c>
      <c r="I261" s="3" t="s">
        <v>3583</v>
      </c>
      <c r="J261" s="3" t="s">
        <v>3584</v>
      </c>
    </row>
    <row r="262" spans="1:10">
      <c r="A262" s="3" t="s">
        <v>3585</v>
      </c>
      <c r="B262" s="3">
        <v>37.346836371086503</v>
      </c>
      <c r="C262" s="3">
        <v>119.423914866807</v>
      </c>
      <c r="D262" s="3">
        <v>-1.6770338245273999</v>
      </c>
      <c r="E262" s="2">
        <v>6.7330006172538996E-5</v>
      </c>
      <c r="F262" s="3" t="s">
        <v>255</v>
      </c>
      <c r="G262" s="3" t="s">
        <v>3586</v>
      </c>
      <c r="H262" s="3" t="s">
        <v>3585</v>
      </c>
      <c r="I262" s="3" t="s">
        <v>3587</v>
      </c>
      <c r="J262" s="3" t="s">
        <v>3588</v>
      </c>
    </row>
    <row r="263" spans="1:10">
      <c r="A263" s="3" t="s">
        <v>3589</v>
      </c>
      <c r="B263" s="3">
        <v>60.025433001244998</v>
      </c>
      <c r="C263" s="3">
        <v>236.98258276384701</v>
      </c>
      <c r="D263" s="3">
        <v>-1.98113522024908</v>
      </c>
      <c r="E263" s="2">
        <v>7.6424273428465903E-5</v>
      </c>
      <c r="F263" s="3" t="s">
        <v>255</v>
      </c>
      <c r="G263" s="3" t="s">
        <v>3590</v>
      </c>
      <c r="H263" s="3" t="s">
        <v>3589</v>
      </c>
      <c r="I263" s="3" t="s">
        <v>3591</v>
      </c>
      <c r="J263" s="3" t="s">
        <v>3592</v>
      </c>
    </row>
    <row r="264" spans="1:10">
      <c r="A264" s="3" t="s">
        <v>3593</v>
      </c>
      <c r="B264" s="3">
        <v>0.34125624269318</v>
      </c>
      <c r="C264" s="3">
        <v>22.307364091633701</v>
      </c>
      <c r="D264" s="3">
        <v>-6.0305208021537702</v>
      </c>
      <c r="E264" s="2">
        <v>7.9401350768115706E-5</v>
      </c>
      <c r="F264" s="3" t="s">
        <v>255</v>
      </c>
      <c r="G264" s="3" t="s">
        <v>3594</v>
      </c>
      <c r="H264" s="3" t="s">
        <v>3593</v>
      </c>
      <c r="I264" s="3" t="s">
        <v>3595</v>
      </c>
      <c r="J264" s="3" t="s">
        <v>3596</v>
      </c>
    </row>
    <row r="265" spans="1:10">
      <c r="A265" s="3" t="s">
        <v>3597</v>
      </c>
      <c r="B265" s="3">
        <v>264.62737593479301</v>
      </c>
      <c r="C265" s="3">
        <v>550.12071139095804</v>
      </c>
      <c r="D265" s="3">
        <v>-1.05578590235141</v>
      </c>
      <c r="E265" s="2">
        <v>8.0235841444675798E-5</v>
      </c>
      <c r="F265" s="3" t="s">
        <v>255</v>
      </c>
      <c r="G265" s="3" t="s">
        <v>3598</v>
      </c>
      <c r="H265" s="3" t="s">
        <v>3597</v>
      </c>
      <c r="I265" s="3" t="s">
        <v>3599</v>
      </c>
      <c r="J265" s="3" t="s">
        <v>3600</v>
      </c>
    </row>
    <row r="266" spans="1:10">
      <c r="A266" s="3" t="s">
        <v>2198</v>
      </c>
      <c r="B266" s="3">
        <v>34.261968414397302</v>
      </c>
      <c r="C266" s="3">
        <v>120.090565405007</v>
      </c>
      <c r="D266" s="3">
        <v>-1.8094428695535001</v>
      </c>
      <c r="E266" s="2">
        <v>8.2639016687702197E-5</v>
      </c>
      <c r="F266" s="3" t="s">
        <v>255</v>
      </c>
      <c r="G266" s="3" t="s">
        <v>2199</v>
      </c>
      <c r="H266" s="3" t="s">
        <v>2198</v>
      </c>
      <c r="I266" s="3" t="s">
        <v>2200</v>
      </c>
      <c r="J266" s="3" t="s">
        <v>2201</v>
      </c>
    </row>
    <row r="267" spans="1:10">
      <c r="A267" s="3" t="s">
        <v>3601</v>
      </c>
      <c r="B267" s="3">
        <v>288.46448462240198</v>
      </c>
      <c r="C267" s="3">
        <v>138.359539226062</v>
      </c>
      <c r="D267" s="3">
        <v>1.0599715927653801</v>
      </c>
      <c r="E267" s="2">
        <v>8.8720689942478601E-5</v>
      </c>
      <c r="F267" s="3" t="s">
        <v>8</v>
      </c>
      <c r="G267" s="3" t="s">
        <v>3602</v>
      </c>
      <c r="H267" s="3" t="s">
        <v>3601</v>
      </c>
      <c r="I267" s="3" t="s">
        <v>3603</v>
      </c>
      <c r="J267" s="3" t="s">
        <v>82</v>
      </c>
    </row>
    <row r="268" spans="1:10">
      <c r="A268" s="3" t="s">
        <v>3604</v>
      </c>
      <c r="B268" s="3">
        <v>767.51778080276699</v>
      </c>
      <c r="C268" s="3">
        <v>10.550947487052801</v>
      </c>
      <c r="D268" s="3">
        <v>6.1847557077427799</v>
      </c>
      <c r="E268" s="2">
        <v>9.0917414688140906E-5</v>
      </c>
      <c r="F268" s="3" t="s">
        <v>8</v>
      </c>
      <c r="G268" s="3" t="s">
        <v>3605</v>
      </c>
      <c r="H268" s="3" t="s">
        <v>3604</v>
      </c>
      <c r="I268" s="3" t="s">
        <v>3606</v>
      </c>
      <c r="J268" s="3" t="s">
        <v>3607</v>
      </c>
    </row>
    <row r="269" spans="1:10">
      <c r="A269" s="3" t="s">
        <v>3608</v>
      </c>
      <c r="B269" s="3">
        <v>23.9039047889041</v>
      </c>
      <c r="C269" s="3">
        <v>2.4068146234796099</v>
      </c>
      <c r="D269" s="3">
        <v>3.3120493742463402</v>
      </c>
      <c r="E269" s="2">
        <v>1.042560037815E-4</v>
      </c>
      <c r="F269" s="3" t="s">
        <v>8</v>
      </c>
      <c r="G269" s="3" t="s">
        <v>3609</v>
      </c>
      <c r="H269" s="3" t="s">
        <v>3608</v>
      </c>
      <c r="I269" s="3" t="s">
        <v>3610</v>
      </c>
      <c r="J269" s="3" t="s">
        <v>3611</v>
      </c>
    </row>
    <row r="270" spans="1:10">
      <c r="A270" s="3" t="s">
        <v>3612</v>
      </c>
      <c r="B270" s="3">
        <v>22.6640816709238</v>
      </c>
      <c r="C270" s="3">
        <v>4.2225782543285897</v>
      </c>
      <c r="D270" s="3">
        <v>2.4242116407203298</v>
      </c>
      <c r="E270" s="2">
        <v>1.04606060995605E-4</v>
      </c>
      <c r="F270" s="3" t="s">
        <v>8</v>
      </c>
      <c r="G270" s="3"/>
      <c r="H270" s="3"/>
      <c r="I270" s="3"/>
      <c r="J270" s="3"/>
    </row>
    <row r="271" spans="1:10">
      <c r="A271" s="3" t="s">
        <v>3613</v>
      </c>
      <c r="B271" s="3">
        <v>14.576136146165499</v>
      </c>
      <c r="C271" s="3">
        <v>84.322358590508301</v>
      </c>
      <c r="D271" s="3">
        <v>-2.5323068817430099</v>
      </c>
      <c r="E271" s="2">
        <v>1.05377775833415E-4</v>
      </c>
      <c r="F271" s="3" t="s">
        <v>255</v>
      </c>
      <c r="G271" s="3" t="s">
        <v>3614</v>
      </c>
      <c r="H271" s="3" t="s">
        <v>3613</v>
      </c>
      <c r="I271" s="3" t="s">
        <v>3615</v>
      </c>
      <c r="J271" s="3" t="s">
        <v>3616</v>
      </c>
    </row>
    <row r="272" spans="1:10">
      <c r="A272" s="3" t="s">
        <v>3617</v>
      </c>
      <c r="B272" s="3">
        <v>324.70905464329098</v>
      </c>
      <c r="C272" s="3">
        <v>99.752225841148203</v>
      </c>
      <c r="D272" s="3">
        <v>1.70272667664975</v>
      </c>
      <c r="E272" s="2">
        <v>1.09560633976491E-4</v>
      </c>
      <c r="F272" s="3" t="s">
        <v>8</v>
      </c>
      <c r="G272" s="3" t="s">
        <v>3618</v>
      </c>
      <c r="H272" s="3" t="s">
        <v>3617</v>
      </c>
      <c r="I272" s="3" t="s">
        <v>3619</v>
      </c>
      <c r="J272" s="3" t="s">
        <v>3620</v>
      </c>
    </row>
    <row r="273" spans="1:10">
      <c r="A273" s="3" t="s">
        <v>3621</v>
      </c>
      <c r="B273" s="3">
        <v>607.36876242927201</v>
      </c>
      <c r="C273" s="3">
        <v>143.663190982027</v>
      </c>
      <c r="D273" s="3">
        <v>2.0798822457114801</v>
      </c>
      <c r="E273" s="2">
        <v>1.14223620693576E-4</v>
      </c>
      <c r="F273" s="3" t="s">
        <v>8</v>
      </c>
      <c r="G273" s="3" t="s">
        <v>3622</v>
      </c>
      <c r="H273" s="3" t="s">
        <v>3621</v>
      </c>
      <c r="I273" s="3" t="s">
        <v>3623</v>
      </c>
      <c r="J273" s="3" t="s">
        <v>3624</v>
      </c>
    </row>
    <row r="274" spans="1:10">
      <c r="A274" s="3" t="s">
        <v>3625</v>
      </c>
      <c r="B274" s="3">
        <v>0</v>
      </c>
      <c r="C274" s="3">
        <v>15.749447147818</v>
      </c>
      <c r="D274" s="3">
        <v>-20</v>
      </c>
      <c r="E274" s="2">
        <v>1.2118183245324299E-4</v>
      </c>
      <c r="F274" s="3" t="s">
        <v>255</v>
      </c>
      <c r="G274" s="3" t="s">
        <v>3626</v>
      </c>
      <c r="H274" s="3" t="s">
        <v>3625</v>
      </c>
      <c r="I274" s="3" t="s">
        <v>3627</v>
      </c>
      <c r="J274" s="3" t="s">
        <v>3628</v>
      </c>
    </row>
    <row r="275" spans="1:10">
      <c r="A275" s="3" t="s">
        <v>3629</v>
      </c>
      <c r="B275" s="3">
        <v>28.581348000102601</v>
      </c>
      <c r="C275" s="3">
        <v>7.78331685063009</v>
      </c>
      <c r="D275" s="3">
        <v>1.8766169667457699</v>
      </c>
      <c r="E275" s="2">
        <v>1.23379596679185E-4</v>
      </c>
      <c r="F275" s="3" t="s">
        <v>8</v>
      </c>
      <c r="G275" s="3" t="s">
        <v>3630</v>
      </c>
      <c r="H275" s="3" t="s">
        <v>3629</v>
      </c>
      <c r="I275" s="3" t="s">
        <v>3631</v>
      </c>
      <c r="J275" s="3" t="s">
        <v>3632</v>
      </c>
    </row>
    <row r="276" spans="1:10">
      <c r="A276" s="3" t="s">
        <v>3633</v>
      </c>
      <c r="B276" s="3">
        <v>176.13585366442101</v>
      </c>
      <c r="C276" s="3">
        <v>67.618982631328294</v>
      </c>
      <c r="D276" s="3">
        <v>1.3811883942765799</v>
      </c>
      <c r="E276" s="2">
        <v>1.27120849971907E-4</v>
      </c>
      <c r="F276" s="3" t="s">
        <v>8</v>
      </c>
      <c r="G276" s="3" t="s">
        <v>3634</v>
      </c>
      <c r="H276" s="3" t="s">
        <v>3633</v>
      </c>
      <c r="I276" s="3" t="s">
        <v>3635</v>
      </c>
      <c r="J276" s="3" t="s">
        <v>3636</v>
      </c>
    </row>
    <row r="277" spans="1:10">
      <c r="A277" s="3" t="s">
        <v>835</v>
      </c>
      <c r="B277" s="3">
        <v>0.34125624269318</v>
      </c>
      <c r="C277" s="3">
        <v>26.312078201004201</v>
      </c>
      <c r="D277" s="3">
        <v>-6.2687259529530701</v>
      </c>
      <c r="E277" s="2">
        <v>1.2954720774527301E-4</v>
      </c>
      <c r="F277" s="3" t="s">
        <v>255</v>
      </c>
      <c r="G277" s="3" t="s">
        <v>836</v>
      </c>
      <c r="H277" s="3" t="s">
        <v>835</v>
      </c>
      <c r="I277" s="3"/>
      <c r="J277" s="3" t="s">
        <v>837</v>
      </c>
    </row>
    <row r="278" spans="1:10">
      <c r="A278" s="3" t="s">
        <v>3637</v>
      </c>
      <c r="B278" s="3">
        <v>31.108449870028899</v>
      </c>
      <c r="C278" s="3">
        <v>91.198480894309995</v>
      </c>
      <c r="D278" s="3">
        <v>-1.5517032860606801</v>
      </c>
      <c r="E278" s="2">
        <v>1.30113286817335E-4</v>
      </c>
      <c r="F278" s="3" t="s">
        <v>255</v>
      </c>
      <c r="G278" s="3"/>
      <c r="H278" s="3"/>
      <c r="I278" s="3"/>
      <c r="J278" s="3"/>
    </row>
    <row r="279" spans="1:10">
      <c r="A279" s="3" t="s">
        <v>3638</v>
      </c>
      <c r="B279" s="3">
        <v>25.169590785393702</v>
      </c>
      <c r="C279" s="3">
        <v>0.30377271946829998</v>
      </c>
      <c r="D279" s="3">
        <v>6.3725456373322897</v>
      </c>
      <c r="E279" s="2">
        <v>1.3075256351513501E-4</v>
      </c>
      <c r="F279" s="3" t="s">
        <v>8</v>
      </c>
      <c r="G279" s="3" t="s">
        <v>3639</v>
      </c>
      <c r="H279" s="3" t="s">
        <v>3638</v>
      </c>
      <c r="I279" s="3" t="s">
        <v>3640</v>
      </c>
      <c r="J279" s="3" t="s">
        <v>3641</v>
      </c>
    </row>
    <row r="280" spans="1:10">
      <c r="A280" s="3" t="s">
        <v>3642</v>
      </c>
      <c r="B280" s="3">
        <v>51.453601052482803</v>
      </c>
      <c r="C280" s="3">
        <v>16.883440331353501</v>
      </c>
      <c r="D280" s="3">
        <v>1.60766313834269</v>
      </c>
      <c r="E280" s="2">
        <v>1.3155970296041501E-4</v>
      </c>
      <c r="F280" s="3" t="s">
        <v>8</v>
      </c>
      <c r="G280" s="3" t="s">
        <v>3642</v>
      </c>
      <c r="H280" s="3" t="s">
        <v>3642</v>
      </c>
      <c r="I280" s="3"/>
      <c r="J280" s="3" t="s">
        <v>3643</v>
      </c>
    </row>
    <row r="281" spans="1:10">
      <c r="A281" s="3" t="s">
        <v>3644</v>
      </c>
      <c r="B281" s="3">
        <v>47.515067851979801</v>
      </c>
      <c r="C281" s="3">
        <v>22.1534159261113</v>
      </c>
      <c r="D281" s="3">
        <v>1.10085591861414</v>
      </c>
      <c r="E281" s="2">
        <v>1.38942390899399E-4</v>
      </c>
      <c r="F281" s="3" t="s">
        <v>8</v>
      </c>
      <c r="G281" s="3" t="s">
        <v>3645</v>
      </c>
      <c r="H281" s="3" t="s">
        <v>3644</v>
      </c>
      <c r="I281" s="3" t="s">
        <v>3646</v>
      </c>
      <c r="J281" s="3" t="s">
        <v>3647</v>
      </c>
    </row>
    <row r="282" spans="1:10">
      <c r="A282" s="3" t="s">
        <v>3648</v>
      </c>
      <c r="B282" s="3">
        <v>18.149908209708101</v>
      </c>
      <c r="C282" s="3">
        <v>0.90100912946366896</v>
      </c>
      <c r="D282" s="3">
        <v>4.3322767176098402</v>
      </c>
      <c r="E282" s="2">
        <v>1.5117477453341401E-4</v>
      </c>
      <c r="F282" s="3" t="s">
        <v>8</v>
      </c>
      <c r="G282" s="3" t="s">
        <v>3649</v>
      </c>
      <c r="H282" s="3" t="s">
        <v>3648</v>
      </c>
      <c r="I282" s="3" t="s">
        <v>3650</v>
      </c>
      <c r="J282" s="3" t="s">
        <v>3651</v>
      </c>
    </row>
    <row r="283" spans="1:10">
      <c r="A283" s="3" t="s">
        <v>3652</v>
      </c>
      <c r="B283" s="3">
        <v>28.467446022896102</v>
      </c>
      <c r="C283" s="3">
        <v>0.60754543893659996</v>
      </c>
      <c r="D283" s="3">
        <v>5.5501769428802197</v>
      </c>
      <c r="E283" s="2">
        <v>1.5604585148298899E-4</v>
      </c>
      <c r="F283" s="3" t="s">
        <v>8</v>
      </c>
      <c r="G283" s="3" t="s">
        <v>3653</v>
      </c>
      <c r="H283" s="3" t="s">
        <v>3652</v>
      </c>
      <c r="I283" s="3" t="s">
        <v>3654</v>
      </c>
      <c r="J283" s="3" t="s">
        <v>3655</v>
      </c>
    </row>
    <row r="284" spans="1:10">
      <c r="A284" s="3" t="s">
        <v>3656</v>
      </c>
      <c r="B284" s="3">
        <v>0.67990083046779104</v>
      </c>
      <c r="C284" s="3">
        <v>27.7766475792553</v>
      </c>
      <c r="D284" s="3">
        <v>-5.3524043458549402</v>
      </c>
      <c r="E284" s="2">
        <v>1.61836826340966E-4</v>
      </c>
      <c r="F284" s="3" t="s">
        <v>255</v>
      </c>
      <c r="G284" s="3" t="s">
        <v>3656</v>
      </c>
      <c r="H284" s="3" t="s">
        <v>3656</v>
      </c>
      <c r="I284" s="3"/>
      <c r="J284" s="3" t="s">
        <v>3657</v>
      </c>
    </row>
    <row r="285" spans="1:10">
      <c r="A285" s="3" t="s">
        <v>3658</v>
      </c>
      <c r="B285" s="3">
        <v>99.636618386925505</v>
      </c>
      <c r="C285" s="3">
        <v>213.47112409187699</v>
      </c>
      <c r="D285" s="3">
        <v>-1.09929296869022</v>
      </c>
      <c r="E285" s="2">
        <v>1.68991593886503E-4</v>
      </c>
      <c r="F285" s="3" t="s">
        <v>255</v>
      </c>
      <c r="G285" s="3" t="s">
        <v>3659</v>
      </c>
      <c r="H285" s="3" t="s">
        <v>3658</v>
      </c>
      <c r="I285" s="3" t="s">
        <v>3660</v>
      </c>
      <c r="J285" s="3" t="s">
        <v>3661</v>
      </c>
    </row>
    <row r="286" spans="1:10">
      <c r="A286" s="3" t="s">
        <v>3662</v>
      </c>
      <c r="B286" s="3">
        <v>275.48631423261997</v>
      </c>
      <c r="C286" s="3">
        <v>131.90539984025401</v>
      </c>
      <c r="D286" s="3">
        <v>1.0624770238222301</v>
      </c>
      <c r="E286" s="2">
        <v>1.69556372093149E-4</v>
      </c>
      <c r="F286" s="3" t="s">
        <v>8</v>
      </c>
      <c r="G286" s="3" t="s">
        <v>3663</v>
      </c>
      <c r="H286" s="3" t="s">
        <v>3662</v>
      </c>
      <c r="I286" s="3" t="s">
        <v>3664</v>
      </c>
      <c r="J286" s="3" t="s">
        <v>3665</v>
      </c>
    </row>
    <row r="287" spans="1:10">
      <c r="A287" s="3" t="s">
        <v>3666</v>
      </c>
      <c r="B287" s="3">
        <v>0.33864458777460998</v>
      </c>
      <c r="C287" s="3">
        <v>22.105307124385501</v>
      </c>
      <c r="D287" s="3">
        <v>-6.02847702981291</v>
      </c>
      <c r="E287" s="2">
        <v>1.69989182742358E-4</v>
      </c>
      <c r="F287" s="3" t="s">
        <v>255</v>
      </c>
      <c r="G287" s="3" t="s">
        <v>3666</v>
      </c>
      <c r="H287" s="3" t="s">
        <v>3666</v>
      </c>
      <c r="I287" s="3"/>
      <c r="J287" s="3" t="s">
        <v>3667</v>
      </c>
    </row>
    <row r="288" spans="1:10">
      <c r="A288" s="3" t="s">
        <v>3668</v>
      </c>
      <c r="B288" s="3">
        <v>158.97511119643201</v>
      </c>
      <c r="C288" s="3">
        <v>48.409138102236803</v>
      </c>
      <c r="D288" s="3">
        <v>1.71544960477896</v>
      </c>
      <c r="E288" s="2">
        <v>1.72310436223233E-4</v>
      </c>
      <c r="F288" s="3" t="s">
        <v>8</v>
      </c>
      <c r="G288" s="3" t="s">
        <v>3669</v>
      </c>
      <c r="H288" s="3" t="s">
        <v>3668</v>
      </c>
      <c r="I288" s="3" t="s">
        <v>3670</v>
      </c>
      <c r="J288" s="3" t="s">
        <v>3671</v>
      </c>
    </row>
    <row r="289" spans="1:10">
      <c r="A289" s="3" t="s">
        <v>3672</v>
      </c>
      <c r="B289" s="3">
        <v>63.317119429116303</v>
      </c>
      <c r="C289" s="3">
        <v>4213.7111149019402</v>
      </c>
      <c r="D289" s="3">
        <v>-6.0563519760210998</v>
      </c>
      <c r="E289" s="2">
        <v>1.78679980937901E-4</v>
      </c>
      <c r="F289" s="3" t="s">
        <v>255</v>
      </c>
      <c r="G289" s="3" t="s">
        <v>3673</v>
      </c>
      <c r="H289" s="3" t="s">
        <v>3672</v>
      </c>
      <c r="I289" s="3" t="s">
        <v>3674</v>
      </c>
      <c r="J289" s="3" t="s">
        <v>3675</v>
      </c>
    </row>
    <row r="290" spans="1:10">
      <c r="A290" s="3" t="s">
        <v>3676</v>
      </c>
      <c r="B290" s="3">
        <v>213.39666877173701</v>
      </c>
      <c r="C290" s="3">
        <v>438.65811594116701</v>
      </c>
      <c r="D290" s="3">
        <v>-1.0395593060310899</v>
      </c>
      <c r="E290" s="2">
        <v>1.8242395724288299E-4</v>
      </c>
      <c r="F290" s="3" t="s">
        <v>255</v>
      </c>
      <c r="G290" s="3" t="s">
        <v>3677</v>
      </c>
      <c r="H290" s="3" t="s">
        <v>3676</v>
      </c>
      <c r="I290" s="3" t="s">
        <v>3678</v>
      </c>
      <c r="J290" s="3" t="s">
        <v>3679</v>
      </c>
    </row>
    <row r="291" spans="1:10">
      <c r="A291" s="3" t="s">
        <v>3680</v>
      </c>
      <c r="B291" s="3">
        <v>70.678753920107695</v>
      </c>
      <c r="C291" s="3">
        <v>179.730359635821</v>
      </c>
      <c r="D291" s="3">
        <v>-1.3464856158973</v>
      </c>
      <c r="E291" s="2">
        <v>1.9086919717314899E-4</v>
      </c>
      <c r="F291" s="3" t="s">
        <v>255</v>
      </c>
      <c r="G291" s="3" t="s">
        <v>3681</v>
      </c>
      <c r="H291" s="3" t="s">
        <v>3680</v>
      </c>
      <c r="I291" s="3" t="s">
        <v>3682</v>
      </c>
      <c r="J291" s="3" t="s">
        <v>3683</v>
      </c>
    </row>
    <row r="292" spans="1:10">
      <c r="A292" s="3" t="s">
        <v>3684</v>
      </c>
      <c r="B292" s="3">
        <v>30.172825936761701</v>
      </c>
      <c r="C292" s="3">
        <v>1.8020182589273399</v>
      </c>
      <c r="D292" s="3">
        <v>4.0655642888063701</v>
      </c>
      <c r="E292" s="2">
        <v>2.0197097670837701E-4</v>
      </c>
      <c r="F292" s="3" t="s">
        <v>8</v>
      </c>
      <c r="G292" s="3"/>
      <c r="H292" s="3"/>
      <c r="I292" s="3"/>
      <c r="J292" s="3"/>
    </row>
    <row r="293" spans="1:10">
      <c r="A293" s="3" t="s">
        <v>3685</v>
      </c>
      <c r="B293" s="3">
        <v>4.4023796410699303</v>
      </c>
      <c r="C293" s="3">
        <v>31.4645308658319</v>
      </c>
      <c r="D293" s="3">
        <v>-2.8373709654547099</v>
      </c>
      <c r="E293" s="2">
        <v>2.2402073729599299E-4</v>
      </c>
      <c r="F293" s="3" t="s">
        <v>255</v>
      </c>
      <c r="G293" s="3" t="s">
        <v>3685</v>
      </c>
      <c r="H293" s="3" t="s">
        <v>3685</v>
      </c>
      <c r="I293" s="3"/>
      <c r="J293" s="3" t="s">
        <v>3686</v>
      </c>
    </row>
    <row r="294" spans="1:10">
      <c r="A294" s="3" t="s">
        <v>1508</v>
      </c>
      <c r="B294" s="3">
        <v>30.540246772329301</v>
      </c>
      <c r="C294" s="3">
        <v>72.719202882853807</v>
      </c>
      <c r="D294" s="3">
        <v>-1.25162466591096</v>
      </c>
      <c r="E294" s="2">
        <v>2.2535401743817299E-4</v>
      </c>
      <c r="F294" s="3" t="s">
        <v>255</v>
      </c>
      <c r="G294" s="3" t="s">
        <v>1509</v>
      </c>
      <c r="H294" s="3" t="s">
        <v>1508</v>
      </c>
      <c r="I294" s="3" t="s">
        <v>1510</v>
      </c>
      <c r="J294" s="3" t="s">
        <v>1511</v>
      </c>
    </row>
    <row r="295" spans="1:10">
      <c r="A295" s="3" t="s">
        <v>3687</v>
      </c>
      <c r="B295" s="3">
        <v>17.098819918477499</v>
      </c>
      <c r="C295" s="3">
        <v>107.411834344483</v>
      </c>
      <c r="D295" s="3">
        <v>-2.6511842887900499</v>
      </c>
      <c r="E295" s="2">
        <v>2.2765460497620199E-4</v>
      </c>
      <c r="F295" s="3" t="s">
        <v>255</v>
      </c>
      <c r="G295" s="3" t="s">
        <v>3688</v>
      </c>
      <c r="H295" s="3" t="s">
        <v>3687</v>
      </c>
      <c r="I295" s="3" t="s">
        <v>3689</v>
      </c>
      <c r="J295" s="3" t="s">
        <v>3690</v>
      </c>
    </row>
    <row r="296" spans="1:10">
      <c r="A296" s="3" t="s">
        <v>3691</v>
      </c>
      <c r="B296" s="3">
        <v>45.0410907712876</v>
      </c>
      <c r="C296" s="3">
        <v>1.188287402626</v>
      </c>
      <c r="D296" s="3">
        <v>5.2442860480974698</v>
      </c>
      <c r="E296" s="2">
        <v>2.3173786541863501E-4</v>
      </c>
      <c r="F296" s="3" t="s">
        <v>8</v>
      </c>
      <c r="G296" s="3" t="s">
        <v>3692</v>
      </c>
      <c r="H296" s="3" t="s">
        <v>3691</v>
      </c>
      <c r="I296" s="3" t="s">
        <v>3693</v>
      </c>
      <c r="J296" s="3" t="s">
        <v>3694</v>
      </c>
    </row>
    <row r="297" spans="1:10">
      <c r="A297" s="3" t="s">
        <v>3695</v>
      </c>
      <c r="B297" s="3">
        <v>0.293043440193482</v>
      </c>
      <c r="C297" s="3">
        <v>34.443152961251897</v>
      </c>
      <c r="D297" s="3">
        <v>-6.8769588614996104</v>
      </c>
      <c r="E297" s="2">
        <v>2.3313169985672601E-4</v>
      </c>
      <c r="F297" s="3" t="s">
        <v>255</v>
      </c>
      <c r="G297" s="3" t="s">
        <v>3696</v>
      </c>
      <c r="H297" s="3" t="s">
        <v>3695</v>
      </c>
      <c r="I297" s="3" t="s">
        <v>3697</v>
      </c>
      <c r="J297" s="3" t="s">
        <v>3698</v>
      </c>
    </row>
    <row r="298" spans="1:10">
      <c r="A298" s="3" t="s">
        <v>3699</v>
      </c>
      <c r="B298" s="3">
        <v>14.299615891395</v>
      </c>
      <c r="C298" s="3">
        <v>0</v>
      </c>
      <c r="D298" s="3">
        <v>20</v>
      </c>
      <c r="E298" s="2">
        <v>2.3448998401187599E-4</v>
      </c>
      <c r="F298" s="3" t="s">
        <v>8</v>
      </c>
      <c r="G298" s="3" t="s">
        <v>3700</v>
      </c>
      <c r="H298" s="3" t="s">
        <v>3699</v>
      </c>
      <c r="I298" s="3" t="s">
        <v>3701</v>
      </c>
      <c r="J298" s="3" t="s">
        <v>3702</v>
      </c>
    </row>
    <row r="299" spans="1:10">
      <c r="A299" s="3" t="s">
        <v>3703</v>
      </c>
      <c r="B299" s="3">
        <v>22.079801233232502</v>
      </c>
      <c r="C299" s="3">
        <v>0.30033637648789002</v>
      </c>
      <c r="D299" s="3">
        <v>6.2000041510401402</v>
      </c>
      <c r="E299" s="2">
        <v>2.35217071928195E-4</v>
      </c>
      <c r="F299" s="3" t="s">
        <v>8</v>
      </c>
      <c r="G299" s="3" t="s">
        <v>3704</v>
      </c>
      <c r="H299" s="3" t="s">
        <v>3703</v>
      </c>
      <c r="I299" s="3" t="s">
        <v>3705</v>
      </c>
      <c r="J299" s="3" t="s">
        <v>3706</v>
      </c>
    </row>
    <row r="300" spans="1:10">
      <c r="A300" s="3" t="s">
        <v>3707</v>
      </c>
      <c r="B300" s="3">
        <v>14.1549774838959</v>
      </c>
      <c r="C300" s="3">
        <v>0</v>
      </c>
      <c r="D300" s="3">
        <v>20</v>
      </c>
      <c r="E300" s="2">
        <v>2.36757428571877E-4</v>
      </c>
      <c r="F300" s="3" t="s">
        <v>8</v>
      </c>
      <c r="G300" s="3"/>
      <c r="H300" s="3"/>
      <c r="I300" s="3"/>
      <c r="J300" s="3"/>
    </row>
    <row r="301" spans="1:10">
      <c r="A301" s="3" t="s">
        <v>3708</v>
      </c>
      <c r="B301" s="3">
        <v>13.7658581967569</v>
      </c>
      <c r="C301" s="3">
        <v>2.1023546354152298</v>
      </c>
      <c r="D301" s="3">
        <v>2.7110165980569798</v>
      </c>
      <c r="E301" s="2">
        <v>2.37489730855023E-4</v>
      </c>
      <c r="F301" s="3" t="s">
        <v>8</v>
      </c>
      <c r="G301" s="3" t="s">
        <v>3709</v>
      </c>
      <c r="H301" s="3" t="s">
        <v>3708</v>
      </c>
      <c r="I301" s="3" t="s">
        <v>3710</v>
      </c>
      <c r="J301" s="3" t="s">
        <v>3711</v>
      </c>
    </row>
    <row r="302" spans="1:10">
      <c r="A302" s="3" t="s">
        <v>3712</v>
      </c>
      <c r="B302" s="3">
        <v>1.3142005133544501</v>
      </c>
      <c r="C302" s="3">
        <v>34.192299923681901</v>
      </c>
      <c r="D302" s="3">
        <v>-4.7014141521186703</v>
      </c>
      <c r="E302" s="2">
        <v>2.5178781335444299E-4</v>
      </c>
      <c r="F302" s="3" t="s">
        <v>255</v>
      </c>
      <c r="G302" s="3" t="s">
        <v>3712</v>
      </c>
      <c r="H302" s="3" t="s">
        <v>3712</v>
      </c>
      <c r="I302" s="3"/>
      <c r="J302" s="3" t="s">
        <v>3713</v>
      </c>
    </row>
    <row r="303" spans="1:10">
      <c r="A303" s="3" t="s">
        <v>3714</v>
      </c>
      <c r="B303" s="3">
        <v>3517.1682751472299</v>
      </c>
      <c r="C303" s="3">
        <v>7154.0702185035998</v>
      </c>
      <c r="D303" s="3">
        <v>-1.0243499179047499</v>
      </c>
      <c r="E303" s="2">
        <v>2.5410267080694398E-4</v>
      </c>
      <c r="F303" s="3" t="s">
        <v>255</v>
      </c>
      <c r="G303" s="3" t="s">
        <v>3715</v>
      </c>
      <c r="H303" s="3" t="s">
        <v>3714</v>
      </c>
      <c r="I303" s="3" t="s">
        <v>3716</v>
      </c>
      <c r="J303" s="3" t="s">
        <v>3717</v>
      </c>
    </row>
    <row r="304" spans="1:10">
      <c r="A304" s="3" t="s">
        <v>3718</v>
      </c>
      <c r="B304" s="3">
        <v>12.033412390416601</v>
      </c>
      <c r="C304" s="3">
        <v>1.64532101902061</v>
      </c>
      <c r="D304" s="3">
        <v>2.8706048134875202</v>
      </c>
      <c r="E304" s="2">
        <v>2.6316016093863597E-4</v>
      </c>
      <c r="F304" s="3" t="s">
        <v>8</v>
      </c>
      <c r="G304" s="3"/>
      <c r="H304" s="3"/>
      <c r="I304" s="3"/>
      <c r="J304" s="3"/>
    </row>
    <row r="305" spans="1:10">
      <c r="A305" s="3" t="s">
        <v>3719</v>
      </c>
      <c r="B305" s="3">
        <v>0.33864458777460998</v>
      </c>
      <c r="C305" s="3">
        <v>19.231149855570099</v>
      </c>
      <c r="D305" s="3">
        <v>-5.8275292768951399</v>
      </c>
      <c r="E305" s="2">
        <v>2.6718648135093398E-4</v>
      </c>
      <c r="F305" s="3" t="s">
        <v>255</v>
      </c>
      <c r="G305" s="3" t="s">
        <v>3720</v>
      </c>
      <c r="H305" s="3" t="s">
        <v>3719</v>
      </c>
      <c r="I305" s="3" t="s">
        <v>3721</v>
      </c>
      <c r="J305" s="3" t="s">
        <v>3722</v>
      </c>
    </row>
    <row r="306" spans="1:10">
      <c r="A306" s="3" t="s">
        <v>3723</v>
      </c>
      <c r="B306" s="3">
        <v>30.211843177241299</v>
      </c>
      <c r="C306" s="3">
        <v>122.468514747451</v>
      </c>
      <c r="D306" s="3">
        <v>-2.0192247880958001</v>
      </c>
      <c r="E306" s="2">
        <v>2.74779738774322E-4</v>
      </c>
      <c r="F306" s="3" t="s">
        <v>255</v>
      </c>
      <c r="G306" s="3" t="s">
        <v>3724</v>
      </c>
      <c r="H306" s="3" t="s">
        <v>3723</v>
      </c>
      <c r="I306" s="3" t="s">
        <v>3725</v>
      </c>
      <c r="J306" s="3" t="s">
        <v>3726</v>
      </c>
    </row>
    <row r="307" spans="1:10">
      <c r="A307" s="3" t="s">
        <v>3727</v>
      </c>
      <c r="B307" s="3">
        <v>2.3705121144222701</v>
      </c>
      <c r="C307" s="3">
        <v>92.959263037472397</v>
      </c>
      <c r="D307" s="3">
        <v>-5.2933279603485799</v>
      </c>
      <c r="E307" s="2">
        <v>2.7583812829190502E-4</v>
      </c>
      <c r="F307" s="3" t="s">
        <v>255</v>
      </c>
      <c r="G307" s="3"/>
      <c r="H307" s="3"/>
      <c r="I307" s="3"/>
      <c r="J307" s="3"/>
    </row>
    <row r="308" spans="1:10">
      <c r="A308" s="3" t="s">
        <v>3728</v>
      </c>
      <c r="B308" s="3">
        <v>0.682512485386361</v>
      </c>
      <c r="C308" s="3">
        <v>28.310655278411101</v>
      </c>
      <c r="D308" s="3">
        <v>-5.3743458941371296</v>
      </c>
      <c r="E308" s="2">
        <v>2.8734565915677901E-4</v>
      </c>
      <c r="F308" s="3" t="s">
        <v>255</v>
      </c>
      <c r="G308" s="3" t="s">
        <v>3729</v>
      </c>
      <c r="H308" s="3" t="s">
        <v>3728</v>
      </c>
      <c r="I308" s="3" t="s">
        <v>3730</v>
      </c>
      <c r="J308" s="3" t="s">
        <v>3731</v>
      </c>
    </row>
    <row r="309" spans="1:10">
      <c r="A309" s="3" t="s">
        <v>3732</v>
      </c>
      <c r="B309" s="3">
        <v>32.933204898119399</v>
      </c>
      <c r="C309" s="3">
        <v>2.3765748052519999</v>
      </c>
      <c r="D309" s="3">
        <v>3.7925871969287899</v>
      </c>
      <c r="E309" s="2">
        <v>3.0506524750351099E-4</v>
      </c>
      <c r="F309" s="3" t="s">
        <v>8</v>
      </c>
      <c r="G309" s="3" t="s">
        <v>3733</v>
      </c>
      <c r="H309" s="3" t="s">
        <v>3732</v>
      </c>
      <c r="I309" s="3" t="s">
        <v>3734</v>
      </c>
      <c r="J309" s="3" t="s">
        <v>3735</v>
      </c>
    </row>
    <row r="310" spans="1:10">
      <c r="A310" s="3" t="s">
        <v>3736</v>
      </c>
      <c r="B310" s="3">
        <v>37.053792930893003</v>
      </c>
      <c r="C310" s="3">
        <v>16.027790929231301</v>
      </c>
      <c r="D310" s="3">
        <v>1.2090456323227201</v>
      </c>
      <c r="E310" s="2">
        <v>3.05108979680058E-4</v>
      </c>
      <c r="F310" s="3" t="s">
        <v>8</v>
      </c>
      <c r="G310" s="3" t="s">
        <v>3737</v>
      </c>
      <c r="H310" s="3" t="s">
        <v>3736</v>
      </c>
      <c r="I310" s="3" t="s">
        <v>3738</v>
      </c>
      <c r="J310" s="3" t="s">
        <v>3739</v>
      </c>
    </row>
    <row r="311" spans="1:10">
      <c r="A311" s="3" t="s">
        <v>3740</v>
      </c>
      <c r="B311" s="3">
        <v>19.061835073953301</v>
      </c>
      <c r="C311" s="3">
        <v>89.8328781938948</v>
      </c>
      <c r="D311" s="3">
        <v>-2.23655654421853</v>
      </c>
      <c r="E311" s="2">
        <v>3.2402128376374202E-4</v>
      </c>
      <c r="F311" s="3" t="s">
        <v>255</v>
      </c>
      <c r="G311" s="3" t="s">
        <v>3741</v>
      </c>
      <c r="H311" s="3" t="s">
        <v>3740</v>
      </c>
      <c r="I311" s="3" t="s">
        <v>3742</v>
      </c>
      <c r="J311" s="3" t="s">
        <v>3743</v>
      </c>
    </row>
    <row r="312" spans="1:10">
      <c r="A312" s="3" t="s">
        <v>3744</v>
      </c>
      <c r="B312" s="3">
        <v>15.309521132658899</v>
      </c>
      <c r="C312" s="3">
        <v>0</v>
      </c>
      <c r="D312" s="3">
        <v>20</v>
      </c>
      <c r="E312" s="2">
        <v>3.3145231206688198E-4</v>
      </c>
      <c r="F312" s="3" t="s">
        <v>8</v>
      </c>
      <c r="G312" s="3" t="s">
        <v>3745</v>
      </c>
      <c r="H312" s="3" t="s">
        <v>3744</v>
      </c>
      <c r="I312" s="3" t="s">
        <v>3746</v>
      </c>
      <c r="J312" s="3" t="s">
        <v>3747</v>
      </c>
    </row>
    <row r="313" spans="1:10">
      <c r="A313" s="3" t="s">
        <v>3748</v>
      </c>
      <c r="B313" s="3">
        <v>30.220329614415999</v>
      </c>
      <c r="C313" s="3">
        <v>0.74431188955694405</v>
      </c>
      <c r="D313" s="3">
        <v>5.3434683043104396</v>
      </c>
      <c r="E313" s="2">
        <v>3.3332732806345999E-4</v>
      </c>
      <c r="F313" s="3" t="s">
        <v>8</v>
      </c>
      <c r="G313" s="3" t="s">
        <v>3749</v>
      </c>
      <c r="H313" s="3" t="s">
        <v>3748</v>
      </c>
      <c r="I313" s="3" t="s">
        <v>3750</v>
      </c>
      <c r="J313" s="3" t="s">
        <v>3751</v>
      </c>
    </row>
    <row r="314" spans="1:10">
      <c r="A314" s="3" t="s">
        <v>3752</v>
      </c>
      <c r="B314" s="3">
        <v>56.285324078631803</v>
      </c>
      <c r="C314" s="3">
        <v>9.2389517371320409</v>
      </c>
      <c r="D314" s="3">
        <v>2.6069577247507301</v>
      </c>
      <c r="E314" s="2">
        <v>3.4472081983871701E-4</v>
      </c>
      <c r="F314" s="3" t="s">
        <v>8</v>
      </c>
      <c r="G314" s="3" t="s">
        <v>3753</v>
      </c>
      <c r="H314" s="3" t="s">
        <v>3752</v>
      </c>
      <c r="I314" s="3" t="s">
        <v>3754</v>
      </c>
      <c r="J314" s="3" t="s">
        <v>3755</v>
      </c>
    </row>
    <row r="315" spans="1:10">
      <c r="A315" s="3" t="s">
        <v>3756</v>
      </c>
      <c r="B315" s="3">
        <v>0.293043440193482</v>
      </c>
      <c r="C315" s="3">
        <v>20.174769637990799</v>
      </c>
      <c r="D315" s="3">
        <v>-6.10529384738952</v>
      </c>
      <c r="E315" s="2">
        <v>3.4661633252530699E-4</v>
      </c>
      <c r="F315" s="3" t="s">
        <v>255</v>
      </c>
      <c r="G315" s="3" t="s">
        <v>3757</v>
      </c>
      <c r="H315" s="3" t="s">
        <v>3756</v>
      </c>
      <c r="I315" s="3" t="s">
        <v>3758</v>
      </c>
      <c r="J315" s="3" t="s">
        <v>3759</v>
      </c>
    </row>
    <row r="316" spans="1:10">
      <c r="A316" s="3" t="s">
        <v>3760</v>
      </c>
      <c r="B316" s="3">
        <v>7.1776809721426602</v>
      </c>
      <c r="C316" s="3">
        <v>52.270900343622301</v>
      </c>
      <c r="D316" s="3">
        <v>-2.86441830337967</v>
      </c>
      <c r="E316" s="2">
        <v>3.4988720164386101E-4</v>
      </c>
      <c r="F316" s="3" t="s">
        <v>255</v>
      </c>
      <c r="G316" s="3" t="s">
        <v>3761</v>
      </c>
      <c r="H316" s="3" t="s">
        <v>3760</v>
      </c>
      <c r="I316" s="3" t="s">
        <v>3762</v>
      </c>
      <c r="J316" s="3" t="s">
        <v>3763</v>
      </c>
    </row>
    <row r="317" spans="1:10">
      <c r="A317" s="3" t="s">
        <v>3764</v>
      </c>
      <c r="B317" s="3">
        <v>1.02115707316097</v>
      </c>
      <c r="C317" s="3">
        <v>28.335396947869999</v>
      </c>
      <c r="D317" s="3">
        <v>-4.7943287111411799</v>
      </c>
      <c r="E317" s="2">
        <v>3.5173686238398899E-4</v>
      </c>
      <c r="F317" s="3" t="s">
        <v>255</v>
      </c>
      <c r="G317" s="3" t="s">
        <v>3765</v>
      </c>
      <c r="H317" s="3" t="s">
        <v>3764</v>
      </c>
      <c r="I317" s="3" t="s">
        <v>3766</v>
      </c>
      <c r="J317" s="3" t="s">
        <v>3767</v>
      </c>
    </row>
    <row r="318" spans="1:10">
      <c r="A318" s="3" t="s">
        <v>3768</v>
      </c>
      <c r="B318" s="3">
        <v>24.856860963312201</v>
      </c>
      <c r="C318" s="3">
        <v>90.017753446240903</v>
      </c>
      <c r="D318" s="3">
        <v>-1.8565654422956299</v>
      </c>
      <c r="E318" s="2">
        <v>3.5786756014921699E-4</v>
      </c>
      <c r="F318" s="3" t="s">
        <v>255</v>
      </c>
      <c r="G318" s="3" t="s">
        <v>3769</v>
      </c>
      <c r="H318" s="3" t="s">
        <v>3768</v>
      </c>
      <c r="I318" s="3" t="s">
        <v>3770</v>
      </c>
      <c r="J318" s="3" t="s">
        <v>3771</v>
      </c>
    </row>
    <row r="319" spans="1:10">
      <c r="A319" s="3" t="s">
        <v>3772</v>
      </c>
      <c r="B319" s="3">
        <v>9.4820484576890909</v>
      </c>
      <c r="C319" s="3">
        <v>44.745309216522998</v>
      </c>
      <c r="D319" s="3">
        <v>-2.2384657772636598</v>
      </c>
      <c r="E319" s="2">
        <v>3.5869500209406702E-4</v>
      </c>
      <c r="F319" s="3" t="s">
        <v>255</v>
      </c>
      <c r="G319" s="3"/>
      <c r="H319" s="3"/>
      <c r="I319" s="3"/>
      <c r="J319" s="3"/>
    </row>
    <row r="320" spans="1:10">
      <c r="A320" s="3" t="s">
        <v>3773</v>
      </c>
      <c r="B320" s="3">
        <v>8.3748643555142799</v>
      </c>
      <c r="C320" s="3">
        <v>24.294944871503201</v>
      </c>
      <c r="D320" s="3">
        <v>-1.5365184298118899</v>
      </c>
      <c r="E320" s="2">
        <v>3.6028693962397701E-4</v>
      </c>
      <c r="F320" s="3" t="s">
        <v>255</v>
      </c>
      <c r="G320" s="3" t="s">
        <v>3774</v>
      </c>
      <c r="H320" s="3" t="s">
        <v>3773</v>
      </c>
      <c r="I320" s="3" t="s">
        <v>3775</v>
      </c>
      <c r="J320" s="3" t="s">
        <v>3776</v>
      </c>
    </row>
    <row r="321" spans="1:10">
      <c r="A321" s="3" t="s">
        <v>3777</v>
      </c>
      <c r="B321" s="3">
        <v>303.03293185662602</v>
      </c>
      <c r="C321" s="3">
        <v>4.5565907920245001</v>
      </c>
      <c r="D321" s="3">
        <v>6.0553759616061598</v>
      </c>
      <c r="E321" s="2">
        <v>3.6217906125302101E-4</v>
      </c>
      <c r="F321" s="3" t="s">
        <v>8</v>
      </c>
      <c r="G321" s="3" t="s">
        <v>3778</v>
      </c>
      <c r="H321" s="3" t="s">
        <v>3777</v>
      </c>
      <c r="I321" s="3" t="s">
        <v>3779</v>
      </c>
      <c r="J321" s="3" t="s">
        <v>3780</v>
      </c>
    </row>
    <row r="322" spans="1:10">
      <c r="A322" s="3" t="s">
        <v>3781</v>
      </c>
      <c r="B322" s="3">
        <v>14.1303176193521</v>
      </c>
      <c r="C322" s="3">
        <v>57.074220561640303</v>
      </c>
      <c r="D322" s="3">
        <v>-2.0140453575731598</v>
      </c>
      <c r="E322" s="2">
        <v>3.8969973223423898E-4</v>
      </c>
      <c r="F322" s="3" t="s">
        <v>255</v>
      </c>
      <c r="G322" s="3" t="s">
        <v>3781</v>
      </c>
      <c r="H322" s="3" t="s">
        <v>3781</v>
      </c>
      <c r="I322" s="3"/>
      <c r="J322" s="3" t="s">
        <v>3782</v>
      </c>
    </row>
    <row r="323" spans="1:10">
      <c r="A323" s="3" t="s">
        <v>3783</v>
      </c>
      <c r="B323" s="3">
        <v>45.432629538590298</v>
      </c>
      <c r="C323" s="3">
        <v>3.55180410455243</v>
      </c>
      <c r="D323" s="3">
        <v>3.6771048888612299</v>
      </c>
      <c r="E323" s="2">
        <v>3.9232712425985001E-4</v>
      </c>
      <c r="F323" s="3" t="s">
        <v>8</v>
      </c>
      <c r="G323" s="3"/>
      <c r="H323" s="3"/>
      <c r="I323" s="3"/>
      <c r="J323" s="3"/>
    </row>
    <row r="324" spans="1:10">
      <c r="A324" s="3" t="s">
        <v>3784</v>
      </c>
      <c r="B324" s="3">
        <v>41.004531150077199</v>
      </c>
      <c r="C324" s="3">
        <v>11.8450742534755</v>
      </c>
      <c r="D324" s="3">
        <v>1.7914960991373501</v>
      </c>
      <c r="E324" s="2">
        <v>3.96575105192976E-4</v>
      </c>
      <c r="F324" s="3" t="s">
        <v>8</v>
      </c>
      <c r="G324" s="3" t="s">
        <v>3785</v>
      </c>
      <c r="H324" s="3" t="s">
        <v>3784</v>
      </c>
      <c r="I324" s="3" t="s">
        <v>3786</v>
      </c>
      <c r="J324" s="3" t="s">
        <v>3787</v>
      </c>
    </row>
    <row r="325" spans="1:10">
      <c r="A325" s="3" t="s">
        <v>3788</v>
      </c>
      <c r="B325" s="3">
        <v>37.559473893845897</v>
      </c>
      <c r="C325" s="3">
        <v>84.720974376236001</v>
      </c>
      <c r="D325" s="3">
        <v>-1.1735423269701</v>
      </c>
      <c r="E325" s="2">
        <v>4.0454913645104901E-4</v>
      </c>
      <c r="F325" s="3" t="s">
        <v>255</v>
      </c>
      <c r="G325" s="3" t="s">
        <v>3789</v>
      </c>
      <c r="H325" s="3" t="s">
        <v>3788</v>
      </c>
      <c r="I325" s="3" t="s">
        <v>3790</v>
      </c>
      <c r="J325" s="3" t="s">
        <v>3791</v>
      </c>
    </row>
    <row r="326" spans="1:10">
      <c r="A326" s="3" t="s">
        <v>3792</v>
      </c>
      <c r="B326" s="3">
        <v>30.461451279340899</v>
      </c>
      <c r="C326" s="3">
        <v>0.88795102613810795</v>
      </c>
      <c r="D326" s="3">
        <v>5.1003607590920002</v>
      </c>
      <c r="E326" s="2">
        <v>4.1598708899071002E-4</v>
      </c>
      <c r="F326" s="3" t="s">
        <v>8</v>
      </c>
      <c r="G326" s="3" t="s">
        <v>3793</v>
      </c>
      <c r="H326" s="3" t="s">
        <v>3792</v>
      </c>
      <c r="I326" s="3" t="s">
        <v>3794</v>
      </c>
      <c r="J326" s="3" t="s">
        <v>3795</v>
      </c>
    </row>
    <row r="327" spans="1:10">
      <c r="A327" s="3" t="s">
        <v>3796</v>
      </c>
      <c r="B327" s="3">
        <v>23.8788951663064</v>
      </c>
      <c r="C327" s="3">
        <v>0.88795102613810795</v>
      </c>
      <c r="D327" s="3">
        <v>4.7491121683326698</v>
      </c>
      <c r="E327" s="2">
        <v>4.4703727824091399E-4</v>
      </c>
      <c r="F327" s="3" t="s">
        <v>8</v>
      </c>
      <c r="G327" s="3"/>
      <c r="H327" s="3"/>
      <c r="I327" s="3"/>
      <c r="J327" s="3"/>
    </row>
    <row r="328" spans="1:10">
      <c r="A328" s="3" t="s">
        <v>3797</v>
      </c>
      <c r="B328" s="3">
        <v>31.390998646859298</v>
      </c>
      <c r="C328" s="3">
        <v>4.8837306437596002</v>
      </c>
      <c r="D328" s="3">
        <v>2.68429538880115</v>
      </c>
      <c r="E328" s="2">
        <v>4.4723023640280701E-4</v>
      </c>
      <c r="F328" s="3" t="s">
        <v>8</v>
      </c>
      <c r="G328" s="3" t="s">
        <v>3798</v>
      </c>
      <c r="H328" s="3" t="s">
        <v>3797</v>
      </c>
      <c r="I328" s="3" t="s">
        <v>3799</v>
      </c>
      <c r="J328" s="3" t="s">
        <v>3800</v>
      </c>
    </row>
    <row r="329" spans="1:10">
      <c r="A329" s="3" t="s">
        <v>3801</v>
      </c>
      <c r="B329" s="3">
        <v>0.58608688038696299</v>
      </c>
      <c r="C329" s="3">
        <v>24.979464393200999</v>
      </c>
      <c r="D329" s="3">
        <v>-5.4134841901250299</v>
      </c>
      <c r="E329" s="2">
        <v>4.80656921196365E-4</v>
      </c>
      <c r="F329" s="3" t="s">
        <v>255</v>
      </c>
      <c r="G329" s="3" t="s">
        <v>3802</v>
      </c>
      <c r="H329" s="3" t="s">
        <v>3801</v>
      </c>
      <c r="I329" s="3" t="s">
        <v>3803</v>
      </c>
      <c r="J329" s="3" t="s">
        <v>3804</v>
      </c>
    </row>
    <row r="330" spans="1:10">
      <c r="A330" s="3" t="s">
        <v>3805</v>
      </c>
      <c r="B330" s="3">
        <v>45.699700560664198</v>
      </c>
      <c r="C330" s="3">
        <v>4.0191467498882796</v>
      </c>
      <c r="D330" s="3">
        <v>3.5072235521479098</v>
      </c>
      <c r="E330" s="2">
        <v>4.86339059701413E-4</v>
      </c>
      <c r="F330" s="3" t="s">
        <v>8</v>
      </c>
      <c r="G330" s="3" t="s">
        <v>3806</v>
      </c>
      <c r="H330" s="3" t="s">
        <v>3805</v>
      </c>
      <c r="I330" s="3" t="s">
        <v>3807</v>
      </c>
      <c r="J330" s="3" t="s">
        <v>3808</v>
      </c>
    </row>
    <row r="331" spans="1:10">
      <c r="A331" s="3" t="s">
        <v>3809</v>
      </c>
      <c r="B331" s="3">
        <v>334.77237408201</v>
      </c>
      <c r="C331" s="3">
        <v>5.4679089504293996</v>
      </c>
      <c r="D331" s="3">
        <v>5.9360474492913298</v>
      </c>
      <c r="E331" s="2">
        <v>4.9205131271989899E-4</v>
      </c>
      <c r="F331" s="3" t="s">
        <v>8</v>
      </c>
      <c r="G331" s="3" t="s">
        <v>3810</v>
      </c>
      <c r="H331" s="3" t="s">
        <v>3809</v>
      </c>
      <c r="I331" s="3" t="s">
        <v>3811</v>
      </c>
      <c r="J331" s="3" t="s">
        <v>3812</v>
      </c>
    </row>
    <row r="332" spans="1:10">
      <c r="A332" s="3" t="s">
        <v>3813</v>
      </c>
      <c r="B332" s="3">
        <v>28.666172015151002</v>
      </c>
      <c r="C332" s="3">
        <v>4.5064201845105103</v>
      </c>
      <c r="D332" s="3">
        <v>2.6692955210343001</v>
      </c>
      <c r="E332" s="2">
        <v>4.93134301155274E-4</v>
      </c>
      <c r="F332" s="3" t="s">
        <v>8</v>
      </c>
      <c r="G332" s="3" t="s">
        <v>3814</v>
      </c>
      <c r="H332" s="3" t="s">
        <v>3813</v>
      </c>
      <c r="I332" s="3" t="s">
        <v>3815</v>
      </c>
      <c r="J332" s="3" t="s">
        <v>82</v>
      </c>
    </row>
    <row r="333" spans="1:10">
      <c r="A333" s="3" t="s">
        <v>3816</v>
      </c>
      <c r="B333" s="3">
        <v>4.8763229432573603</v>
      </c>
      <c r="C333" s="3">
        <v>18.2710356268434</v>
      </c>
      <c r="D333" s="3">
        <v>-1.90569283086734</v>
      </c>
      <c r="E333" s="2">
        <v>4.9983956060917201E-4</v>
      </c>
      <c r="F333" s="3" t="s">
        <v>255</v>
      </c>
      <c r="G333" s="3" t="s">
        <v>3817</v>
      </c>
      <c r="H333" s="3" t="s">
        <v>3816</v>
      </c>
      <c r="I333" s="3" t="s">
        <v>3818</v>
      </c>
      <c r="J333" s="3" t="s">
        <v>3819</v>
      </c>
    </row>
    <row r="334" spans="1:10">
      <c r="A334" s="3" t="s">
        <v>3820</v>
      </c>
      <c r="B334" s="3">
        <v>69.626160900546495</v>
      </c>
      <c r="C334" s="3">
        <v>19.489562847697002</v>
      </c>
      <c r="D334" s="3">
        <v>1.8369277459912201</v>
      </c>
      <c r="E334" s="2">
        <v>5.2622372499411295E-4</v>
      </c>
      <c r="F334" s="3" t="s">
        <v>8</v>
      </c>
      <c r="G334" s="3"/>
      <c r="H334" s="3"/>
      <c r="I334" s="3"/>
      <c r="J334" s="3"/>
    </row>
    <row r="335" spans="1:10">
      <c r="A335" s="3" t="s">
        <v>3821</v>
      </c>
      <c r="B335" s="3">
        <v>65.129450359305096</v>
      </c>
      <c r="C335" s="3">
        <v>2.0796747717445201</v>
      </c>
      <c r="D335" s="3">
        <v>4.96888021510585</v>
      </c>
      <c r="E335" s="2">
        <v>5.2790441895189698E-4</v>
      </c>
      <c r="F335" s="3" t="s">
        <v>8</v>
      </c>
      <c r="G335" s="3" t="s">
        <v>3822</v>
      </c>
      <c r="H335" s="3" t="s">
        <v>3821</v>
      </c>
      <c r="I335" s="3" t="s">
        <v>3823</v>
      </c>
      <c r="J335" s="3" t="s">
        <v>3824</v>
      </c>
    </row>
    <row r="336" spans="1:10">
      <c r="A336" s="3" t="s">
        <v>3825</v>
      </c>
      <c r="B336" s="3">
        <v>21.330492646551299</v>
      </c>
      <c r="C336" s="3">
        <v>79.116986243782307</v>
      </c>
      <c r="D336" s="3">
        <v>-1.8910701850427001</v>
      </c>
      <c r="E336" s="2">
        <v>5.5067421493537605E-4</v>
      </c>
      <c r="F336" s="3" t="s">
        <v>255</v>
      </c>
      <c r="G336" s="3" t="s">
        <v>3826</v>
      </c>
      <c r="H336" s="3" t="s">
        <v>3825</v>
      </c>
      <c r="I336" s="3" t="s">
        <v>3827</v>
      </c>
      <c r="J336" s="3" t="s">
        <v>3828</v>
      </c>
    </row>
    <row r="337" spans="1:10">
      <c r="A337" s="3" t="s">
        <v>3829</v>
      </c>
      <c r="B337" s="3">
        <v>12.8939113685132</v>
      </c>
      <c r="C337" s="3">
        <v>85.9422506714739</v>
      </c>
      <c r="D337" s="3">
        <v>-2.7366775874809202</v>
      </c>
      <c r="E337" s="2">
        <v>5.5777695740233401E-4</v>
      </c>
      <c r="F337" s="3" t="s">
        <v>255</v>
      </c>
      <c r="G337" s="3" t="s">
        <v>3830</v>
      </c>
      <c r="H337" s="3" t="s">
        <v>3829</v>
      </c>
      <c r="I337" s="3" t="s">
        <v>3831</v>
      </c>
      <c r="J337" s="3" t="s">
        <v>3832</v>
      </c>
    </row>
    <row r="338" spans="1:10">
      <c r="A338" s="3" t="s">
        <v>3833</v>
      </c>
      <c r="B338" s="3">
        <v>0.33864458777460998</v>
      </c>
      <c r="C338" s="3">
        <v>17.9617647586064</v>
      </c>
      <c r="D338" s="3">
        <v>-5.72901335407043</v>
      </c>
      <c r="E338" s="2">
        <v>6.0687905564826795E-4</v>
      </c>
      <c r="F338" s="3" t="s">
        <v>255</v>
      </c>
      <c r="G338" s="3" t="s">
        <v>3834</v>
      </c>
      <c r="H338" s="3" t="s">
        <v>3833</v>
      </c>
      <c r="I338" s="3" t="s">
        <v>3835</v>
      </c>
      <c r="J338" s="3" t="s">
        <v>3836</v>
      </c>
    </row>
    <row r="339" spans="1:10">
      <c r="A339" s="3" t="s">
        <v>3837</v>
      </c>
      <c r="B339" s="3">
        <v>21.2224174079122</v>
      </c>
      <c r="C339" s="3">
        <v>1.4886237791138901</v>
      </c>
      <c r="D339" s="3">
        <v>3.8335379086311998</v>
      </c>
      <c r="E339" s="2">
        <v>6.1950247755349097E-4</v>
      </c>
      <c r="F339" s="3" t="s">
        <v>8</v>
      </c>
      <c r="G339" s="3" t="s">
        <v>3838</v>
      </c>
      <c r="H339" s="3" t="s">
        <v>3837</v>
      </c>
      <c r="I339" s="3" t="s">
        <v>3839</v>
      </c>
      <c r="J339" s="3" t="s">
        <v>3840</v>
      </c>
    </row>
    <row r="340" spans="1:10">
      <c r="A340" s="3" t="s">
        <v>3841</v>
      </c>
      <c r="B340" s="3">
        <v>0.34125624269318</v>
      </c>
      <c r="C340" s="3">
        <v>29.652203577963402</v>
      </c>
      <c r="D340" s="3">
        <v>-6.4411400732826696</v>
      </c>
      <c r="E340" s="2">
        <v>6.3713388161490403E-4</v>
      </c>
      <c r="F340" s="3" t="s">
        <v>255</v>
      </c>
      <c r="G340" s="3" t="s">
        <v>3842</v>
      </c>
      <c r="H340" s="3" t="s">
        <v>3841</v>
      </c>
      <c r="I340" s="3" t="s">
        <v>3843</v>
      </c>
      <c r="J340" s="3" t="s">
        <v>3844</v>
      </c>
    </row>
    <row r="341" spans="1:10">
      <c r="A341" s="3" t="s">
        <v>75</v>
      </c>
      <c r="B341" s="3">
        <v>66.063986583459695</v>
      </c>
      <c r="C341" s="3">
        <v>192.115627005817</v>
      </c>
      <c r="D341" s="3">
        <v>-1.5400389392484399</v>
      </c>
      <c r="E341" s="2">
        <v>6.4329123673290101E-4</v>
      </c>
      <c r="F341" s="3" t="s">
        <v>255</v>
      </c>
      <c r="G341" s="3" t="s">
        <v>76</v>
      </c>
      <c r="H341" s="3" t="s">
        <v>75</v>
      </c>
      <c r="I341" s="3" t="s">
        <v>77</v>
      </c>
      <c r="J341" s="3" t="s">
        <v>78</v>
      </c>
    </row>
    <row r="342" spans="1:10">
      <c r="A342" s="3" t="s">
        <v>3845</v>
      </c>
      <c r="B342" s="3">
        <v>1.0159337633238299</v>
      </c>
      <c r="C342" s="3">
        <v>33.643172315412301</v>
      </c>
      <c r="D342" s="3">
        <v>-5.0494354983367797</v>
      </c>
      <c r="E342" s="2">
        <v>6.4536228592237998E-4</v>
      </c>
      <c r="F342" s="3" t="s">
        <v>255</v>
      </c>
      <c r="G342" s="3" t="s">
        <v>3846</v>
      </c>
      <c r="H342" s="3" t="s">
        <v>3845</v>
      </c>
      <c r="I342" s="3" t="s">
        <v>3847</v>
      </c>
      <c r="J342" s="3" t="s">
        <v>3848</v>
      </c>
    </row>
    <row r="343" spans="1:10">
      <c r="A343" s="3" t="s">
        <v>3849</v>
      </c>
      <c r="B343" s="3">
        <v>19.546067412515999</v>
      </c>
      <c r="C343" s="3">
        <v>0.30033637648789002</v>
      </c>
      <c r="D343" s="3">
        <v>6.0241553387793498</v>
      </c>
      <c r="E343" s="2">
        <v>6.5946699057151104E-4</v>
      </c>
      <c r="F343" s="3" t="s">
        <v>8</v>
      </c>
      <c r="G343" s="3" t="s">
        <v>3850</v>
      </c>
      <c r="H343" s="3" t="s">
        <v>3849</v>
      </c>
      <c r="I343" s="3" t="s">
        <v>3851</v>
      </c>
      <c r="J343" s="3" t="s">
        <v>3852</v>
      </c>
    </row>
    <row r="344" spans="1:10">
      <c r="A344" s="3" t="s">
        <v>3853</v>
      </c>
      <c r="B344" s="3">
        <v>159.22923348352401</v>
      </c>
      <c r="C344" s="3">
        <v>42.648452729876396</v>
      </c>
      <c r="D344" s="3">
        <v>1.9005399227518001</v>
      </c>
      <c r="E344" s="2">
        <v>6.71516857762122E-4</v>
      </c>
      <c r="F344" s="3" t="s">
        <v>8</v>
      </c>
      <c r="G344" s="3" t="s">
        <v>3854</v>
      </c>
      <c r="H344" s="3" t="s">
        <v>3853</v>
      </c>
      <c r="I344" s="3" t="s">
        <v>3855</v>
      </c>
      <c r="J344" s="3" t="s">
        <v>3856</v>
      </c>
    </row>
    <row r="345" spans="1:10">
      <c r="A345" s="3" t="s">
        <v>3857</v>
      </c>
      <c r="B345" s="3">
        <v>21.283386770639598</v>
      </c>
      <c r="C345" s="3">
        <v>0.30033637648789002</v>
      </c>
      <c r="D345" s="3">
        <v>6.1470047077545198</v>
      </c>
      <c r="E345" s="2">
        <v>7.00253989467714E-4</v>
      </c>
      <c r="F345" s="3" t="s">
        <v>8</v>
      </c>
      <c r="G345" s="3" t="s">
        <v>3858</v>
      </c>
      <c r="H345" s="3" t="s">
        <v>3857</v>
      </c>
      <c r="I345" s="3" t="s">
        <v>3859</v>
      </c>
      <c r="J345" s="3" t="s">
        <v>3860</v>
      </c>
    </row>
    <row r="346" spans="1:10">
      <c r="A346" s="3" t="s">
        <v>3861</v>
      </c>
      <c r="B346" s="3">
        <v>14.542989844447</v>
      </c>
      <c r="C346" s="3">
        <v>75.806413416454703</v>
      </c>
      <c r="D346" s="3">
        <v>-2.3819960106710298</v>
      </c>
      <c r="E346" s="2">
        <v>7.0615669013252003E-4</v>
      </c>
      <c r="F346" s="3" t="s">
        <v>255</v>
      </c>
      <c r="G346" s="3" t="s">
        <v>3862</v>
      </c>
      <c r="H346" s="3" t="s">
        <v>3861</v>
      </c>
      <c r="I346" s="3" t="s">
        <v>3863</v>
      </c>
      <c r="J346" s="3" t="s">
        <v>3864</v>
      </c>
    </row>
    <row r="347" spans="1:10">
      <c r="A347" s="3" t="s">
        <v>3865</v>
      </c>
      <c r="B347" s="3">
        <v>15.3233846194746</v>
      </c>
      <c r="C347" s="3">
        <v>89.395088098190499</v>
      </c>
      <c r="D347" s="3">
        <v>-2.5444605692494799</v>
      </c>
      <c r="E347" s="2">
        <v>7.1206575928495198E-4</v>
      </c>
      <c r="F347" s="3" t="s">
        <v>255</v>
      </c>
      <c r="G347" s="3" t="s">
        <v>3866</v>
      </c>
      <c r="H347" s="3" t="s">
        <v>3865</v>
      </c>
      <c r="I347" s="3" t="s">
        <v>3867</v>
      </c>
      <c r="J347" s="3" t="s">
        <v>3868</v>
      </c>
    </row>
    <row r="348" spans="1:10">
      <c r="A348" s="3" t="s">
        <v>3869</v>
      </c>
      <c r="B348" s="3">
        <v>14.7635103756507</v>
      </c>
      <c r="C348" s="3">
        <v>33.157960686578299</v>
      </c>
      <c r="D348" s="3">
        <v>-1.16731948227793</v>
      </c>
      <c r="E348" s="2">
        <v>7.2674518932458498E-4</v>
      </c>
      <c r="F348" s="3" t="s">
        <v>255</v>
      </c>
      <c r="G348" s="3" t="s">
        <v>3869</v>
      </c>
      <c r="H348" s="3" t="s">
        <v>3869</v>
      </c>
      <c r="I348" s="3"/>
      <c r="J348" s="3" t="s">
        <v>3870</v>
      </c>
    </row>
    <row r="349" spans="1:10">
      <c r="A349" s="3" t="s">
        <v>3871</v>
      </c>
      <c r="B349" s="3">
        <v>5.7072404613381096</v>
      </c>
      <c r="C349" s="3">
        <v>59.866592867521902</v>
      </c>
      <c r="D349" s="3">
        <v>-3.3908859117811598</v>
      </c>
      <c r="E349" s="2">
        <v>7.6091117177712298E-4</v>
      </c>
      <c r="F349" s="3" t="s">
        <v>255</v>
      </c>
      <c r="G349" s="3" t="s">
        <v>3872</v>
      </c>
      <c r="H349" s="3" t="s">
        <v>3871</v>
      </c>
      <c r="I349" s="3" t="s">
        <v>3873</v>
      </c>
      <c r="J349" s="3" t="s">
        <v>3874</v>
      </c>
    </row>
    <row r="350" spans="1:10">
      <c r="A350" s="3" t="s">
        <v>3875</v>
      </c>
      <c r="B350" s="3">
        <v>13.992407250020699</v>
      </c>
      <c r="C350" s="3">
        <v>0</v>
      </c>
      <c r="D350" s="3">
        <v>20</v>
      </c>
      <c r="E350" s="2">
        <v>7.7647388703261399E-4</v>
      </c>
      <c r="F350" s="3" t="s">
        <v>8</v>
      </c>
      <c r="G350" s="3" t="s">
        <v>3876</v>
      </c>
      <c r="H350" s="3" t="s">
        <v>3875</v>
      </c>
      <c r="I350" s="3" t="s">
        <v>3877</v>
      </c>
      <c r="J350" s="3" t="s">
        <v>3878</v>
      </c>
    </row>
    <row r="351" spans="1:10">
      <c r="A351" s="3" t="s">
        <v>3879</v>
      </c>
      <c r="B351" s="3">
        <v>91.083661842585798</v>
      </c>
      <c r="C351" s="3">
        <v>190.123922614371</v>
      </c>
      <c r="D351" s="3">
        <v>-1.06167587405514</v>
      </c>
      <c r="E351" s="2">
        <v>7.8028514708961005E-4</v>
      </c>
      <c r="F351" s="3" t="s">
        <v>255</v>
      </c>
      <c r="G351" s="3" t="s">
        <v>3880</v>
      </c>
      <c r="H351" s="3" t="s">
        <v>3879</v>
      </c>
      <c r="I351" s="3" t="s">
        <v>3881</v>
      </c>
      <c r="J351" s="3" t="s">
        <v>3882</v>
      </c>
    </row>
    <row r="352" spans="1:10">
      <c r="A352" s="3" t="s">
        <v>3883</v>
      </c>
      <c r="B352" s="3">
        <v>6.0044002847807301</v>
      </c>
      <c r="C352" s="3">
        <v>28.003446215962398</v>
      </c>
      <c r="D352" s="3">
        <v>-2.2215123190238102</v>
      </c>
      <c r="E352" s="2">
        <v>7.9396755602423297E-4</v>
      </c>
      <c r="F352" s="3" t="s">
        <v>255</v>
      </c>
      <c r="G352" s="3"/>
      <c r="H352" s="3"/>
      <c r="I352" s="3"/>
      <c r="J352" s="3"/>
    </row>
    <row r="353" spans="1:10">
      <c r="A353" s="3" t="s">
        <v>3884</v>
      </c>
      <c r="B353" s="3">
        <v>75.791328820001794</v>
      </c>
      <c r="C353" s="3">
        <v>3.1476901700561402</v>
      </c>
      <c r="D353" s="3">
        <v>4.5896673539243498</v>
      </c>
      <c r="E353" s="2">
        <v>8.0715914506257502E-4</v>
      </c>
      <c r="F353" s="3" t="s">
        <v>8</v>
      </c>
      <c r="G353" s="3" t="s">
        <v>3885</v>
      </c>
      <c r="H353" s="3" t="s">
        <v>3884</v>
      </c>
      <c r="I353" s="3" t="s">
        <v>3886</v>
      </c>
      <c r="J353" s="3" t="s">
        <v>3887</v>
      </c>
    </row>
    <row r="354" spans="1:10">
      <c r="A354" s="3" t="s">
        <v>3888</v>
      </c>
      <c r="B354" s="3">
        <v>12.520811768939399</v>
      </c>
      <c r="C354" s="3">
        <v>58.867991597414601</v>
      </c>
      <c r="D354" s="3">
        <v>-2.2331553076080901</v>
      </c>
      <c r="E354" s="2">
        <v>8.1855292910726395E-4</v>
      </c>
      <c r="F354" s="3" t="s">
        <v>255</v>
      </c>
      <c r="G354" s="3" t="s">
        <v>3889</v>
      </c>
      <c r="H354" s="3" t="s">
        <v>3888</v>
      </c>
      <c r="I354" s="3" t="s">
        <v>3890</v>
      </c>
      <c r="J354" s="3" t="s">
        <v>3891</v>
      </c>
    </row>
    <row r="355" spans="1:10">
      <c r="A355" s="3" t="s">
        <v>3892</v>
      </c>
      <c r="B355" s="3">
        <v>49.2962780023663</v>
      </c>
      <c r="C355" s="3">
        <v>158.78378736443</v>
      </c>
      <c r="D355" s="3">
        <v>-1.6875129848821799</v>
      </c>
      <c r="E355" s="2">
        <v>8.2059662398381605E-4</v>
      </c>
      <c r="F355" s="3" t="s">
        <v>255</v>
      </c>
      <c r="G355" s="3" t="s">
        <v>3893</v>
      </c>
      <c r="H355" s="3" t="s">
        <v>3892</v>
      </c>
      <c r="I355" s="3" t="s">
        <v>3894</v>
      </c>
      <c r="J355" s="3" t="s">
        <v>3895</v>
      </c>
    </row>
    <row r="356" spans="1:10">
      <c r="A356" s="3" t="s">
        <v>3896</v>
      </c>
      <c r="B356" s="3">
        <v>7.1663810965567896</v>
      </c>
      <c r="C356" s="3">
        <v>57.569053950819402</v>
      </c>
      <c r="D356" s="3">
        <v>-3.0059768333273502</v>
      </c>
      <c r="E356" s="2">
        <v>8.4471947695874405E-4</v>
      </c>
      <c r="F356" s="3" t="s">
        <v>255</v>
      </c>
      <c r="G356" s="3" t="s">
        <v>3897</v>
      </c>
      <c r="H356" s="3" t="s">
        <v>3896</v>
      </c>
      <c r="I356" s="3" t="s">
        <v>3898</v>
      </c>
      <c r="J356" s="3" t="s">
        <v>3899</v>
      </c>
    </row>
    <row r="357" spans="1:10">
      <c r="A357" s="3" t="s">
        <v>3900</v>
      </c>
      <c r="B357" s="3">
        <v>59.144951692137901</v>
      </c>
      <c r="C357" s="3">
        <v>3.4116013109516801</v>
      </c>
      <c r="D357" s="3">
        <v>4.1157340684802604</v>
      </c>
      <c r="E357" s="2">
        <v>8.8072334726652102E-4</v>
      </c>
      <c r="F357" s="3" t="s">
        <v>8</v>
      </c>
      <c r="G357" s="3" t="s">
        <v>3901</v>
      </c>
      <c r="H357" s="3" t="s">
        <v>3900</v>
      </c>
      <c r="I357" s="3" t="s">
        <v>3902</v>
      </c>
      <c r="J357" s="3" t="s">
        <v>3903</v>
      </c>
    </row>
    <row r="358" spans="1:10">
      <c r="A358" s="3" t="s">
        <v>3904</v>
      </c>
      <c r="B358" s="3">
        <v>26.554703783292101</v>
      </c>
      <c r="C358" s="3">
        <v>4.8191273957278797</v>
      </c>
      <c r="D358" s="3">
        <v>2.4621235913470501</v>
      </c>
      <c r="E358" s="2">
        <v>8.8185077522961997E-4</v>
      </c>
      <c r="F358" s="3" t="s">
        <v>8</v>
      </c>
      <c r="G358" s="3" t="s">
        <v>3905</v>
      </c>
      <c r="H358" s="3" t="s">
        <v>3904</v>
      </c>
      <c r="I358" s="3" t="s">
        <v>3906</v>
      </c>
      <c r="J358" s="3" t="s">
        <v>3907</v>
      </c>
    </row>
    <row r="359" spans="1:10">
      <c r="A359" s="3" t="s">
        <v>3908</v>
      </c>
      <c r="B359" s="3">
        <v>18.007531699073802</v>
      </c>
      <c r="C359" s="3">
        <v>70.680076958278093</v>
      </c>
      <c r="D359" s="3">
        <v>-1.9727031668325801</v>
      </c>
      <c r="E359" s="2">
        <v>9.1351062406386197E-4</v>
      </c>
      <c r="F359" s="3" t="s">
        <v>255</v>
      </c>
      <c r="G359" s="3" t="s">
        <v>3909</v>
      </c>
      <c r="H359" s="3" t="s">
        <v>3908</v>
      </c>
      <c r="I359" s="3" t="s">
        <v>3910</v>
      </c>
      <c r="J359" s="3" t="s">
        <v>3911</v>
      </c>
    </row>
    <row r="360" spans="1:10">
      <c r="A360" s="3" t="s">
        <v>3912</v>
      </c>
      <c r="B360" s="3">
        <v>16.877494175050799</v>
      </c>
      <c r="C360" s="3">
        <v>0.30377271946829998</v>
      </c>
      <c r="D360" s="3">
        <v>5.7959645974155301</v>
      </c>
      <c r="E360" s="2">
        <v>9.2098654998518104E-4</v>
      </c>
      <c r="F360" s="3" t="s">
        <v>8</v>
      </c>
      <c r="G360" s="3" t="s">
        <v>3913</v>
      </c>
      <c r="H360" s="3" t="s">
        <v>3912</v>
      </c>
      <c r="I360" s="3" t="s">
        <v>3914</v>
      </c>
      <c r="J360" s="3" t="s">
        <v>3915</v>
      </c>
    </row>
    <row r="361" spans="1:10">
      <c r="A361" s="3" t="s">
        <v>3916</v>
      </c>
      <c r="B361" s="3">
        <v>1.0159337633238299</v>
      </c>
      <c r="C361" s="3">
        <v>32.329802028299298</v>
      </c>
      <c r="D361" s="3">
        <v>-4.99198642343719</v>
      </c>
      <c r="E361" s="2">
        <v>9.2820057311249204E-4</v>
      </c>
      <c r="F361" s="3" t="s">
        <v>255</v>
      </c>
      <c r="G361" s="3"/>
      <c r="H361" s="3"/>
      <c r="I361" s="3"/>
      <c r="J361" s="3"/>
    </row>
    <row r="362" spans="1:10">
      <c r="A362" s="3" t="s">
        <v>3917</v>
      </c>
      <c r="B362" s="3">
        <v>466.46072059271802</v>
      </c>
      <c r="C362" s="3">
        <v>24.418653218797999</v>
      </c>
      <c r="D362" s="3">
        <v>4.2557000631714299</v>
      </c>
      <c r="E362" s="2">
        <v>9.3385278115831695E-4</v>
      </c>
      <c r="F362" s="3" t="s">
        <v>8</v>
      </c>
      <c r="G362" s="3" t="s">
        <v>3918</v>
      </c>
      <c r="H362" s="3" t="s">
        <v>3917</v>
      </c>
      <c r="I362" s="3" t="s">
        <v>3919</v>
      </c>
      <c r="J362" s="3" t="s">
        <v>3920</v>
      </c>
    </row>
    <row r="363" spans="1:10">
      <c r="A363" s="3" t="s">
        <v>3921</v>
      </c>
      <c r="B363" s="3">
        <v>4.6654918631937097</v>
      </c>
      <c r="C363" s="3">
        <v>79.670237463628396</v>
      </c>
      <c r="D363" s="3">
        <v>-4.0939397835142</v>
      </c>
      <c r="E363" s="2">
        <v>9.8714228345964106E-4</v>
      </c>
      <c r="F363" s="3" t="s">
        <v>255</v>
      </c>
      <c r="G363" s="3" t="s">
        <v>3922</v>
      </c>
      <c r="H363" s="3" t="s">
        <v>3921</v>
      </c>
      <c r="I363" s="3" t="s">
        <v>3923</v>
      </c>
      <c r="J363" s="3" t="s">
        <v>3924</v>
      </c>
    </row>
    <row r="364" spans="1:10">
      <c r="A364" s="3" t="s">
        <v>3925</v>
      </c>
      <c r="B364" s="3">
        <v>40.883297705972801</v>
      </c>
      <c r="C364" s="3">
        <v>1.2013455059515601</v>
      </c>
      <c r="D364" s="3">
        <v>5.0887885371330599</v>
      </c>
      <c r="E364" s="3">
        <v>1.0166666888543599E-3</v>
      </c>
      <c r="F364" s="3" t="s">
        <v>8</v>
      </c>
      <c r="G364" s="3" t="s">
        <v>3926</v>
      </c>
      <c r="H364" s="3" t="s">
        <v>3925</v>
      </c>
      <c r="I364" s="3" t="s">
        <v>3927</v>
      </c>
      <c r="J364" s="3" t="s">
        <v>3928</v>
      </c>
    </row>
    <row r="365" spans="1:10">
      <c r="A365" s="3" t="s">
        <v>3929</v>
      </c>
      <c r="B365" s="3">
        <v>6.0500014323618601</v>
      </c>
      <c r="C365" s="3">
        <v>25.653674885957599</v>
      </c>
      <c r="D365" s="3">
        <v>-2.0841581174700798</v>
      </c>
      <c r="E365" s="3">
        <v>1.0194746663118E-3</v>
      </c>
      <c r="F365" s="3" t="s">
        <v>255</v>
      </c>
      <c r="G365" s="3"/>
      <c r="H365" s="3"/>
      <c r="I365" s="3"/>
      <c r="J365" s="3"/>
    </row>
    <row r="366" spans="1:10">
      <c r="A366" s="3" t="s">
        <v>3930</v>
      </c>
      <c r="B366" s="3">
        <v>2.0423141463219401</v>
      </c>
      <c r="C366" s="3">
        <v>42.726114081233703</v>
      </c>
      <c r="D366" s="3">
        <v>-4.3868414085661902</v>
      </c>
      <c r="E366" s="3">
        <v>1.04364138552604E-3</v>
      </c>
      <c r="F366" s="3" t="s">
        <v>255</v>
      </c>
      <c r="G366" s="3" t="s">
        <v>3931</v>
      </c>
      <c r="H366" s="3" t="s">
        <v>3930</v>
      </c>
      <c r="I366" s="3" t="s">
        <v>3932</v>
      </c>
      <c r="J366" s="3" t="s">
        <v>3933</v>
      </c>
    </row>
    <row r="367" spans="1:10">
      <c r="A367" s="3" t="s">
        <v>3934</v>
      </c>
      <c r="B367" s="3">
        <v>0.33864458777460998</v>
      </c>
      <c r="C367" s="3">
        <v>16.123321264086702</v>
      </c>
      <c r="D367" s="3">
        <v>-5.5732332081390501</v>
      </c>
      <c r="E367" s="3">
        <v>1.0709390616705501E-3</v>
      </c>
      <c r="F367" s="3" t="s">
        <v>255</v>
      </c>
      <c r="G367" s="3"/>
      <c r="H367" s="3"/>
      <c r="I367" s="3"/>
      <c r="J367" s="3"/>
    </row>
    <row r="368" spans="1:10">
      <c r="A368" s="3" t="s">
        <v>3935</v>
      </c>
      <c r="B368" s="3">
        <v>91.619020352931997</v>
      </c>
      <c r="C368" s="3">
        <v>279.00630833988498</v>
      </c>
      <c r="D368" s="3">
        <v>-1.6065786999296801</v>
      </c>
      <c r="E368" s="3">
        <v>1.1131874873835401E-3</v>
      </c>
      <c r="F368" s="3" t="s">
        <v>255</v>
      </c>
      <c r="G368" s="3" t="s">
        <v>3936</v>
      </c>
      <c r="H368" s="3" t="s">
        <v>3935</v>
      </c>
      <c r="I368" s="3" t="s">
        <v>3937</v>
      </c>
      <c r="J368" s="3" t="s">
        <v>3938</v>
      </c>
    </row>
    <row r="369" spans="1:10">
      <c r="A369" s="3" t="s">
        <v>3939</v>
      </c>
      <c r="B369" s="3">
        <v>299.80623316560599</v>
      </c>
      <c r="C369" s="3">
        <v>649.48806681830001</v>
      </c>
      <c r="D369" s="3">
        <v>-1.1152726408142499</v>
      </c>
      <c r="E369" s="3">
        <v>1.1149135797137201E-3</v>
      </c>
      <c r="F369" s="3" t="s">
        <v>255</v>
      </c>
      <c r="G369" s="3" t="s">
        <v>3940</v>
      </c>
      <c r="H369" s="3" t="s">
        <v>3939</v>
      </c>
      <c r="I369" s="3" t="s">
        <v>3941</v>
      </c>
      <c r="J369" s="3" t="s">
        <v>3942</v>
      </c>
    </row>
    <row r="370" spans="1:10">
      <c r="A370" s="3" t="s">
        <v>3943</v>
      </c>
      <c r="B370" s="3">
        <v>0</v>
      </c>
      <c r="C370" s="3">
        <v>14.090380756875801</v>
      </c>
      <c r="D370" s="3">
        <v>-20</v>
      </c>
      <c r="E370" s="3">
        <v>1.1368495163221999E-3</v>
      </c>
      <c r="F370" s="3" t="s">
        <v>255</v>
      </c>
      <c r="G370" s="3"/>
      <c r="H370" s="3"/>
      <c r="I370" s="3"/>
      <c r="J370" s="3"/>
    </row>
    <row r="371" spans="1:10">
      <c r="A371" s="3" t="s">
        <v>3944</v>
      </c>
      <c r="B371" s="3">
        <v>13.5509107334441</v>
      </c>
      <c r="C371" s="3">
        <v>0</v>
      </c>
      <c r="D371" s="3">
        <v>20</v>
      </c>
      <c r="E371" s="3">
        <v>1.17110961928812E-3</v>
      </c>
      <c r="F371" s="3" t="s">
        <v>8</v>
      </c>
      <c r="G371" s="3" t="s">
        <v>3945</v>
      </c>
      <c r="H371" s="3" t="s">
        <v>3944</v>
      </c>
      <c r="I371" s="3" t="s">
        <v>3946</v>
      </c>
      <c r="J371" s="3" t="s">
        <v>3947</v>
      </c>
    </row>
    <row r="372" spans="1:10">
      <c r="A372" s="3" t="s">
        <v>3948</v>
      </c>
      <c r="B372" s="3">
        <v>143.217221377963</v>
      </c>
      <c r="C372" s="3">
        <v>56.241251023188703</v>
      </c>
      <c r="D372" s="3">
        <v>1.3485043911426799</v>
      </c>
      <c r="E372" s="3">
        <v>1.18037013923733E-3</v>
      </c>
      <c r="F372" s="3" t="s">
        <v>8</v>
      </c>
      <c r="G372" s="3" t="s">
        <v>3949</v>
      </c>
      <c r="H372" s="3" t="s">
        <v>3948</v>
      </c>
      <c r="I372" s="3" t="s">
        <v>3950</v>
      </c>
      <c r="J372" s="3" t="s">
        <v>3951</v>
      </c>
    </row>
    <row r="373" spans="1:10">
      <c r="A373" s="3" t="s">
        <v>3952</v>
      </c>
      <c r="B373" s="3">
        <v>13.0374428494243</v>
      </c>
      <c r="C373" s="3">
        <v>0</v>
      </c>
      <c r="D373" s="3">
        <v>20</v>
      </c>
      <c r="E373" s="3">
        <v>1.19291819854583E-3</v>
      </c>
      <c r="F373" s="3" t="s">
        <v>8</v>
      </c>
      <c r="G373" s="3" t="s">
        <v>3953</v>
      </c>
      <c r="H373" s="3" t="s">
        <v>3952</v>
      </c>
      <c r="I373" s="3" t="s">
        <v>3954</v>
      </c>
      <c r="J373" s="3" t="s">
        <v>3955</v>
      </c>
    </row>
    <row r="374" spans="1:10">
      <c r="A374" s="3" t="s">
        <v>3956</v>
      </c>
      <c r="B374" s="3">
        <v>43.7896180196675</v>
      </c>
      <c r="C374" s="3">
        <v>1.64532101902061</v>
      </c>
      <c r="D374" s="3">
        <v>4.7341478639522299</v>
      </c>
      <c r="E374" s="3">
        <v>1.2295991083746099E-3</v>
      </c>
      <c r="F374" s="3" t="s">
        <v>8</v>
      </c>
      <c r="G374" s="3" t="s">
        <v>3957</v>
      </c>
      <c r="H374" s="3" t="s">
        <v>3956</v>
      </c>
      <c r="I374" s="3" t="s">
        <v>3958</v>
      </c>
      <c r="J374" s="3" t="s">
        <v>3959</v>
      </c>
    </row>
    <row r="375" spans="1:10">
      <c r="A375" s="3" t="s">
        <v>3960</v>
      </c>
      <c r="B375" s="3">
        <v>33.876217950711002</v>
      </c>
      <c r="C375" s="3">
        <v>74.604380641907099</v>
      </c>
      <c r="D375" s="3">
        <v>-1.1389875289851299</v>
      </c>
      <c r="E375" s="3">
        <v>1.2300624506724801E-3</v>
      </c>
      <c r="F375" s="3" t="s">
        <v>255</v>
      </c>
      <c r="G375" s="3" t="s">
        <v>3961</v>
      </c>
      <c r="H375" s="3" t="s">
        <v>3960</v>
      </c>
      <c r="I375" s="3" t="s">
        <v>3962</v>
      </c>
      <c r="J375" s="3" t="s">
        <v>3963</v>
      </c>
    </row>
    <row r="376" spans="1:10">
      <c r="A376" s="3" t="s">
        <v>3964</v>
      </c>
      <c r="B376" s="3">
        <v>0</v>
      </c>
      <c r="C376" s="3">
        <v>11.7681001707143</v>
      </c>
      <c r="D376" s="3">
        <v>-20</v>
      </c>
      <c r="E376" s="3">
        <v>1.2340898456714201E-3</v>
      </c>
      <c r="F376" s="3" t="s">
        <v>255</v>
      </c>
      <c r="G376" s="3"/>
      <c r="H376" s="3"/>
      <c r="I376" s="3"/>
      <c r="J376" s="3"/>
    </row>
    <row r="377" spans="1:10">
      <c r="A377" s="3" t="s">
        <v>3965</v>
      </c>
      <c r="B377" s="3">
        <v>0</v>
      </c>
      <c r="C377" s="3">
        <v>11.7646638277339</v>
      </c>
      <c r="D377" s="3">
        <v>-20</v>
      </c>
      <c r="E377" s="3">
        <v>1.23433536116691E-3</v>
      </c>
      <c r="F377" s="3" t="s">
        <v>255</v>
      </c>
      <c r="G377" s="3" t="s">
        <v>3965</v>
      </c>
      <c r="H377" s="3" t="s">
        <v>3965</v>
      </c>
      <c r="I377" s="3"/>
      <c r="J377" s="3" t="s">
        <v>3966</v>
      </c>
    </row>
    <row r="378" spans="1:10">
      <c r="A378" s="3" t="s">
        <v>3967</v>
      </c>
      <c r="B378" s="3">
        <v>12.535025013808999</v>
      </c>
      <c r="C378" s="3">
        <v>1.64532101902061</v>
      </c>
      <c r="D378" s="3">
        <v>2.9295238739426002</v>
      </c>
      <c r="E378" s="3">
        <v>1.3773078935835901E-3</v>
      </c>
      <c r="F378" s="3" t="s">
        <v>8</v>
      </c>
      <c r="G378" s="3" t="s">
        <v>3967</v>
      </c>
      <c r="H378" s="3" t="s">
        <v>3967</v>
      </c>
      <c r="I378" s="3"/>
      <c r="J378" s="3" t="s">
        <v>3968</v>
      </c>
    </row>
    <row r="379" spans="1:10">
      <c r="A379" s="3" t="s">
        <v>3969</v>
      </c>
      <c r="B379" s="3">
        <v>103.49257986050701</v>
      </c>
      <c r="C379" s="3">
        <v>38.889093509307202</v>
      </c>
      <c r="D379" s="3">
        <v>1.4120898225026499</v>
      </c>
      <c r="E379" s="3">
        <v>1.47025919856192E-3</v>
      </c>
      <c r="F379" s="3" t="s">
        <v>8</v>
      </c>
      <c r="G379" s="3" t="s">
        <v>3970</v>
      </c>
      <c r="H379" s="3" t="s">
        <v>3969</v>
      </c>
      <c r="I379" s="3" t="s">
        <v>3971</v>
      </c>
      <c r="J379" s="3" t="s">
        <v>82</v>
      </c>
    </row>
    <row r="380" spans="1:10">
      <c r="A380" s="3" t="s">
        <v>3972</v>
      </c>
      <c r="B380" s="3">
        <v>2.3887936988522598</v>
      </c>
      <c r="C380" s="3">
        <v>21.9802242398986</v>
      </c>
      <c r="D380" s="3">
        <v>-3.20185193441365</v>
      </c>
      <c r="E380" s="3">
        <v>1.47065058851115E-3</v>
      </c>
      <c r="F380" s="3" t="s">
        <v>255</v>
      </c>
      <c r="G380" s="3" t="s">
        <v>3973</v>
      </c>
      <c r="H380" s="3" t="s">
        <v>3972</v>
      </c>
      <c r="I380" s="3" t="s">
        <v>3974</v>
      </c>
      <c r="J380" s="3" t="s">
        <v>3975</v>
      </c>
    </row>
    <row r="381" spans="1:10">
      <c r="A381" s="3" t="s">
        <v>3976</v>
      </c>
      <c r="B381" s="3">
        <v>37.695629707665397</v>
      </c>
      <c r="C381" s="3">
        <v>1.33192653920716</v>
      </c>
      <c r="D381" s="3">
        <v>4.8228108528239497</v>
      </c>
      <c r="E381" s="3">
        <v>1.5171552346227E-3</v>
      </c>
      <c r="F381" s="3" t="s">
        <v>8</v>
      </c>
      <c r="G381" s="3"/>
      <c r="H381" s="3"/>
      <c r="I381" s="3"/>
      <c r="J381" s="3"/>
    </row>
    <row r="382" spans="1:10">
      <c r="A382" s="3" t="s">
        <v>3977</v>
      </c>
      <c r="B382" s="3">
        <v>86.523283805058796</v>
      </c>
      <c r="C382" s="3">
        <v>32.953841913541901</v>
      </c>
      <c r="D382" s="3">
        <v>1.39264174952785</v>
      </c>
      <c r="E382" s="3">
        <v>1.5395880414746899E-3</v>
      </c>
      <c r="F382" s="3" t="s">
        <v>8</v>
      </c>
      <c r="G382" s="3" t="s">
        <v>3978</v>
      </c>
      <c r="H382" s="3" t="s">
        <v>3977</v>
      </c>
      <c r="I382" s="3" t="s">
        <v>3979</v>
      </c>
      <c r="J382" s="3" t="s">
        <v>3980</v>
      </c>
    </row>
    <row r="383" spans="1:10">
      <c r="A383" s="3" t="s">
        <v>3981</v>
      </c>
      <c r="B383" s="3">
        <v>15.0303411792811</v>
      </c>
      <c r="C383" s="3">
        <v>45.469690316793503</v>
      </c>
      <c r="D383" s="3">
        <v>-1.59702742036936</v>
      </c>
      <c r="E383" s="3">
        <v>1.5422822925042999E-3</v>
      </c>
      <c r="F383" s="3" t="s">
        <v>255</v>
      </c>
      <c r="G383" s="3" t="s">
        <v>3982</v>
      </c>
      <c r="H383" s="3" t="s">
        <v>3981</v>
      </c>
      <c r="I383" s="3" t="s">
        <v>3983</v>
      </c>
      <c r="J383" s="3" t="s">
        <v>3984</v>
      </c>
    </row>
    <row r="384" spans="1:10">
      <c r="A384" s="3" t="s">
        <v>3985</v>
      </c>
      <c r="B384" s="3">
        <v>61.215490544706299</v>
      </c>
      <c r="C384" s="3">
        <v>9.4801830143568608</v>
      </c>
      <c r="D384" s="3">
        <v>2.6909099566224999</v>
      </c>
      <c r="E384" s="3">
        <v>1.55027175734168E-3</v>
      </c>
      <c r="F384" s="3" t="s">
        <v>8</v>
      </c>
      <c r="G384" s="3" t="s">
        <v>3986</v>
      </c>
      <c r="H384" s="3" t="s">
        <v>3985</v>
      </c>
      <c r="I384" s="3" t="s">
        <v>3987</v>
      </c>
      <c r="J384" s="3" t="s">
        <v>3988</v>
      </c>
    </row>
    <row r="385" spans="1:10">
      <c r="A385" s="3" t="s">
        <v>3989</v>
      </c>
      <c r="B385" s="3">
        <v>295.429322444798</v>
      </c>
      <c r="C385" s="3">
        <v>684.01575381687098</v>
      </c>
      <c r="D385" s="3">
        <v>-1.2112165267422399</v>
      </c>
      <c r="E385" s="3">
        <v>1.5636501713034399E-3</v>
      </c>
      <c r="F385" s="3" t="s">
        <v>255</v>
      </c>
      <c r="G385" s="3" t="s">
        <v>3990</v>
      </c>
      <c r="H385" s="3" t="s">
        <v>3989</v>
      </c>
      <c r="I385" s="3" t="s">
        <v>3991</v>
      </c>
      <c r="J385" s="3" t="s">
        <v>3992</v>
      </c>
    </row>
    <row r="386" spans="1:10">
      <c r="A386" s="3" t="s">
        <v>3993</v>
      </c>
      <c r="B386" s="3">
        <v>22.193003694331299</v>
      </c>
      <c r="C386" s="3">
        <v>1.7759020522762199</v>
      </c>
      <c r="D386" s="3">
        <v>3.6434810222563199</v>
      </c>
      <c r="E386" s="3">
        <v>1.59244148518767E-3</v>
      </c>
      <c r="F386" s="3" t="s">
        <v>8</v>
      </c>
      <c r="G386" s="3" t="s">
        <v>3994</v>
      </c>
      <c r="H386" s="3" t="s">
        <v>3993</v>
      </c>
      <c r="I386" s="3" t="s">
        <v>3995</v>
      </c>
      <c r="J386" s="3" t="s">
        <v>3996</v>
      </c>
    </row>
    <row r="387" spans="1:10">
      <c r="A387" s="3" t="s">
        <v>3997</v>
      </c>
      <c r="B387" s="3">
        <v>0.67728917554922097</v>
      </c>
      <c r="C387" s="3">
        <v>20.347961324203499</v>
      </c>
      <c r="D387" s="3">
        <v>-4.9089685081725198</v>
      </c>
      <c r="E387" s="3">
        <v>1.5940491304565799E-3</v>
      </c>
      <c r="F387" s="3" t="s">
        <v>255</v>
      </c>
      <c r="G387" s="3"/>
      <c r="H387" s="3"/>
      <c r="I387" s="3"/>
      <c r="J387" s="3"/>
    </row>
    <row r="388" spans="1:10">
      <c r="A388" s="3" t="s">
        <v>3998</v>
      </c>
      <c r="B388" s="3">
        <v>134.785905688208</v>
      </c>
      <c r="C388" s="3">
        <v>19.2593278680094</v>
      </c>
      <c r="D388" s="3">
        <v>2.80704038396085</v>
      </c>
      <c r="E388" s="3">
        <v>1.60183188445528E-3</v>
      </c>
      <c r="F388" s="3" t="s">
        <v>8</v>
      </c>
      <c r="G388" s="3" t="s">
        <v>3999</v>
      </c>
      <c r="H388" s="3" t="s">
        <v>3998</v>
      </c>
      <c r="I388" s="3" t="s">
        <v>4000</v>
      </c>
      <c r="J388" s="3" t="s">
        <v>4001</v>
      </c>
    </row>
    <row r="389" spans="1:10">
      <c r="A389" s="3" t="s">
        <v>4002</v>
      </c>
      <c r="B389" s="3">
        <v>83.316832646211296</v>
      </c>
      <c r="C389" s="3">
        <v>169.52029737242501</v>
      </c>
      <c r="D389" s="3">
        <v>-1.02477812323327</v>
      </c>
      <c r="E389" s="3">
        <v>1.6159627607138501E-3</v>
      </c>
      <c r="F389" s="3" t="s">
        <v>255</v>
      </c>
      <c r="G389" s="3" t="s">
        <v>4003</v>
      </c>
      <c r="H389" s="3" t="s">
        <v>4002</v>
      </c>
      <c r="I389" s="3" t="s">
        <v>4004</v>
      </c>
      <c r="J389" s="3" t="s">
        <v>4005</v>
      </c>
    </row>
    <row r="390" spans="1:10">
      <c r="A390" s="3" t="s">
        <v>4006</v>
      </c>
      <c r="B390" s="3">
        <v>41.802556037115899</v>
      </c>
      <c r="C390" s="3">
        <v>9.4898047747020104</v>
      </c>
      <c r="D390" s="3">
        <v>2.1391408458910601</v>
      </c>
      <c r="E390" s="3">
        <v>1.63728630639304E-3</v>
      </c>
      <c r="F390" s="3" t="s">
        <v>8</v>
      </c>
      <c r="G390" s="3"/>
      <c r="H390" s="3"/>
      <c r="I390" s="3"/>
      <c r="J390" s="3"/>
    </row>
    <row r="391" spans="1:10">
      <c r="A391" s="3" t="s">
        <v>4007</v>
      </c>
      <c r="B391" s="3">
        <v>5.7569579921683696</v>
      </c>
      <c r="C391" s="3">
        <v>58.949776560348397</v>
      </c>
      <c r="D391" s="3">
        <v>-3.35610775467886</v>
      </c>
      <c r="E391" s="3">
        <v>1.6619889178176601E-3</v>
      </c>
      <c r="F391" s="3" t="s">
        <v>255</v>
      </c>
      <c r="G391" s="3" t="s">
        <v>4008</v>
      </c>
      <c r="H391" s="3" t="s">
        <v>4007</v>
      </c>
      <c r="I391" s="3" t="s">
        <v>4009</v>
      </c>
      <c r="J391" s="3" t="s">
        <v>4010</v>
      </c>
    </row>
    <row r="392" spans="1:10">
      <c r="A392" s="3" t="s">
        <v>4011</v>
      </c>
      <c r="B392" s="3">
        <v>35.015499080442801</v>
      </c>
      <c r="C392" s="3">
        <v>11.752292993004399</v>
      </c>
      <c r="D392" s="3">
        <v>1.5750513816771201</v>
      </c>
      <c r="E392" s="3">
        <v>1.6641148163485399E-3</v>
      </c>
      <c r="F392" s="3" t="s">
        <v>8</v>
      </c>
      <c r="G392" s="3" t="s">
        <v>4012</v>
      </c>
      <c r="H392" s="3" t="s">
        <v>4011</v>
      </c>
      <c r="I392" s="3" t="s">
        <v>4013</v>
      </c>
      <c r="J392" s="3" t="s">
        <v>4014</v>
      </c>
    </row>
    <row r="393" spans="1:10">
      <c r="A393" s="3" t="s">
        <v>4015</v>
      </c>
      <c r="B393" s="3">
        <v>33.978168579912698</v>
      </c>
      <c r="C393" s="3">
        <v>2.0796747717445201</v>
      </c>
      <c r="D393" s="3">
        <v>4.0301782570683597</v>
      </c>
      <c r="E393" s="3">
        <v>1.6962984456945201E-3</v>
      </c>
      <c r="F393" s="3" t="s">
        <v>8</v>
      </c>
      <c r="G393" s="3" t="s">
        <v>4016</v>
      </c>
      <c r="H393" s="3" t="s">
        <v>4015</v>
      </c>
      <c r="I393" s="3" t="s">
        <v>4017</v>
      </c>
      <c r="J393" s="3" t="s">
        <v>4018</v>
      </c>
    </row>
    <row r="394" spans="1:10">
      <c r="A394" s="3" t="s">
        <v>4019</v>
      </c>
      <c r="B394" s="3">
        <v>0.67728917554922097</v>
      </c>
      <c r="C394" s="3">
        <v>18.202996035831202</v>
      </c>
      <c r="D394" s="3">
        <v>-4.7482601745351802</v>
      </c>
      <c r="E394" s="3">
        <v>1.7552150206379101E-3</v>
      </c>
      <c r="F394" s="3" t="s">
        <v>255</v>
      </c>
      <c r="G394" s="3"/>
      <c r="H394" s="3"/>
      <c r="I394" s="3"/>
      <c r="J394" s="3"/>
    </row>
    <row r="395" spans="1:10">
      <c r="A395" s="3" t="s">
        <v>4020</v>
      </c>
      <c r="B395" s="3">
        <v>15.629232663584499</v>
      </c>
      <c r="C395" s="3">
        <v>106.133514755771</v>
      </c>
      <c r="D395" s="3">
        <v>-2.7635614469755199</v>
      </c>
      <c r="E395" s="3">
        <v>1.76506708895441E-3</v>
      </c>
      <c r="F395" s="3" t="s">
        <v>255</v>
      </c>
      <c r="G395" s="3" t="s">
        <v>4021</v>
      </c>
      <c r="H395" s="3" t="s">
        <v>4020</v>
      </c>
      <c r="I395" s="3" t="s">
        <v>4022</v>
      </c>
      <c r="J395" s="3" t="s">
        <v>4023</v>
      </c>
    </row>
    <row r="396" spans="1:10">
      <c r="A396" s="3" t="s">
        <v>4024</v>
      </c>
      <c r="B396" s="3">
        <v>31.577519620433002</v>
      </c>
      <c r="C396" s="3">
        <v>1.2150908778731999</v>
      </c>
      <c r="D396" s="3">
        <v>4.6997617299366903</v>
      </c>
      <c r="E396" s="3">
        <v>1.89209649119348E-3</v>
      </c>
      <c r="F396" s="3" t="s">
        <v>8</v>
      </c>
      <c r="G396" s="3"/>
      <c r="H396" s="3"/>
      <c r="I396" s="3"/>
      <c r="J396" s="3"/>
    </row>
    <row r="397" spans="1:10">
      <c r="A397" s="3" t="s">
        <v>1270</v>
      </c>
      <c r="B397" s="3">
        <v>10.2176472973584</v>
      </c>
      <c r="C397" s="3">
        <v>67.5275759080494</v>
      </c>
      <c r="D397" s="3">
        <v>-2.7244137274876801</v>
      </c>
      <c r="E397" s="3">
        <v>1.8934880522683E-3</v>
      </c>
      <c r="F397" s="3" t="s">
        <v>255</v>
      </c>
      <c r="G397" s="3" t="s">
        <v>1271</v>
      </c>
      <c r="H397" s="3" t="s">
        <v>1270</v>
      </c>
      <c r="I397" s="3" t="s">
        <v>1272</v>
      </c>
      <c r="J397" s="3" t="s">
        <v>1273</v>
      </c>
    </row>
    <row r="398" spans="1:10">
      <c r="A398" s="3" t="s">
        <v>4025</v>
      </c>
      <c r="B398" s="3">
        <v>51.181450851637798</v>
      </c>
      <c r="C398" s="3">
        <v>15.188635973415</v>
      </c>
      <c r="D398" s="3">
        <v>1.75262873097293</v>
      </c>
      <c r="E398" s="3">
        <v>2.0462004864406601E-3</v>
      </c>
      <c r="F398" s="3" t="s">
        <v>8</v>
      </c>
      <c r="G398" s="3" t="s">
        <v>4026</v>
      </c>
      <c r="H398" s="3" t="s">
        <v>4025</v>
      </c>
      <c r="I398" s="3" t="s">
        <v>4027</v>
      </c>
      <c r="J398" s="3" t="s">
        <v>4028</v>
      </c>
    </row>
    <row r="399" spans="1:10">
      <c r="A399" s="3" t="s">
        <v>4029</v>
      </c>
      <c r="B399" s="3">
        <v>54.562371705181697</v>
      </c>
      <c r="C399" s="3">
        <v>9.8073228660919494</v>
      </c>
      <c r="D399" s="3">
        <v>2.4759750779071599</v>
      </c>
      <c r="E399" s="3">
        <v>2.0466525037158298E-3</v>
      </c>
      <c r="F399" s="3" t="s">
        <v>8</v>
      </c>
      <c r="G399" s="3"/>
      <c r="H399" s="3"/>
      <c r="I399" s="3"/>
      <c r="J399" s="3"/>
    </row>
    <row r="400" spans="1:10">
      <c r="A400" s="3" t="s">
        <v>4030</v>
      </c>
      <c r="B400" s="3">
        <v>3.0074234522275001</v>
      </c>
      <c r="C400" s="3">
        <v>19.371352649170799</v>
      </c>
      <c r="D400" s="3">
        <v>-2.6873247748026601</v>
      </c>
      <c r="E400" s="3">
        <v>2.0507884764500201E-3</v>
      </c>
      <c r="F400" s="3" t="s">
        <v>255</v>
      </c>
      <c r="G400" s="3"/>
      <c r="H400" s="3"/>
      <c r="I400" s="3"/>
      <c r="J400" s="3"/>
    </row>
    <row r="401" spans="1:10">
      <c r="A401" s="3" t="s">
        <v>4031</v>
      </c>
      <c r="B401" s="3">
        <v>0.293043440193482</v>
      </c>
      <c r="C401" s="3">
        <v>29.933296433761001</v>
      </c>
      <c r="D401" s="3">
        <v>-6.6744928127461902</v>
      </c>
      <c r="E401" s="3">
        <v>2.0547094636512702E-3</v>
      </c>
      <c r="F401" s="3" t="s">
        <v>255</v>
      </c>
      <c r="G401" s="3" t="s">
        <v>4032</v>
      </c>
      <c r="H401" s="3" t="s">
        <v>4031</v>
      </c>
      <c r="I401" s="3" t="s">
        <v>4033</v>
      </c>
      <c r="J401" s="3" t="s">
        <v>82</v>
      </c>
    </row>
    <row r="402" spans="1:10">
      <c r="A402" s="3" t="s">
        <v>4034</v>
      </c>
      <c r="B402" s="3">
        <v>31.384222565002901</v>
      </c>
      <c r="C402" s="3">
        <v>90.998485732850099</v>
      </c>
      <c r="D402" s="3">
        <v>-1.5358030666257101</v>
      </c>
      <c r="E402" s="3">
        <v>2.06178476777841E-3</v>
      </c>
      <c r="F402" s="3" t="s">
        <v>255</v>
      </c>
      <c r="G402" s="3" t="s">
        <v>4035</v>
      </c>
      <c r="H402" s="3" t="s">
        <v>4034</v>
      </c>
      <c r="I402" s="3" t="s">
        <v>4036</v>
      </c>
      <c r="J402" s="3" t="s">
        <v>4037</v>
      </c>
    </row>
    <row r="403" spans="1:10">
      <c r="A403" s="3" t="s">
        <v>4038</v>
      </c>
      <c r="B403" s="3">
        <v>18.191694688405299</v>
      </c>
      <c r="C403" s="3">
        <v>0.60410909595619</v>
      </c>
      <c r="D403" s="3">
        <v>4.9123270274155999</v>
      </c>
      <c r="E403" s="3">
        <v>2.0688789036291699E-3</v>
      </c>
      <c r="F403" s="3" t="s">
        <v>8</v>
      </c>
      <c r="G403" s="3" t="s">
        <v>4039</v>
      </c>
      <c r="H403" s="3" t="s">
        <v>4038</v>
      </c>
      <c r="I403" s="3" t="s">
        <v>4040</v>
      </c>
      <c r="J403" s="3" t="s">
        <v>4041</v>
      </c>
    </row>
    <row r="404" spans="1:10">
      <c r="A404" s="3" t="s">
        <v>4042</v>
      </c>
      <c r="B404" s="3">
        <v>43.5711095581471</v>
      </c>
      <c r="C404" s="3">
        <v>1.8020182589273399</v>
      </c>
      <c r="D404" s="3">
        <v>4.5956863181795899</v>
      </c>
      <c r="E404" s="3">
        <v>2.0724605810321698E-3</v>
      </c>
      <c r="F404" s="3" t="s">
        <v>8</v>
      </c>
      <c r="G404" s="3" t="s">
        <v>4043</v>
      </c>
      <c r="H404" s="3" t="s">
        <v>4042</v>
      </c>
      <c r="I404" s="3" t="s">
        <v>4044</v>
      </c>
      <c r="J404" s="3" t="s">
        <v>4045</v>
      </c>
    </row>
    <row r="405" spans="1:10">
      <c r="A405" s="3" t="s">
        <v>4046</v>
      </c>
      <c r="B405" s="3">
        <v>13.268313912924899</v>
      </c>
      <c r="C405" s="3">
        <v>0.30377271946829998</v>
      </c>
      <c r="D405" s="3">
        <v>5.4488489265372797</v>
      </c>
      <c r="E405" s="3">
        <v>2.1117582077608802E-3</v>
      </c>
      <c r="F405" s="3" t="s">
        <v>8</v>
      </c>
      <c r="G405" s="3" t="s">
        <v>4047</v>
      </c>
      <c r="H405" s="3" t="s">
        <v>4046</v>
      </c>
      <c r="I405" s="3" t="s">
        <v>4048</v>
      </c>
      <c r="J405" s="3" t="s">
        <v>4049</v>
      </c>
    </row>
    <row r="406" spans="1:10">
      <c r="A406" s="3" t="s">
        <v>4050</v>
      </c>
      <c r="B406" s="3">
        <v>60.681671354146701</v>
      </c>
      <c r="C406" s="3">
        <v>2.7030273883910101</v>
      </c>
      <c r="D406" s="3">
        <v>4.4886127871062298</v>
      </c>
      <c r="E406" s="3">
        <v>2.1880521554026298E-3</v>
      </c>
      <c r="F406" s="3" t="s">
        <v>8</v>
      </c>
      <c r="G406" s="3" t="s">
        <v>4051</v>
      </c>
      <c r="H406" s="3" t="s">
        <v>4050</v>
      </c>
      <c r="I406" s="3" t="s">
        <v>4052</v>
      </c>
      <c r="J406" s="3" t="s">
        <v>4053</v>
      </c>
    </row>
    <row r="407" spans="1:10">
      <c r="A407" s="3" t="s">
        <v>4054</v>
      </c>
      <c r="B407" s="3">
        <v>0.34125624269318</v>
      </c>
      <c r="C407" s="3">
        <v>22.9870727331589</v>
      </c>
      <c r="D407" s="3">
        <v>-6.0738235110180003</v>
      </c>
      <c r="E407" s="3">
        <v>2.2404083735908498E-3</v>
      </c>
      <c r="F407" s="3" t="s">
        <v>255</v>
      </c>
      <c r="G407" s="3" t="s">
        <v>4055</v>
      </c>
      <c r="H407" s="3" t="s">
        <v>4054</v>
      </c>
      <c r="I407" s="3" t="s">
        <v>4056</v>
      </c>
      <c r="J407" s="3" t="s">
        <v>4057</v>
      </c>
    </row>
    <row r="408" spans="1:10">
      <c r="A408" s="3" t="s">
        <v>4058</v>
      </c>
      <c r="B408" s="3">
        <v>49.837065449537299</v>
      </c>
      <c r="C408" s="3">
        <v>10.8114222849679</v>
      </c>
      <c r="D408" s="3">
        <v>2.2046627930652201</v>
      </c>
      <c r="E408" s="3">
        <v>2.24277746142854E-3</v>
      </c>
      <c r="F408" s="3" t="s">
        <v>8</v>
      </c>
      <c r="G408" s="3" t="s">
        <v>4059</v>
      </c>
      <c r="H408" s="3" t="s">
        <v>4058</v>
      </c>
      <c r="I408" s="3" t="s">
        <v>4060</v>
      </c>
      <c r="J408" s="3" t="s">
        <v>4061</v>
      </c>
    </row>
    <row r="409" spans="1:10">
      <c r="A409" s="3" t="s">
        <v>4062</v>
      </c>
      <c r="B409" s="3">
        <v>24.9526831395813</v>
      </c>
      <c r="C409" s="3">
        <v>121.02731250146699</v>
      </c>
      <c r="D409" s="3">
        <v>-2.27806579970808</v>
      </c>
      <c r="E409" s="3">
        <v>2.29149889075619E-3</v>
      </c>
      <c r="F409" s="3" t="s">
        <v>255</v>
      </c>
      <c r="G409" s="3" t="s">
        <v>4063</v>
      </c>
      <c r="H409" s="3" t="s">
        <v>4062</v>
      </c>
      <c r="I409" s="3" t="s">
        <v>4064</v>
      </c>
      <c r="J409" s="3" t="s">
        <v>82</v>
      </c>
    </row>
    <row r="410" spans="1:10">
      <c r="A410" s="3" t="s">
        <v>4065</v>
      </c>
      <c r="B410" s="3">
        <v>69.466600123332299</v>
      </c>
      <c r="C410" s="3">
        <v>7.4039445855927601</v>
      </c>
      <c r="D410" s="3">
        <v>3.2299534872076001</v>
      </c>
      <c r="E410" s="3">
        <v>2.3512967906404998E-3</v>
      </c>
      <c r="F410" s="3" t="s">
        <v>8</v>
      </c>
      <c r="G410" s="3" t="s">
        <v>4066</v>
      </c>
      <c r="H410" s="3" t="s">
        <v>4065</v>
      </c>
      <c r="I410" s="3" t="s">
        <v>4067</v>
      </c>
      <c r="J410" s="3" t="s">
        <v>4068</v>
      </c>
    </row>
    <row r="411" spans="1:10">
      <c r="A411" s="3" t="s">
        <v>4069</v>
      </c>
      <c r="B411" s="3">
        <v>14.454748962257099</v>
      </c>
      <c r="C411" s="3">
        <v>4.2961159941093801</v>
      </c>
      <c r="D411" s="3">
        <v>1.75043870215182</v>
      </c>
      <c r="E411" s="3">
        <v>2.4860709480876201E-3</v>
      </c>
      <c r="F411" s="3" t="s">
        <v>8</v>
      </c>
      <c r="G411" s="3" t="s">
        <v>4070</v>
      </c>
      <c r="H411" s="3" t="s">
        <v>4069</v>
      </c>
      <c r="I411" s="3" t="s">
        <v>4071</v>
      </c>
      <c r="J411" s="3" t="s">
        <v>4072</v>
      </c>
    </row>
    <row r="412" spans="1:10">
      <c r="A412" s="3" t="s">
        <v>4073</v>
      </c>
      <c r="B412" s="3">
        <v>9.0053974132056602</v>
      </c>
      <c r="C412" s="3">
        <v>50.103255191579201</v>
      </c>
      <c r="D412" s="3">
        <v>-2.4760424882902501</v>
      </c>
      <c r="E412" s="3">
        <v>2.5006791096315898E-3</v>
      </c>
      <c r="F412" s="3" t="s">
        <v>255</v>
      </c>
      <c r="G412" s="3" t="s">
        <v>4074</v>
      </c>
      <c r="H412" s="3" t="s">
        <v>4073</v>
      </c>
      <c r="I412" s="3" t="s">
        <v>4075</v>
      </c>
      <c r="J412" s="3" t="s">
        <v>4076</v>
      </c>
    </row>
    <row r="413" spans="1:10">
      <c r="A413" s="3" t="s">
        <v>4077</v>
      </c>
      <c r="B413" s="3">
        <v>21.304328053676901</v>
      </c>
      <c r="C413" s="3">
        <v>1.33192653920716</v>
      </c>
      <c r="D413" s="3">
        <v>3.9995601294819898</v>
      </c>
      <c r="E413" s="3">
        <v>2.5126576122990198E-3</v>
      </c>
      <c r="F413" s="3" t="s">
        <v>8</v>
      </c>
      <c r="G413" s="3" t="s">
        <v>4078</v>
      </c>
      <c r="H413" s="3" t="s">
        <v>4077</v>
      </c>
      <c r="I413" s="3" t="s">
        <v>4079</v>
      </c>
      <c r="J413" s="3" t="s">
        <v>4080</v>
      </c>
    </row>
    <row r="414" spans="1:10">
      <c r="A414" s="3" t="s">
        <v>4081</v>
      </c>
      <c r="B414" s="3">
        <v>0.34125624269318</v>
      </c>
      <c r="C414" s="3">
        <v>26.0777196097402</v>
      </c>
      <c r="D414" s="3">
        <v>-6.2558184691736898</v>
      </c>
      <c r="E414" s="3">
        <v>2.5769067238053901E-3</v>
      </c>
      <c r="F414" s="3" t="s">
        <v>255</v>
      </c>
      <c r="G414" s="3" t="s">
        <v>4082</v>
      </c>
      <c r="H414" s="3" t="s">
        <v>4081</v>
      </c>
      <c r="I414" s="3" t="s">
        <v>4083</v>
      </c>
      <c r="J414" s="3" t="s">
        <v>4084</v>
      </c>
    </row>
    <row r="415" spans="1:10">
      <c r="A415" s="3" t="s">
        <v>4085</v>
      </c>
      <c r="B415" s="3">
        <v>14.387051561362</v>
      </c>
      <c r="C415" s="3">
        <v>0.44397551306905397</v>
      </c>
      <c r="D415" s="3">
        <v>5.01814704193173</v>
      </c>
      <c r="E415" s="3">
        <v>2.62542587490544E-3</v>
      </c>
      <c r="F415" s="3" t="s">
        <v>8</v>
      </c>
      <c r="G415" s="3"/>
      <c r="H415" s="3"/>
      <c r="I415" s="3"/>
      <c r="J415" s="3"/>
    </row>
    <row r="416" spans="1:10">
      <c r="A416" s="3" t="s">
        <v>4086</v>
      </c>
      <c r="B416" s="3">
        <v>113.059955831102</v>
      </c>
      <c r="C416" s="3">
        <v>20.092297406461</v>
      </c>
      <c r="D416" s="3">
        <v>2.4923735983066102</v>
      </c>
      <c r="E416" s="3">
        <v>2.63733956521073E-3</v>
      </c>
      <c r="F416" s="3" t="s">
        <v>8</v>
      </c>
      <c r="G416" s="3" t="s">
        <v>4087</v>
      </c>
      <c r="H416" s="3" t="s">
        <v>4086</v>
      </c>
      <c r="I416" s="3" t="s">
        <v>4088</v>
      </c>
      <c r="J416" s="3" t="s">
        <v>4089</v>
      </c>
    </row>
    <row r="417" spans="1:10">
      <c r="A417" s="3" t="s">
        <v>4090</v>
      </c>
      <c r="B417" s="3">
        <v>16.069526166195601</v>
      </c>
      <c r="C417" s="3">
        <v>63.698802559275897</v>
      </c>
      <c r="D417" s="3">
        <v>-1.9869388626233999</v>
      </c>
      <c r="E417" s="3">
        <v>2.6446990824450199E-3</v>
      </c>
      <c r="F417" s="3" t="s">
        <v>255</v>
      </c>
      <c r="G417" s="3"/>
      <c r="H417" s="3"/>
      <c r="I417" s="3"/>
      <c r="J417" s="3"/>
    </row>
    <row r="418" spans="1:10">
      <c r="A418" s="3" t="s">
        <v>4091</v>
      </c>
      <c r="B418" s="3">
        <v>22.987358043552099</v>
      </c>
      <c r="C418" s="3">
        <v>7.1963894695759496</v>
      </c>
      <c r="D418" s="3">
        <v>1.67549549275929</v>
      </c>
      <c r="E418" s="3">
        <v>2.69641298869605E-3</v>
      </c>
      <c r="F418" s="3" t="s">
        <v>8</v>
      </c>
      <c r="G418" s="3" t="s">
        <v>4091</v>
      </c>
      <c r="H418" s="3" t="s">
        <v>4091</v>
      </c>
      <c r="I418" s="3"/>
      <c r="J418" s="3" t="s">
        <v>4092</v>
      </c>
    </row>
    <row r="419" spans="1:10">
      <c r="A419" s="3" t="s">
        <v>4093</v>
      </c>
      <c r="B419" s="3">
        <v>55.107117952302801</v>
      </c>
      <c r="C419" s="3">
        <v>3.9957796176214901</v>
      </c>
      <c r="D419" s="3">
        <v>3.7856897572794201</v>
      </c>
      <c r="E419" s="3">
        <v>2.7162007779290001E-3</v>
      </c>
      <c r="F419" s="3" t="s">
        <v>8</v>
      </c>
      <c r="G419" s="3"/>
      <c r="H419" s="3"/>
      <c r="I419" s="3"/>
      <c r="J419" s="3"/>
    </row>
    <row r="420" spans="1:10">
      <c r="A420" s="3" t="s">
        <v>4094</v>
      </c>
      <c r="B420" s="3">
        <v>36.879525019689403</v>
      </c>
      <c r="C420" s="3">
        <v>14.490371079795599</v>
      </c>
      <c r="D420" s="3">
        <v>1.34772553413372</v>
      </c>
      <c r="E420" s="3">
        <v>2.7529855808183798E-3</v>
      </c>
      <c r="F420" s="3" t="s">
        <v>8</v>
      </c>
      <c r="G420" s="3"/>
      <c r="H420" s="3"/>
      <c r="I420" s="3"/>
      <c r="J420" s="3"/>
    </row>
    <row r="421" spans="1:10">
      <c r="A421" s="3" t="s">
        <v>4095</v>
      </c>
      <c r="B421" s="3">
        <v>5.3375577289057903</v>
      </c>
      <c r="C421" s="3">
        <v>85.469409877369401</v>
      </c>
      <c r="D421" s="3">
        <v>-4.0011564877976804</v>
      </c>
      <c r="E421" s="3">
        <v>2.8278603310737398E-3</v>
      </c>
      <c r="F421" s="3" t="s">
        <v>255</v>
      </c>
      <c r="G421" s="3" t="s">
        <v>4095</v>
      </c>
      <c r="H421" s="3" t="s">
        <v>4095</v>
      </c>
      <c r="I421" s="3"/>
      <c r="J421" s="3" t="s">
        <v>4096</v>
      </c>
    </row>
    <row r="422" spans="1:10">
      <c r="A422" s="3" t="s">
        <v>4097</v>
      </c>
      <c r="B422" s="3">
        <v>45.887280417137198</v>
      </c>
      <c r="C422" s="3">
        <v>186.110274013252</v>
      </c>
      <c r="D422" s="3">
        <v>-2.0199914892166699</v>
      </c>
      <c r="E422" s="3">
        <v>2.8339225672940902E-3</v>
      </c>
      <c r="F422" s="3" t="s">
        <v>255</v>
      </c>
      <c r="G422" s="3" t="s">
        <v>4098</v>
      </c>
      <c r="H422" s="3" t="s">
        <v>4097</v>
      </c>
      <c r="I422" s="3" t="s">
        <v>4099</v>
      </c>
      <c r="J422" s="3" t="s">
        <v>4100</v>
      </c>
    </row>
    <row r="423" spans="1:10">
      <c r="A423" s="3" t="s">
        <v>4101</v>
      </c>
      <c r="B423" s="3">
        <v>3.6129468873211801</v>
      </c>
      <c r="C423" s="3">
        <v>41.4532926412896</v>
      </c>
      <c r="D423" s="3">
        <v>-3.5202387482775701</v>
      </c>
      <c r="E423" s="3">
        <v>2.9609464101796302E-3</v>
      </c>
      <c r="F423" s="3" t="s">
        <v>255</v>
      </c>
      <c r="G423" s="3" t="s">
        <v>4102</v>
      </c>
      <c r="H423" s="3" t="s">
        <v>4101</v>
      </c>
      <c r="I423" s="3" t="s">
        <v>4103</v>
      </c>
      <c r="J423" s="3" t="s">
        <v>4104</v>
      </c>
    </row>
    <row r="424" spans="1:10">
      <c r="A424" s="3" t="s">
        <v>4105</v>
      </c>
      <c r="B424" s="3">
        <v>0.293043440193482</v>
      </c>
      <c r="C424" s="3">
        <v>19.969276327762302</v>
      </c>
      <c r="D424" s="3">
        <v>-6.0905236984451196</v>
      </c>
      <c r="E424" s="3">
        <v>3.01697046054006E-3</v>
      </c>
      <c r="F424" s="3" t="s">
        <v>255</v>
      </c>
      <c r="G424" s="3" t="s">
        <v>4105</v>
      </c>
      <c r="H424" s="3" t="s">
        <v>4105</v>
      </c>
      <c r="I424" s="3"/>
      <c r="J424" s="3" t="s">
        <v>4106</v>
      </c>
    </row>
    <row r="425" spans="1:10">
      <c r="A425" s="3" t="s">
        <v>4107</v>
      </c>
      <c r="B425" s="3">
        <v>0.34125624269318</v>
      </c>
      <c r="C425" s="3">
        <v>24.2784504251972</v>
      </c>
      <c r="D425" s="3">
        <v>-6.1526770962487101</v>
      </c>
      <c r="E425" s="3">
        <v>3.06316364392345E-3</v>
      </c>
      <c r="F425" s="3" t="s">
        <v>255</v>
      </c>
      <c r="G425" s="3" t="s">
        <v>4108</v>
      </c>
      <c r="H425" s="3" t="s">
        <v>4107</v>
      </c>
      <c r="I425" s="3" t="s">
        <v>4109</v>
      </c>
      <c r="J425" s="3" t="s">
        <v>4110</v>
      </c>
    </row>
    <row r="426" spans="1:10">
      <c r="A426" s="3" t="s">
        <v>4111</v>
      </c>
      <c r="B426" s="3">
        <v>1.3545783510984399</v>
      </c>
      <c r="C426" s="3">
        <v>20.635239597365899</v>
      </c>
      <c r="D426" s="3">
        <v>-3.9291944407035402</v>
      </c>
      <c r="E426" s="3">
        <v>3.0918489382696398E-3</v>
      </c>
      <c r="F426" s="3" t="s">
        <v>255</v>
      </c>
      <c r="G426" s="3" t="s">
        <v>4112</v>
      </c>
      <c r="H426" s="3" t="s">
        <v>4111</v>
      </c>
      <c r="I426" s="3" t="s">
        <v>4113</v>
      </c>
      <c r="J426" s="3" t="s">
        <v>4114</v>
      </c>
    </row>
    <row r="427" spans="1:10">
      <c r="A427" s="3" t="s">
        <v>4115</v>
      </c>
      <c r="B427" s="3">
        <v>54.466199770858701</v>
      </c>
      <c r="C427" s="3">
        <v>128.958392100254</v>
      </c>
      <c r="D427" s="3">
        <v>-1.24347254532073</v>
      </c>
      <c r="E427" s="3">
        <v>3.1023989401032198E-3</v>
      </c>
      <c r="F427" s="3" t="s">
        <v>255</v>
      </c>
      <c r="G427" s="3" t="s">
        <v>4116</v>
      </c>
      <c r="H427" s="3" t="s">
        <v>4115</v>
      </c>
      <c r="I427" s="3" t="s">
        <v>4117</v>
      </c>
      <c r="J427" s="3" t="s">
        <v>4118</v>
      </c>
    </row>
    <row r="428" spans="1:10">
      <c r="A428" s="3" t="s">
        <v>4119</v>
      </c>
      <c r="B428" s="3">
        <v>44.833134625556703</v>
      </c>
      <c r="C428" s="3">
        <v>161.68268630270501</v>
      </c>
      <c r="D428" s="3">
        <v>-1.85052791910079</v>
      </c>
      <c r="E428" s="3">
        <v>3.11966261744934E-3</v>
      </c>
      <c r="F428" s="3" t="s">
        <v>255</v>
      </c>
      <c r="G428" s="3" t="s">
        <v>4120</v>
      </c>
      <c r="H428" s="3" t="s">
        <v>4119</v>
      </c>
      <c r="I428" s="3" t="s">
        <v>4121</v>
      </c>
      <c r="J428" s="3" t="s">
        <v>4122</v>
      </c>
    </row>
    <row r="429" spans="1:10">
      <c r="A429" s="3" t="s">
        <v>4123</v>
      </c>
      <c r="B429" s="3">
        <v>0.33864458777460998</v>
      </c>
      <c r="C429" s="3">
        <v>17.971386518951501</v>
      </c>
      <c r="D429" s="3">
        <v>-5.72978597020749</v>
      </c>
      <c r="E429" s="3">
        <v>3.14820344544242E-3</v>
      </c>
      <c r="F429" s="3" t="s">
        <v>255</v>
      </c>
      <c r="G429" s="3" t="s">
        <v>4124</v>
      </c>
      <c r="H429" s="3" t="s">
        <v>4123</v>
      </c>
      <c r="I429" s="3" t="s">
        <v>4125</v>
      </c>
      <c r="J429" s="3" t="s">
        <v>4126</v>
      </c>
    </row>
    <row r="430" spans="1:10">
      <c r="A430" s="3" t="s">
        <v>4127</v>
      </c>
      <c r="B430" s="3">
        <v>22.419552747595102</v>
      </c>
      <c r="C430" s="3">
        <v>4.2150182997716898</v>
      </c>
      <c r="D430" s="3">
        <v>2.4111466979551199</v>
      </c>
      <c r="E430" s="3">
        <v>3.1719918850143798E-3</v>
      </c>
      <c r="F430" s="3" t="s">
        <v>8</v>
      </c>
      <c r="G430" s="3" t="s">
        <v>4128</v>
      </c>
      <c r="H430" s="3" t="s">
        <v>4127</v>
      </c>
      <c r="I430" s="3" t="s">
        <v>4129</v>
      </c>
      <c r="J430" s="3" t="s">
        <v>4130</v>
      </c>
    </row>
    <row r="431" spans="1:10">
      <c r="A431" s="3" t="s">
        <v>4131</v>
      </c>
      <c r="B431" s="3">
        <v>20.9203359889976</v>
      </c>
      <c r="C431" s="3">
        <v>52.138257504578398</v>
      </c>
      <c r="D431" s="3">
        <v>-1.3174363458137399</v>
      </c>
      <c r="E431" s="3">
        <v>3.20266964741966E-3</v>
      </c>
      <c r="F431" s="3" t="s">
        <v>255</v>
      </c>
      <c r="G431" s="3" t="s">
        <v>4132</v>
      </c>
      <c r="H431" s="3" t="s">
        <v>4131</v>
      </c>
      <c r="I431" s="3" t="s">
        <v>4133</v>
      </c>
      <c r="J431" s="3" t="s">
        <v>82</v>
      </c>
    </row>
    <row r="432" spans="1:10">
      <c r="A432" s="3" t="s">
        <v>4134</v>
      </c>
      <c r="B432" s="3">
        <v>23.6668610722773</v>
      </c>
      <c r="C432" s="3">
        <v>0.44397551306905397</v>
      </c>
      <c r="D432" s="3">
        <v>5.7362444557088201</v>
      </c>
      <c r="E432" s="3">
        <v>3.20477887785575E-3</v>
      </c>
      <c r="F432" s="3" t="s">
        <v>8</v>
      </c>
      <c r="G432" s="3" t="s">
        <v>4135</v>
      </c>
      <c r="H432" s="3" t="s">
        <v>4134</v>
      </c>
      <c r="I432" s="3" t="s">
        <v>4136</v>
      </c>
      <c r="J432" s="3" t="s">
        <v>82</v>
      </c>
    </row>
    <row r="433" spans="1:10">
      <c r="A433" s="3" t="s">
        <v>4137</v>
      </c>
      <c r="B433" s="3">
        <v>0.58608688038696299</v>
      </c>
      <c r="C433" s="3">
        <v>18.255228449133501</v>
      </c>
      <c r="D433" s="3">
        <v>-4.9610513699732302</v>
      </c>
      <c r="E433" s="3">
        <v>3.2052752729416802E-3</v>
      </c>
      <c r="F433" s="3" t="s">
        <v>255</v>
      </c>
      <c r="G433" s="3" t="s">
        <v>4138</v>
      </c>
      <c r="H433" s="3" t="s">
        <v>4137</v>
      </c>
      <c r="I433" s="3" t="s">
        <v>4139</v>
      </c>
      <c r="J433" s="3" t="s">
        <v>4140</v>
      </c>
    </row>
    <row r="434" spans="1:10">
      <c r="A434" s="3" t="s">
        <v>4141</v>
      </c>
      <c r="B434" s="3">
        <v>114.665708508552</v>
      </c>
      <c r="C434" s="3">
        <v>12.1742759109988</v>
      </c>
      <c r="D434" s="3">
        <v>3.2355261361054701</v>
      </c>
      <c r="E434" s="3">
        <v>3.21421065892258E-3</v>
      </c>
      <c r="F434" s="3" t="s">
        <v>8</v>
      </c>
      <c r="G434" s="3" t="s">
        <v>4142</v>
      </c>
      <c r="H434" s="3" t="s">
        <v>4141</v>
      </c>
      <c r="I434" s="3" t="s">
        <v>4143</v>
      </c>
      <c r="J434" s="3" t="s">
        <v>4144</v>
      </c>
    </row>
    <row r="435" spans="1:10">
      <c r="A435" s="3" t="s">
        <v>4145</v>
      </c>
      <c r="B435" s="3">
        <v>0.67990083046779104</v>
      </c>
      <c r="C435" s="3">
        <v>13.1268301851686</v>
      </c>
      <c r="D435" s="3">
        <v>-4.2710504398778601</v>
      </c>
      <c r="E435" s="3">
        <v>3.32919979341195E-3</v>
      </c>
      <c r="F435" s="3" t="s">
        <v>255</v>
      </c>
      <c r="G435" s="3" t="s">
        <v>4146</v>
      </c>
      <c r="H435" s="3" t="s">
        <v>4145</v>
      </c>
      <c r="I435" s="3" t="s">
        <v>4147</v>
      </c>
      <c r="J435" s="3" t="s">
        <v>4148</v>
      </c>
    </row>
    <row r="436" spans="1:10">
      <c r="A436" s="3" t="s">
        <v>4149</v>
      </c>
      <c r="B436" s="3">
        <v>26.043296012644401</v>
      </c>
      <c r="C436" s="3">
        <v>71.667681930848104</v>
      </c>
      <c r="D436" s="3">
        <v>-1.4604106456894601</v>
      </c>
      <c r="E436" s="3">
        <v>3.3676878161109599E-3</v>
      </c>
      <c r="F436" s="3" t="s">
        <v>255</v>
      </c>
      <c r="G436" s="3" t="s">
        <v>4150</v>
      </c>
      <c r="H436" s="3" t="s">
        <v>4149</v>
      </c>
      <c r="I436" s="3" t="s">
        <v>4151</v>
      </c>
      <c r="J436" s="3" t="s">
        <v>4152</v>
      </c>
    </row>
    <row r="437" spans="1:10">
      <c r="A437" s="3" t="s">
        <v>4153</v>
      </c>
      <c r="B437" s="3">
        <v>1.2659877108547499</v>
      </c>
      <c r="C437" s="3">
        <v>54.8942045748677</v>
      </c>
      <c r="D437" s="3">
        <v>-5.4383185400677796</v>
      </c>
      <c r="E437" s="3">
        <v>3.36866386050816E-3</v>
      </c>
      <c r="F437" s="3" t="s">
        <v>255</v>
      </c>
      <c r="G437" s="3" t="s">
        <v>4154</v>
      </c>
      <c r="H437" s="3" t="s">
        <v>4153</v>
      </c>
      <c r="I437" s="3" t="s">
        <v>4155</v>
      </c>
      <c r="J437" s="3" t="s">
        <v>4156</v>
      </c>
    </row>
    <row r="438" spans="1:10">
      <c r="A438" s="3" t="s">
        <v>4157</v>
      </c>
      <c r="B438" s="3">
        <v>131.41256228524799</v>
      </c>
      <c r="C438" s="3">
        <v>62.525635065763701</v>
      </c>
      <c r="D438" s="3">
        <v>1.07158348471927</v>
      </c>
      <c r="E438" s="3">
        <v>3.3861712147561498E-3</v>
      </c>
      <c r="F438" s="3" t="s">
        <v>8</v>
      </c>
      <c r="G438" s="3" t="s">
        <v>4158</v>
      </c>
      <c r="H438" s="3" t="s">
        <v>4157</v>
      </c>
      <c r="I438" s="3" t="s">
        <v>4159</v>
      </c>
      <c r="J438" s="3" t="s">
        <v>4160</v>
      </c>
    </row>
    <row r="439" spans="1:10">
      <c r="A439" s="3" t="s">
        <v>4161</v>
      </c>
      <c r="B439" s="3">
        <v>0.87913032058044505</v>
      </c>
      <c r="C439" s="3">
        <v>23.857842044394999</v>
      </c>
      <c r="D439" s="3">
        <v>-4.7622427025611902</v>
      </c>
      <c r="E439" s="3">
        <v>3.4272032770706899E-3</v>
      </c>
      <c r="F439" s="3" t="s">
        <v>255</v>
      </c>
      <c r="G439" s="3" t="s">
        <v>4162</v>
      </c>
      <c r="H439" s="3" t="s">
        <v>4161</v>
      </c>
      <c r="I439" s="3" t="s">
        <v>4163</v>
      </c>
      <c r="J439" s="3" t="s">
        <v>4164</v>
      </c>
    </row>
    <row r="440" spans="1:10">
      <c r="A440" s="3" t="s">
        <v>4165</v>
      </c>
      <c r="B440" s="3">
        <v>0.67728917554922097</v>
      </c>
      <c r="C440" s="3">
        <v>38.704218256961099</v>
      </c>
      <c r="D440" s="3">
        <v>-5.8365750609725904</v>
      </c>
      <c r="E440" s="3">
        <v>3.6983258678555701E-3</v>
      </c>
      <c r="F440" s="3" t="s">
        <v>255</v>
      </c>
      <c r="G440" s="3"/>
      <c r="H440" s="3"/>
      <c r="I440" s="3"/>
      <c r="J440" s="3"/>
    </row>
    <row r="441" spans="1:10">
      <c r="A441" s="3" t="s">
        <v>4166</v>
      </c>
      <c r="B441" s="3">
        <v>68.881016740803105</v>
      </c>
      <c r="C441" s="3">
        <v>20.7493261843155</v>
      </c>
      <c r="D441" s="3">
        <v>1.73104195126664</v>
      </c>
      <c r="E441" s="3">
        <v>3.75794931600071E-3</v>
      </c>
      <c r="F441" s="3" t="s">
        <v>8</v>
      </c>
      <c r="G441" s="3" t="s">
        <v>4167</v>
      </c>
      <c r="H441" s="3" t="s">
        <v>4166</v>
      </c>
      <c r="I441" s="3" t="s">
        <v>4168</v>
      </c>
      <c r="J441" s="3" t="s">
        <v>4169</v>
      </c>
    </row>
    <row r="442" spans="1:10">
      <c r="A442" s="3" t="s">
        <v>4170</v>
      </c>
      <c r="B442" s="3">
        <v>87.595974460483504</v>
      </c>
      <c r="C442" s="3">
        <v>175.823924935691</v>
      </c>
      <c r="D442" s="3">
        <v>-1.00519491974841</v>
      </c>
      <c r="E442" s="3">
        <v>3.83462727702155E-3</v>
      </c>
      <c r="F442" s="3" t="s">
        <v>255</v>
      </c>
      <c r="G442" s="3" t="s">
        <v>4171</v>
      </c>
      <c r="H442" s="3" t="s">
        <v>4170</v>
      </c>
      <c r="I442" s="3" t="s">
        <v>4172</v>
      </c>
      <c r="J442" s="3" t="s">
        <v>4173</v>
      </c>
    </row>
    <row r="443" spans="1:10">
      <c r="A443" s="3" t="s">
        <v>4174</v>
      </c>
      <c r="B443" s="3">
        <v>13.2437020920698</v>
      </c>
      <c r="C443" s="3">
        <v>0</v>
      </c>
      <c r="D443" s="3">
        <v>20</v>
      </c>
      <c r="E443" s="3">
        <v>3.8825840785827702E-3</v>
      </c>
      <c r="F443" s="3" t="s">
        <v>8</v>
      </c>
      <c r="G443" s="3"/>
      <c r="H443" s="3"/>
      <c r="I443" s="3"/>
      <c r="J443" s="3"/>
    </row>
    <row r="444" spans="1:10">
      <c r="A444" s="3" t="s">
        <v>4175</v>
      </c>
      <c r="B444" s="3">
        <v>13.2242174936744</v>
      </c>
      <c r="C444" s="3">
        <v>0</v>
      </c>
      <c r="D444" s="3">
        <v>20</v>
      </c>
      <c r="E444" s="3">
        <v>3.8826297150376101E-3</v>
      </c>
      <c r="F444" s="3" t="s">
        <v>8</v>
      </c>
      <c r="G444" s="3"/>
      <c r="H444" s="3"/>
      <c r="I444" s="3"/>
      <c r="J444" s="3"/>
    </row>
    <row r="445" spans="1:10">
      <c r="A445" s="3" t="s">
        <v>4176</v>
      </c>
      <c r="B445" s="3">
        <v>16.035828322930598</v>
      </c>
      <c r="C445" s="3">
        <v>2.2329356686708302</v>
      </c>
      <c r="D445" s="3">
        <v>2.8442852848813498</v>
      </c>
      <c r="E445" s="3">
        <v>3.8860719110112001E-3</v>
      </c>
      <c r="F445" s="3" t="s">
        <v>8</v>
      </c>
      <c r="G445" s="3" t="s">
        <v>4177</v>
      </c>
      <c r="H445" s="3" t="s">
        <v>4176</v>
      </c>
      <c r="I445" s="3" t="s">
        <v>4178</v>
      </c>
      <c r="J445" s="3" t="s">
        <v>4179</v>
      </c>
    </row>
    <row r="446" spans="1:10">
      <c r="A446" s="3" t="s">
        <v>4180</v>
      </c>
      <c r="B446" s="3">
        <v>3.0713061842386198</v>
      </c>
      <c r="C446" s="3">
        <v>62.848651305922303</v>
      </c>
      <c r="D446" s="3">
        <v>-4.3549575360603097</v>
      </c>
      <c r="E446" s="3">
        <v>3.8873440568786299E-3</v>
      </c>
      <c r="F446" s="3" t="s">
        <v>255</v>
      </c>
      <c r="G446" s="3" t="s">
        <v>4181</v>
      </c>
      <c r="H446" s="3" t="s">
        <v>4180</v>
      </c>
      <c r="I446" s="3" t="s">
        <v>4182</v>
      </c>
      <c r="J446" s="3" t="s">
        <v>4183</v>
      </c>
    </row>
    <row r="447" spans="1:10">
      <c r="A447" s="3" t="s">
        <v>4184</v>
      </c>
      <c r="B447" s="3">
        <v>0.67728917554922097</v>
      </c>
      <c r="C447" s="3">
        <v>20.822176655500201</v>
      </c>
      <c r="D447" s="3">
        <v>-4.9422051403058802</v>
      </c>
      <c r="E447" s="3">
        <v>3.8879168611530802E-3</v>
      </c>
      <c r="F447" s="3" t="s">
        <v>255</v>
      </c>
      <c r="G447" s="3" t="s">
        <v>4185</v>
      </c>
      <c r="H447" s="3" t="s">
        <v>4184</v>
      </c>
      <c r="I447" s="3" t="s">
        <v>4186</v>
      </c>
      <c r="J447" s="3" t="s">
        <v>82</v>
      </c>
    </row>
    <row r="448" spans="1:10">
      <c r="A448" s="3" t="s">
        <v>4187</v>
      </c>
      <c r="B448" s="3">
        <v>2.5267521118723701</v>
      </c>
      <c r="C448" s="3">
        <v>14.857372510103399</v>
      </c>
      <c r="D448" s="3">
        <v>-2.5558229612478001</v>
      </c>
      <c r="E448" s="3">
        <v>3.8936812248899799E-3</v>
      </c>
      <c r="F448" s="3" t="s">
        <v>255</v>
      </c>
      <c r="G448" s="3" t="s">
        <v>4188</v>
      </c>
      <c r="H448" s="3" t="s">
        <v>4187</v>
      </c>
      <c r="I448" s="3" t="s">
        <v>4189</v>
      </c>
      <c r="J448" s="3" t="s">
        <v>4190</v>
      </c>
    </row>
    <row r="449" spans="1:10">
      <c r="A449" s="3" t="s">
        <v>4191</v>
      </c>
      <c r="B449" s="3">
        <v>5.4600998830908898</v>
      </c>
      <c r="C449" s="3">
        <v>82.459860695125798</v>
      </c>
      <c r="D449" s="3">
        <v>-3.9166927758766898</v>
      </c>
      <c r="E449" s="3">
        <v>3.95139369277286E-3</v>
      </c>
      <c r="F449" s="3" t="s">
        <v>255</v>
      </c>
      <c r="G449" s="3" t="s">
        <v>4192</v>
      </c>
      <c r="H449" s="3" t="s">
        <v>4191</v>
      </c>
      <c r="I449" s="3" t="s">
        <v>4193</v>
      </c>
      <c r="J449" s="3" t="s">
        <v>4194</v>
      </c>
    </row>
    <row r="450" spans="1:10">
      <c r="A450" s="3" t="s">
        <v>4195</v>
      </c>
      <c r="B450" s="3">
        <v>63.8506714967668</v>
      </c>
      <c r="C450" s="3">
        <v>5.3277061568286497</v>
      </c>
      <c r="D450" s="3">
        <v>3.5831153727419598</v>
      </c>
      <c r="E450" s="3">
        <v>4.0084600929832801E-3</v>
      </c>
      <c r="F450" s="3" t="s">
        <v>8</v>
      </c>
      <c r="G450" s="3" t="s">
        <v>4196</v>
      </c>
      <c r="H450" s="3" t="s">
        <v>4195</v>
      </c>
      <c r="I450" s="3" t="s">
        <v>4197</v>
      </c>
      <c r="J450" s="3" t="s">
        <v>4198</v>
      </c>
    </row>
    <row r="451" spans="1:10">
      <c r="A451" s="3" t="s">
        <v>4199</v>
      </c>
      <c r="B451" s="3">
        <v>0.34125624269318</v>
      </c>
      <c r="C451" s="3">
        <v>18.853839396321</v>
      </c>
      <c r="D451" s="3">
        <v>-5.7878590957539702</v>
      </c>
      <c r="E451" s="3">
        <v>4.0685246613672002E-3</v>
      </c>
      <c r="F451" s="3" t="s">
        <v>255</v>
      </c>
      <c r="G451" s="3" t="s">
        <v>4200</v>
      </c>
      <c r="H451" s="3" t="s">
        <v>4199</v>
      </c>
      <c r="I451" s="3" t="s">
        <v>4201</v>
      </c>
      <c r="J451" s="3" t="s">
        <v>4202</v>
      </c>
    </row>
    <row r="452" spans="1:10">
      <c r="A452" s="3" t="s">
        <v>4203</v>
      </c>
      <c r="B452" s="3">
        <v>135.20897264579301</v>
      </c>
      <c r="C452" s="3">
        <v>55.987648911234402</v>
      </c>
      <c r="D452" s="3">
        <v>1.27201039058554</v>
      </c>
      <c r="E452" s="3">
        <v>4.1309340371115102E-3</v>
      </c>
      <c r="F452" s="3" t="s">
        <v>8</v>
      </c>
      <c r="G452" s="3" t="s">
        <v>4204</v>
      </c>
      <c r="H452" s="3" t="s">
        <v>4203</v>
      </c>
      <c r="I452" s="3" t="s">
        <v>4205</v>
      </c>
      <c r="J452" s="3" t="s">
        <v>4206</v>
      </c>
    </row>
    <row r="453" spans="1:10">
      <c r="A453" s="3" t="s">
        <v>4207</v>
      </c>
      <c r="B453" s="3">
        <v>35.006303518422698</v>
      </c>
      <c r="C453" s="3">
        <v>1.5188635973414999</v>
      </c>
      <c r="D453" s="3">
        <v>4.5265505103143404</v>
      </c>
      <c r="E453" s="3">
        <v>4.1752384909967697E-3</v>
      </c>
      <c r="F453" s="3" t="s">
        <v>8</v>
      </c>
      <c r="G453" s="3" t="s">
        <v>4208</v>
      </c>
      <c r="H453" s="3" t="s">
        <v>4207</v>
      </c>
      <c r="I453" s="3" t="s">
        <v>4209</v>
      </c>
      <c r="J453" s="3" t="s">
        <v>4210</v>
      </c>
    </row>
    <row r="454" spans="1:10">
      <c r="A454" s="3" t="s">
        <v>4211</v>
      </c>
      <c r="B454" s="3">
        <v>0</v>
      </c>
      <c r="C454" s="3">
        <v>12.6182514240679</v>
      </c>
      <c r="D454" s="3">
        <v>-20</v>
      </c>
      <c r="E454" s="3">
        <v>4.2070921024300904E-3</v>
      </c>
      <c r="F454" s="3" t="s">
        <v>255</v>
      </c>
      <c r="G454" s="3" t="s">
        <v>4212</v>
      </c>
      <c r="H454" s="3" t="s">
        <v>4211</v>
      </c>
      <c r="I454" s="3" t="s">
        <v>4213</v>
      </c>
      <c r="J454" s="3" t="s">
        <v>4214</v>
      </c>
    </row>
    <row r="455" spans="1:10">
      <c r="A455" s="3" t="s">
        <v>4215</v>
      </c>
      <c r="B455" s="3">
        <v>53.693424724861401</v>
      </c>
      <c r="C455" s="3">
        <v>1.9456573955084999</v>
      </c>
      <c r="D455" s="3">
        <v>4.7864158290629897</v>
      </c>
      <c r="E455" s="3">
        <v>4.2308280496089496E-3</v>
      </c>
      <c r="F455" s="3" t="s">
        <v>8</v>
      </c>
      <c r="G455" s="3" t="s">
        <v>4216</v>
      </c>
      <c r="H455" s="3" t="s">
        <v>4215</v>
      </c>
      <c r="I455" s="3" t="s">
        <v>4217</v>
      </c>
      <c r="J455" s="3" t="s">
        <v>4218</v>
      </c>
    </row>
    <row r="456" spans="1:10">
      <c r="A456" s="3" t="s">
        <v>4219</v>
      </c>
      <c r="B456" s="3">
        <v>0</v>
      </c>
      <c r="C456" s="3">
        <v>13.739873772873899</v>
      </c>
      <c r="D456" s="3">
        <v>-20</v>
      </c>
      <c r="E456" s="3">
        <v>4.2463580141992602E-3</v>
      </c>
      <c r="F456" s="3" t="s">
        <v>255</v>
      </c>
      <c r="G456" s="3"/>
      <c r="H456" s="3"/>
      <c r="I456" s="3"/>
      <c r="J456" s="3"/>
    </row>
    <row r="457" spans="1:10">
      <c r="A457" s="3" t="s">
        <v>4220</v>
      </c>
      <c r="B457" s="3">
        <v>47.004465293555</v>
      </c>
      <c r="C457" s="3">
        <v>15.347395019109999</v>
      </c>
      <c r="D457" s="3">
        <v>1.6148040139220601</v>
      </c>
      <c r="E457" s="3">
        <v>4.3236255858483102E-3</v>
      </c>
      <c r="F457" s="3" t="s">
        <v>8</v>
      </c>
      <c r="G457" s="3" t="s">
        <v>4221</v>
      </c>
      <c r="H457" s="3" t="s">
        <v>4220</v>
      </c>
      <c r="I457" s="3" t="s">
        <v>4222</v>
      </c>
      <c r="J457" s="3" t="s">
        <v>4223</v>
      </c>
    </row>
    <row r="458" spans="1:10">
      <c r="A458" s="3" t="s">
        <v>4224</v>
      </c>
      <c r="B458" s="3">
        <v>87.281880197642494</v>
      </c>
      <c r="C458" s="3">
        <v>17.462120489254701</v>
      </c>
      <c r="D458" s="3">
        <v>2.3214534187110498</v>
      </c>
      <c r="E458" s="3">
        <v>4.49727823157364E-3</v>
      </c>
      <c r="F458" s="3" t="s">
        <v>8</v>
      </c>
      <c r="G458" s="3" t="s">
        <v>4225</v>
      </c>
      <c r="H458" s="3" t="s">
        <v>4224</v>
      </c>
      <c r="I458" s="3" t="s">
        <v>4226</v>
      </c>
      <c r="J458" s="3" t="s">
        <v>4227</v>
      </c>
    </row>
    <row r="459" spans="1:10">
      <c r="A459" s="3" t="s">
        <v>4228</v>
      </c>
      <c r="B459" s="3">
        <v>23.8446938251837</v>
      </c>
      <c r="C459" s="3">
        <v>0.30033637648789002</v>
      </c>
      <c r="D459" s="3">
        <v>6.3109452243991599</v>
      </c>
      <c r="E459" s="3">
        <v>4.5383035911404903E-3</v>
      </c>
      <c r="F459" s="3" t="s">
        <v>8</v>
      </c>
      <c r="G459" s="3"/>
      <c r="H459" s="3"/>
      <c r="I459" s="3"/>
      <c r="J459" s="3"/>
    </row>
    <row r="460" spans="1:10">
      <c r="A460" s="3" t="s">
        <v>4229</v>
      </c>
      <c r="B460" s="3">
        <v>20.687456699308601</v>
      </c>
      <c r="C460" s="3">
        <v>0.30377271946829998</v>
      </c>
      <c r="D460" s="3">
        <v>6.0896201686364799</v>
      </c>
      <c r="E460" s="3">
        <v>4.5446230286007002E-3</v>
      </c>
      <c r="F460" s="3" t="s">
        <v>8</v>
      </c>
      <c r="G460" s="3" t="s">
        <v>4230</v>
      </c>
      <c r="H460" s="3" t="s">
        <v>4229</v>
      </c>
      <c r="I460" s="3" t="s">
        <v>4231</v>
      </c>
      <c r="J460" s="3" t="s">
        <v>4232</v>
      </c>
    </row>
    <row r="461" spans="1:10">
      <c r="A461" s="3" t="s">
        <v>4233</v>
      </c>
      <c r="B461" s="3">
        <v>68.783532252904394</v>
      </c>
      <c r="C461" s="3">
        <v>4.9167195363715397</v>
      </c>
      <c r="D461" s="3">
        <v>3.8062952375398398</v>
      </c>
      <c r="E461" s="3">
        <v>4.5876433360950699E-3</v>
      </c>
      <c r="F461" s="3" t="s">
        <v>8</v>
      </c>
      <c r="G461" s="3" t="s">
        <v>4234</v>
      </c>
      <c r="H461" s="3" t="s">
        <v>4233</v>
      </c>
      <c r="I461" s="3" t="s">
        <v>4235</v>
      </c>
      <c r="J461" s="3" t="s">
        <v>4236</v>
      </c>
    </row>
    <row r="462" spans="1:10">
      <c r="A462" s="3" t="s">
        <v>4237</v>
      </c>
      <c r="B462" s="3">
        <v>29.2783754447237</v>
      </c>
      <c r="C462" s="3">
        <v>7.1036082091048698</v>
      </c>
      <c r="D462" s="3">
        <v>2.04321158681031</v>
      </c>
      <c r="E462" s="3">
        <v>4.6759026824380002E-3</v>
      </c>
      <c r="F462" s="3" t="s">
        <v>8</v>
      </c>
      <c r="G462" s="3" t="s">
        <v>4238</v>
      </c>
      <c r="H462" s="3" t="s">
        <v>4237</v>
      </c>
      <c r="I462" s="3" t="s">
        <v>4239</v>
      </c>
      <c r="J462" s="3" t="s">
        <v>4240</v>
      </c>
    </row>
    <row r="463" spans="1:10">
      <c r="A463" s="3" t="s">
        <v>4241</v>
      </c>
      <c r="B463" s="3">
        <v>15.327151244669899</v>
      </c>
      <c r="C463" s="3">
        <v>0.60067275297577905</v>
      </c>
      <c r="D463" s="3">
        <v>4.6733665441055896</v>
      </c>
      <c r="E463" s="3">
        <v>4.7643413464029099E-3</v>
      </c>
      <c r="F463" s="3" t="s">
        <v>8</v>
      </c>
      <c r="G463" s="3" t="s">
        <v>4242</v>
      </c>
      <c r="H463" s="3" t="s">
        <v>4241</v>
      </c>
      <c r="I463" s="3" t="s">
        <v>4243</v>
      </c>
      <c r="J463" s="3" t="s">
        <v>82</v>
      </c>
    </row>
    <row r="464" spans="1:10">
      <c r="A464" s="3" t="s">
        <v>4244</v>
      </c>
      <c r="B464" s="3">
        <v>26.461287634953901</v>
      </c>
      <c r="C464" s="3">
        <v>105.751393416349</v>
      </c>
      <c r="D464" s="3">
        <v>-1.9987215013686199</v>
      </c>
      <c r="E464" s="3">
        <v>4.8923255630931601E-3</v>
      </c>
      <c r="F464" s="3" t="s">
        <v>255</v>
      </c>
      <c r="G464" s="3" t="s">
        <v>4245</v>
      </c>
      <c r="H464" s="3" t="s">
        <v>4244</v>
      </c>
      <c r="I464" s="3" t="s">
        <v>4246</v>
      </c>
      <c r="J464" s="3" t="s">
        <v>82</v>
      </c>
    </row>
    <row r="465" spans="1:10">
      <c r="A465" s="3" t="s">
        <v>4247</v>
      </c>
      <c r="B465" s="3">
        <v>8.2862737152705996</v>
      </c>
      <c r="C465" s="3">
        <v>38.176395975170003</v>
      </c>
      <c r="D465" s="3">
        <v>-2.20388553036357</v>
      </c>
      <c r="E465" s="3">
        <v>4.8969624525792002E-3</v>
      </c>
      <c r="F465" s="3" t="s">
        <v>255</v>
      </c>
      <c r="G465" s="3" t="s">
        <v>4248</v>
      </c>
      <c r="H465" s="3" t="s">
        <v>4247</v>
      </c>
      <c r="I465" s="3" t="s">
        <v>4249</v>
      </c>
      <c r="J465" s="3" t="s">
        <v>4250</v>
      </c>
    </row>
    <row r="466" spans="1:10">
      <c r="A466" s="3" t="s">
        <v>4251</v>
      </c>
      <c r="B466" s="3">
        <v>6.1736985568236804</v>
      </c>
      <c r="C466" s="3">
        <v>17.8731071097118</v>
      </c>
      <c r="D466" s="3">
        <v>-1.5335835109093601</v>
      </c>
      <c r="E466" s="3">
        <v>4.9079226083695903E-3</v>
      </c>
      <c r="F466" s="3" t="s">
        <v>255</v>
      </c>
      <c r="G466" s="3"/>
      <c r="H466" s="3"/>
      <c r="I466" s="3"/>
      <c r="J466" s="3"/>
    </row>
    <row r="467" spans="1:10">
      <c r="A467" s="3" t="s">
        <v>4252</v>
      </c>
      <c r="B467" s="3">
        <v>206.40762077372301</v>
      </c>
      <c r="C467" s="3">
        <v>101.975539749474</v>
      </c>
      <c r="D467" s="3">
        <v>1.01727309423817</v>
      </c>
      <c r="E467" s="3">
        <v>5.0688873804717299E-3</v>
      </c>
      <c r="F467" s="3" t="s">
        <v>8</v>
      </c>
      <c r="G467" s="3" t="s">
        <v>4253</v>
      </c>
      <c r="H467" s="3" t="s">
        <v>4252</v>
      </c>
      <c r="I467" s="3" t="s">
        <v>4254</v>
      </c>
      <c r="J467" s="3" t="s">
        <v>4255</v>
      </c>
    </row>
    <row r="468" spans="1:10">
      <c r="A468" s="3" t="s">
        <v>4256</v>
      </c>
      <c r="B468" s="3">
        <v>4.6042207861011599</v>
      </c>
      <c r="C468" s="3">
        <v>21.5383105326178</v>
      </c>
      <c r="D468" s="3">
        <v>-2.2258761674007999</v>
      </c>
      <c r="E468" s="3">
        <v>5.2064004383248798E-3</v>
      </c>
      <c r="F468" s="3" t="s">
        <v>255</v>
      </c>
      <c r="G468" s="3" t="s">
        <v>4257</v>
      </c>
      <c r="H468" s="3" t="s">
        <v>4256</v>
      </c>
      <c r="I468" s="3" t="s">
        <v>4258</v>
      </c>
      <c r="J468" s="3" t="s">
        <v>4259</v>
      </c>
    </row>
    <row r="469" spans="1:10">
      <c r="A469" s="3" t="s">
        <v>4260</v>
      </c>
      <c r="B469" s="3">
        <v>0.682512485386361</v>
      </c>
      <c r="C469" s="3">
        <v>15.959751338219199</v>
      </c>
      <c r="D469" s="3">
        <v>-4.54743892563459</v>
      </c>
      <c r="E469" s="3">
        <v>5.26198203231953E-3</v>
      </c>
      <c r="F469" s="3" t="s">
        <v>255</v>
      </c>
      <c r="G469" s="3"/>
      <c r="H469" s="3"/>
      <c r="I469" s="3"/>
      <c r="J469" s="3"/>
    </row>
    <row r="470" spans="1:10">
      <c r="A470" s="3" t="s">
        <v>4261</v>
      </c>
      <c r="B470" s="3">
        <v>41.127169391639796</v>
      </c>
      <c r="C470" s="3">
        <v>2.4026910119031202</v>
      </c>
      <c r="D470" s="3">
        <v>4.0973687469777298</v>
      </c>
      <c r="E470" s="3">
        <v>5.2625776831640696E-3</v>
      </c>
      <c r="F470" s="3" t="s">
        <v>8</v>
      </c>
      <c r="G470" s="3" t="s">
        <v>4262</v>
      </c>
      <c r="H470" s="3" t="s">
        <v>4261</v>
      </c>
      <c r="I470" s="3" t="s">
        <v>4263</v>
      </c>
      <c r="J470" s="3" t="s">
        <v>4264</v>
      </c>
    </row>
    <row r="471" spans="1:10">
      <c r="A471" s="3" t="s">
        <v>4265</v>
      </c>
      <c r="B471" s="3">
        <v>15.909567587239</v>
      </c>
      <c r="C471" s="3">
        <v>0.88795102613810795</v>
      </c>
      <c r="D471" s="3">
        <v>4.1632707056930096</v>
      </c>
      <c r="E471" s="3">
        <v>5.2874367730120202E-3</v>
      </c>
      <c r="F471" s="3" t="s">
        <v>8</v>
      </c>
      <c r="G471" s="3" t="s">
        <v>4266</v>
      </c>
      <c r="H471" s="3" t="s">
        <v>4265</v>
      </c>
      <c r="I471" s="3" t="s">
        <v>4267</v>
      </c>
      <c r="J471" s="3" t="s">
        <v>4268</v>
      </c>
    </row>
    <row r="472" spans="1:10">
      <c r="A472" s="3" t="s">
        <v>4269</v>
      </c>
      <c r="B472" s="3">
        <v>106.046205690099</v>
      </c>
      <c r="C472" s="3">
        <v>42.049154514092798</v>
      </c>
      <c r="D472" s="3">
        <v>1.3345443049874</v>
      </c>
      <c r="E472" s="3">
        <v>5.3046473298594696E-3</v>
      </c>
      <c r="F472" s="3" t="s">
        <v>8</v>
      </c>
      <c r="G472" s="3" t="s">
        <v>4270</v>
      </c>
      <c r="H472" s="3" t="s">
        <v>4269</v>
      </c>
      <c r="I472" s="3" t="s">
        <v>4271</v>
      </c>
      <c r="J472" s="3" t="s">
        <v>4272</v>
      </c>
    </row>
    <row r="473" spans="1:10">
      <c r="A473" s="3" t="s">
        <v>4273</v>
      </c>
      <c r="B473" s="3">
        <v>32.365601385655097</v>
      </c>
      <c r="C473" s="3">
        <v>2.26661182987886</v>
      </c>
      <c r="D473" s="3">
        <v>3.8358520632144502</v>
      </c>
      <c r="E473" s="3">
        <v>5.3388792185042897E-3</v>
      </c>
      <c r="F473" s="3" t="s">
        <v>8</v>
      </c>
      <c r="G473" s="3" t="s">
        <v>4274</v>
      </c>
      <c r="H473" s="3" t="s">
        <v>4273</v>
      </c>
      <c r="I473" s="3" t="s">
        <v>4275</v>
      </c>
      <c r="J473" s="3" t="s">
        <v>4276</v>
      </c>
    </row>
    <row r="474" spans="1:10">
      <c r="A474" s="3" t="s">
        <v>4277</v>
      </c>
      <c r="B474" s="3">
        <v>53.229132438863097</v>
      </c>
      <c r="C474" s="3">
        <v>158.481389182154</v>
      </c>
      <c r="D474" s="3">
        <v>-1.57402547382546</v>
      </c>
      <c r="E474" s="3">
        <v>5.4100220062432997E-3</v>
      </c>
      <c r="F474" s="3" t="s">
        <v>255</v>
      </c>
      <c r="G474" s="3" t="s">
        <v>4278</v>
      </c>
      <c r="H474" s="3" t="s">
        <v>4277</v>
      </c>
      <c r="I474" s="3" t="s">
        <v>4279</v>
      </c>
      <c r="J474" s="3" t="s">
        <v>4280</v>
      </c>
    </row>
    <row r="475" spans="1:10">
      <c r="A475" s="3" t="s">
        <v>4281</v>
      </c>
      <c r="B475" s="3">
        <v>333.76955048046301</v>
      </c>
      <c r="C475" s="3">
        <v>720.92139015788496</v>
      </c>
      <c r="D475" s="3">
        <v>-1.11098961059626</v>
      </c>
      <c r="E475" s="3">
        <v>5.4225732682032799E-3</v>
      </c>
      <c r="F475" s="3" t="s">
        <v>255</v>
      </c>
      <c r="G475" s="3" t="s">
        <v>4282</v>
      </c>
      <c r="H475" s="3" t="s">
        <v>4281</v>
      </c>
      <c r="I475" s="3" t="s">
        <v>4283</v>
      </c>
      <c r="J475" s="3" t="s">
        <v>4284</v>
      </c>
    </row>
    <row r="476" spans="1:10">
      <c r="A476" s="3" t="s">
        <v>4285</v>
      </c>
      <c r="B476" s="3">
        <v>16.968792557590501</v>
      </c>
      <c r="C476" s="3">
        <v>0.88795102613810795</v>
      </c>
      <c r="D476" s="3">
        <v>4.2562599922890199</v>
      </c>
      <c r="E476" s="3">
        <v>5.4484530669733902E-3</v>
      </c>
      <c r="F476" s="3" t="s">
        <v>8</v>
      </c>
      <c r="G476" s="3" t="s">
        <v>4286</v>
      </c>
      <c r="H476" s="3" t="s">
        <v>4285</v>
      </c>
      <c r="I476" s="3" t="s">
        <v>4287</v>
      </c>
      <c r="J476" s="3" t="s">
        <v>4288</v>
      </c>
    </row>
    <row r="477" spans="1:10">
      <c r="A477" s="3" t="s">
        <v>4289</v>
      </c>
      <c r="B477" s="3">
        <v>234.10771684395201</v>
      </c>
      <c r="C477" s="3">
        <v>73.378293466496601</v>
      </c>
      <c r="D477" s="3">
        <v>1.6737472326587199</v>
      </c>
      <c r="E477" s="3">
        <v>5.5213292793566699E-3</v>
      </c>
      <c r="F477" s="3" t="s">
        <v>8</v>
      </c>
      <c r="G477" s="3" t="s">
        <v>4290</v>
      </c>
      <c r="H477" s="3" t="s">
        <v>4289</v>
      </c>
      <c r="I477" s="3" t="s">
        <v>4291</v>
      </c>
      <c r="J477" s="3" t="s">
        <v>4292</v>
      </c>
    </row>
    <row r="478" spans="1:10">
      <c r="A478" s="3" t="s">
        <v>4293</v>
      </c>
      <c r="B478" s="3">
        <v>155.884043682151</v>
      </c>
      <c r="C478" s="3">
        <v>6.0754543893659996</v>
      </c>
      <c r="D478" s="3">
        <v>4.6813371374804502</v>
      </c>
      <c r="E478" s="3">
        <v>5.5898079174128102E-3</v>
      </c>
      <c r="F478" s="3" t="s">
        <v>8</v>
      </c>
      <c r="G478" s="3" t="s">
        <v>4294</v>
      </c>
      <c r="H478" s="3" t="s">
        <v>4293</v>
      </c>
      <c r="I478" s="3" t="s">
        <v>4295</v>
      </c>
      <c r="J478" s="3" t="s">
        <v>4296</v>
      </c>
    </row>
    <row r="479" spans="1:10">
      <c r="A479" s="3" t="s">
        <v>4297</v>
      </c>
      <c r="B479" s="3">
        <v>7.4605795070269902</v>
      </c>
      <c r="C479" s="3">
        <v>42.691063382833498</v>
      </c>
      <c r="D479" s="3">
        <v>-2.51657449628176</v>
      </c>
      <c r="E479" s="3">
        <v>5.6645717327286097E-3</v>
      </c>
      <c r="F479" s="3" t="s">
        <v>255</v>
      </c>
      <c r="G479" s="3" t="s">
        <v>4298</v>
      </c>
      <c r="H479" s="3" t="s">
        <v>4297</v>
      </c>
      <c r="I479" s="3" t="s">
        <v>4299</v>
      </c>
      <c r="J479" s="3" t="s">
        <v>4300</v>
      </c>
    </row>
    <row r="480" spans="1:10">
      <c r="A480" s="3" t="s">
        <v>4301</v>
      </c>
      <c r="B480" s="3">
        <v>11.9070555673475</v>
      </c>
      <c r="C480" s="3">
        <v>0</v>
      </c>
      <c r="D480" s="3">
        <v>20</v>
      </c>
      <c r="E480" s="3">
        <v>5.7882216171842903E-3</v>
      </c>
      <c r="F480" s="3" t="s">
        <v>8</v>
      </c>
      <c r="G480" s="3"/>
      <c r="H480" s="3"/>
      <c r="I480" s="3"/>
      <c r="J480" s="3"/>
    </row>
    <row r="481" spans="1:10">
      <c r="A481" s="3" t="s">
        <v>4302</v>
      </c>
      <c r="B481" s="3">
        <v>1.0185454182424001</v>
      </c>
      <c r="C481" s="3">
        <v>42.282138568164598</v>
      </c>
      <c r="D481" s="3">
        <v>-5.3754661294847503</v>
      </c>
      <c r="E481" s="3">
        <v>5.9204736056203099E-3</v>
      </c>
      <c r="F481" s="3" t="s">
        <v>255</v>
      </c>
      <c r="G481" s="3" t="s">
        <v>4303</v>
      </c>
      <c r="H481" s="3" t="s">
        <v>4302</v>
      </c>
      <c r="I481" s="3" t="s">
        <v>4304</v>
      </c>
      <c r="J481" s="3" t="s">
        <v>4305</v>
      </c>
    </row>
    <row r="482" spans="1:10">
      <c r="A482" s="3" t="s">
        <v>4306</v>
      </c>
      <c r="B482" s="3">
        <v>2.3443475215478502</v>
      </c>
      <c r="C482" s="3">
        <v>18.022931663657701</v>
      </c>
      <c r="D482" s="3">
        <v>-2.94257535025366</v>
      </c>
      <c r="E482" s="3">
        <v>5.9584783650827901E-3</v>
      </c>
      <c r="F482" s="3" t="s">
        <v>255</v>
      </c>
      <c r="G482" s="3" t="s">
        <v>4307</v>
      </c>
      <c r="H482" s="3" t="s">
        <v>4306</v>
      </c>
      <c r="I482" s="3" t="s">
        <v>4308</v>
      </c>
      <c r="J482" s="3" t="s">
        <v>4309</v>
      </c>
    </row>
    <row r="483" spans="1:10">
      <c r="A483" s="3" t="s">
        <v>4310</v>
      </c>
      <c r="B483" s="3">
        <v>34.151483304332203</v>
      </c>
      <c r="C483" s="3">
        <v>3.1208866948089402</v>
      </c>
      <c r="D483" s="3">
        <v>3.4519203549447601</v>
      </c>
      <c r="E483" s="3">
        <v>6.2600978399421896E-3</v>
      </c>
      <c r="F483" s="3" t="s">
        <v>8</v>
      </c>
      <c r="G483" s="3" t="s">
        <v>4311</v>
      </c>
      <c r="H483" s="3" t="s">
        <v>4310</v>
      </c>
      <c r="I483" s="3" t="s">
        <v>4312</v>
      </c>
      <c r="J483" s="3" t="s">
        <v>4313</v>
      </c>
    </row>
    <row r="484" spans="1:10">
      <c r="A484" s="3" t="s">
        <v>4314</v>
      </c>
      <c r="B484" s="3">
        <v>27.633916849896799</v>
      </c>
      <c r="C484" s="3">
        <v>0.88795102613810795</v>
      </c>
      <c r="D484" s="3">
        <v>4.9598161463063803</v>
      </c>
      <c r="E484" s="3">
        <v>6.3511025774272102E-3</v>
      </c>
      <c r="F484" s="3" t="s">
        <v>8</v>
      </c>
      <c r="G484" s="3" t="s">
        <v>4314</v>
      </c>
      <c r="H484" s="3" t="s">
        <v>4314</v>
      </c>
      <c r="I484" s="3"/>
      <c r="J484" s="3" t="s">
        <v>4315</v>
      </c>
    </row>
    <row r="485" spans="1:10">
      <c r="A485" s="3" t="s">
        <v>4316</v>
      </c>
      <c r="B485" s="3">
        <v>42.128142350297601</v>
      </c>
      <c r="C485" s="3">
        <v>15.4999686474402</v>
      </c>
      <c r="D485" s="3">
        <v>1.44251900405634</v>
      </c>
      <c r="E485" s="3">
        <v>6.3772557464554201E-3</v>
      </c>
      <c r="F485" s="3" t="s">
        <v>8</v>
      </c>
      <c r="G485" s="3" t="s">
        <v>4317</v>
      </c>
      <c r="H485" s="3" t="s">
        <v>4316</v>
      </c>
      <c r="I485" s="3" t="s">
        <v>4318</v>
      </c>
      <c r="J485" s="3" t="s">
        <v>4319</v>
      </c>
    </row>
    <row r="486" spans="1:10">
      <c r="A486" s="3" t="s">
        <v>4320</v>
      </c>
      <c r="B486" s="3">
        <v>5.7580649187563804</v>
      </c>
      <c r="C486" s="3">
        <v>29.295511176596801</v>
      </c>
      <c r="D486" s="3">
        <v>-2.3470236640789799</v>
      </c>
      <c r="E486" s="3">
        <v>6.4002154338157497E-3</v>
      </c>
      <c r="F486" s="3" t="s">
        <v>255</v>
      </c>
      <c r="G486" s="3" t="s">
        <v>4321</v>
      </c>
      <c r="H486" s="3" t="s">
        <v>4320</v>
      </c>
      <c r="I486" s="3" t="s">
        <v>4322</v>
      </c>
      <c r="J486" s="3" t="s">
        <v>4323</v>
      </c>
    </row>
    <row r="487" spans="1:10">
      <c r="A487" s="3" t="s">
        <v>4324</v>
      </c>
      <c r="B487" s="3">
        <v>0.34125624269318</v>
      </c>
      <c r="C487" s="3">
        <v>15.0724875806771</v>
      </c>
      <c r="D487" s="3">
        <v>-5.4649182925228104</v>
      </c>
      <c r="E487" s="3">
        <v>6.4471399523184899E-3</v>
      </c>
      <c r="F487" s="3" t="s">
        <v>255</v>
      </c>
      <c r="G487" s="3" t="s">
        <v>4325</v>
      </c>
      <c r="H487" s="3" t="s">
        <v>4324</v>
      </c>
      <c r="I487" s="3" t="s">
        <v>4326</v>
      </c>
      <c r="J487" s="3" t="s">
        <v>4327</v>
      </c>
    </row>
    <row r="488" spans="1:10">
      <c r="A488" s="3" t="s">
        <v>4328</v>
      </c>
      <c r="B488" s="3">
        <v>31.536792024635201</v>
      </c>
      <c r="C488" s="3">
        <v>106.013242751456</v>
      </c>
      <c r="D488" s="3">
        <v>-1.7491366724097901</v>
      </c>
      <c r="E488" s="3">
        <v>6.4649209271667703E-3</v>
      </c>
      <c r="F488" s="3" t="s">
        <v>255</v>
      </c>
      <c r="G488" s="3" t="s">
        <v>4329</v>
      </c>
      <c r="H488" s="3" t="s">
        <v>4328</v>
      </c>
      <c r="I488" s="3" t="s">
        <v>4330</v>
      </c>
      <c r="J488" s="3" t="s">
        <v>4331</v>
      </c>
    </row>
    <row r="489" spans="1:10">
      <c r="A489" s="3" t="s">
        <v>4332</v>
      </c>
      <c r="B489" s="3">
        <v>0</v>
      </c>
      <c r="C489" s="3">
        <v>13.015492672603299</v>
      </c>
      <c r="D489" s="3">
        <v>-20</v>
      </c>
      <c r="E489" s="3">
        <v>6.5066361155112799E-3</v>
      </c>
      <c r="F489" s="3" t="s">
        <v>255</v>
      </c>
      <c r="G489" s="3" t="s">
        <v>4333</v>
      </c>
      <c r="H489" s="3" t="s">
        <v>4332</v>
      </c>
      <c r="I489" s="3" t="s">
        <v>4334</v>
      </c>
      <c r="J489" s="3" t="s">
        <v>4335</v>
      </c>
    </row>
    <row r="490" spans="1:10">
      <c r="A490" s="3" t="s">
        <v>4336</v>
      </c>
      <c r="B490" s="3">
        <v>1.3545783510984399</v>
      </c>
      <c r="C490" s="3">
        <v>18.1157129241288</v>
      </c>
      <c r="D490" s="3">
        <v>-3.7413258336160502</v>
      </c>
      <c r="E490" s="3">
        <v>6.5524344685380402E-3</v>
      </c>
      <c r="F490" s="3" t="s">
        <v>255</v>
      </c>
      <c r="G490" s="3" t="s">
        <v>4337</v>
      </c>
      <c r="H490" s="3" t="s">
        <v>4336</v>
      </c>
      <c r="I490" s="3" t="s">
        <v>4338</v>
      </c>
      <c r="J490" s="3" t="s">
        <v>4339</v>
      </c>
    </row>
    <row r="491" spans="1:10">
      <c r="A491" s="3" t="s">
        <v>4340</v>
      </c>
      <c r="B491" s="3">
        <v>3.6533247250651701</v>
      </c>
      <c r="C491" s="3">
        <v>18.871021111223101</v>
      </c>
      <c r="D491" s="3">
        <v>-2.3688905911168101</v>
      </c>
      <c r="E491" s="3">
        <v>6.6017667701572203E-3</v>
      </c>
      <c r="F491" s="3" t="s">
        <v>255</v>
      </c>
      <c r="G491" s="3"/>
      <c r="H491" s="3"/>
      <c r="I491" s="3"/>
      <c r="J491" s="3"/>
    </row>
    <row r="492" spans="1:10">
      <c r="A492" s="3" t="s">
        <v>4341</v>
      </c>
      <c r="B492" s="3">
        <v>117.72896449231</v>
      </c>
      <c r="C492" s="3">
        <v>47.029102761303903</v>
      </c>
      <c r="D492" s="3">
        <v>1.32384359253728</v>
      </c>
      <c r="E492" s="3">
        <v>6.60815878040344E-3</v>
      </c>
      <c r="F492" s="3" t="s">
        <v>8</v>
      </c>
      <c r="G492" s="3" t="s">
        <v>4342</v>
      </c>
      <c r="H492" s="3" t="s">
        <v>4341</v>
      </c>
      <c r="I492" s="3" t="s">
        <v>4343</v>
      </c>
      <c r="J492" s="3" t="s">
        <v>4344</v>
      </c>
    </row>
    <row r="493" spans="1:10">
      <c r="A493" s="3" t="s">
        <v>4345</v>
      </c>
      <c r="B493" s="3">
        <v>4.0898516024810299</v>
      </c>
      <c r="C493" s="3">
        <v>49.859962108566201</v>
      </c>
      <c r="D493" s="3">
        <v>-3.6077613844348702</v>
      </c>
      <c r="E493" s="3">
        <v>6.7729441425694601E-3</v>
      </c>
      <c r="F493" s="3" t="s">
        <v>255</v>
      </c>
      <c r="G493" s="3" t="s">
        <v>4346</v>
      </c>
      <c r="H493" s="3" t="s">
        <v>4345</v>
      </c>
      <c r="I493" s="3" t="s">
        <v>4347</v>
      </c>
      <c r="J493" s="3" t="s">
        <v>4348</v>
      </c>
    </row>
    <row r="494" spans="1:10">
      <c r="A494" s="3" t="s">
        <v>4349</v>
      </c>
      <c r="B494" s="3">
        <v>0.34125624269318</v>
      </c>
      <c r="C494" s="3">
        <v>14.519236360831</v>
      </c>
      <c r="D494" s="3">
        <v>-5.41096632867845</v>
      </c>
      <c r="E494" s="3">
        <v>7.0410903952854396E-3</v>
      </c>
      <c r="F494" s="3" t="s">
        <v>255</v>
      </c>
      <c r="G494" s="3" t="s">
        <v>4350</v>
      </c>
      <c r="H494" s="3" t="s">
        <v>4349</v>
      </c>
      <c r="I494" s="3" t="s">
        <v>4351</v>
      </c>
      <c r="J494" s="3" t="s">
        <v>4352</v>
      </c>
    </row>
    <row r="495" spans="1:10">
      <c r="A495" s="3" t="s">
        <v>4353</v>
      </c>
      <c r="B495" s="3">
        <v>29.194706399952</v>
      </c>
      <c r="C495" s="3">
        <v>100.78450327246399</v>
      </c>
      <c r="D495" s="3">
        <v>-1.7874951179552501</v>
      </c>
      <c r="E495" s="3">
        <v>7.0541580364511499E-3</v>
      </c>
      <c r="F495" s="3" t="s">
        <v>255</v>
      </c>
      <c r="G495" s="3" t="s">
        <v>4354</v>
      </c>
      <c r="H495" s="3" t="s">
        <v>4353</v>
      </c>
      <c r="I495" s="3" t="s">
        <v>4355</v>
      </c>
      <c r="J495" s="3" t="s">
        <v>4356</v>
      </c>
    </row>
    <row r="496" spans="1:10">
      <c r="A496" s="3" t="s">
        <v>4357</v>
      </c>
      <c r="B496" s="3">
        <v>5.0781640882885899</v>
      </c>
      <c r="C496" s="3">
        <v>36.6231689480244</v>
      </c>
      <c r="D496" s="3">
        <v>-2.85037771281376</v>
      </c>
      <c r="E496" s="3">
        <v>7.0893363388928599E-3</v>
      </c>
      <c r="F496" s="3" t="s">
        <v>255</v>
      </c>
      <c r="G496" s="3"/>
      <c r="H496" s="3"/>
      <c r="I496" s="3"/>
      <c r="J496" s="3"/>
    </row>
    <row r="497" spans="1:10">
      <c r="A497" s="3" t="s">
        <v>4358</v>
      </c>
      <c r="B497" s="3">
        <v>12.012519151068</v>
      </c>
      <c r="C497" s="3">
        <v>1.7759020522762199</v>
      </c>
      <c r="D497" s="3">
        <v>2.7579148121308799</v>
      </c>
      <c r="E497" s="3">
        <v>7.2089471040757101E-3</v>
      </c>
      <c r="F497" s="3" t="s">
        <v>8</v>
      </c>
      <c r="G497" s="3" t="s">
        <v>4359</v>
      </c>
      <c r="H497" s="3" t="s">
        <v>4358</v>
      </c>
      <c r="I497" s="3" t="s">
        <v>4360</v>
      </c>
      <c r="J497" s="3" t="s">
        <v>4361</v>
      </c>
    </row>
    <row r="498" spans="1:10">
      <c r="A498" s="3" t="s">
        <v>4362</v>
      </c>
      <c r="B498" s="3">
        <v>86.8388347525417</v>
      </c>
      <c r="C498" s="3">
        <v>10.427239139758001</v>
      </c>
      <c r="D498" s="3">
        <v>3.05798314677034</v>
      </c>
      <c r="E498" s="3">
        <v>7.2531301118457002E-3</v>
      </c>
      <c r="F498" s="3" t="s">
        <v>8</v>
      </c>
      <c r="G498" s="3" t="s">
        <v>4363</v>
      </c>
      <c r="H498" s="3" t="s">
        <v>4362</v>
      </c>
      <c r="I498" s="3" t="s">
        <v>4364</v>
      </c>
      <c r="J498" s="3" t="s">
        <v>4365</v>
      </c>
    </row>
    <row r="499" spans="1:10">
      <c r="A499" s="3" t="s">
        <v>4366</v>
      </c>
      <c r="B499" s="3">
        <v>35.468597186970399</v>
      </c>
      <c r="C499" s="3">
        <v>77.654478671319595</v>
      </c>
      <c r="D499" s="3">
        <v>-1.13052686191407</v>
      </c>
      <c r="E499" s="3">
        <v>7.6006836437013704E-3</v>
      </c>
      <c r="F499" s="3" t="s">
        <v>255</v>
      </c>
      <c r="G499" s="3" t="s">
        <v>4367</v>
      </c>
      <c r="H499" s="3" t="s">
        <v>4366</v>
      </c>
      <c r="I499" s="3" t="s">
        <v>4368</v>
      </c>
      <c r="J499" s="3" t="s">
        <v>4369</v>
      </c>
    </row>
    <row r="500" spans="1:10">
      <c r="A500" s="3" t="s">
        <v>4370</v>
      </c>
      <c r="B500" s="3">
        <v>147.87124617353399</v>
      </c>
      <c r="C500" s="3">
        <v>22.499112029940601</v>
      </c>
      <c r="D500" s="3">
        <v>2.71640157610855</v>
      </c>
      <c r="E500" s="3">
        <v>7.6372419770687197E-3</v>
      </c>
      <c r="F500" s="3" t="s">
        <v>8</v>
      </c>
      <c r="G500" s="3" t="s">
        <v>4371</v>
      </c>
      <c r="H500" s="3" t="s">
        <v>4370</v>
      </c>
      <c r="I500" s="3" t="s">
        <v>4372</v>
      </c>
      <c r="J500" s="3" t="s">
        <v>4373</v>
      </c>
    </row>
    <row r="501" spans="1:10">
      <c r="A501" s="3" t="s">
        <v>4374</v>
      </c>
      <c r="B501" s="3">
        <v>2.73004994154544</v>
      </c>
      <c r="C501" s="3">
        <v>34.603286544139003</v>
      </c>
      <c r="D501" s="3">
        <v>-3.6639098202636</v>
      </c>
      <c r="E501" s="3">
        <v>7.6757552821058502E-3</v>
      </c>
      <c r="F501" s="3" t="s">
        <v>255</v>
      </c>
      <c r="G501" s="3" t="s">
        <v>4375</v>
      </c>
      <c r="H501" s="3" t="s">
        <v>4374</v>
      </c>
      <c r="I501" s="3" t="s">
        <v>4376</v>
      </c>
      <c r="J501" s="3" t="s">
        <v>4377</v>
      </c>
    </row>
    <row r="502" spans="1:10">
      <c r="A502" s="3" t="s">
        <v>4378</v>
      </c>
      <c r="B502" s="3">
        <v>20.813162049958802</v>
      </c>
      <c r="C502" s="3">
        <v>92.652053975023705</v>
      </c>
      <c r="D502" s="3">
        <v>-2.15432679538814</v>
      </c>
      <c r="E502" s="3">
        <v>7.8761462699590296E-3</v>
      </c>
      <c r="F502" s="3" t="s">
        <v>255</v>
      </c>
      <c r="G502" s="3" t="s">
        <v>4379</v>
      </c>
      <c r="H502" s="3" t="s">
        <v>4378</v>
      </c>
      <c r="I502" s="3" t="s">
        <v>4380</v>
      </c>
      <c r="J502" s="3" t="s">
        <v>4381</v>
      </c>
    </row>
    <row r="503" spans="1:10">
      <c r="A503" s="3" t="s">
        <v>4382</v>
      </c>
      <c r="B503" s="3">
        <v>7.5137139049987001</v>
      </c>
      <c r="C503" s="3">
        <v>32.144926775953302</v>
      </c>
      <c r="D503" s="3">
        <v>-2.0969929748359202</v>
      </c>
      <c r="E503" s="3">
        <v>7.8773123432325197E-3</v>
      </c>
      <c r="F503" s="3" t="s">
        <v>255</v>
      </c>
      <c r="G503" s="3" t="s">
        <v>4383</v>
      </c>
      <c r="H503" s="3" t="s">
        <v>4382</v>
      </c>
      <c r="I503" s="3" t="s">
        <v>4384</v>
      </c>
      <c r="J503" s="3" t="s">
        <v>4385</v>
      </c>
    </row>
    <row r="504" spans="1:10">
      <c r="A504" s="3" t="s">
        <v>4386</v>
      </c>
      <c r="B504" s="3">
        <v>15.9576843023612</v>
      </c>
      <c r="C504" s="3">
        <v>0.44397551306905397</v>
      </c>
      <c r="D504" s="3">
        <v>5.1676273913140198</v>
      </c>
      <c r="E504" s="3">
        <v>7.9424551149345195E-3</v>
      </c>
      <c r="F504" s="3" t="s">
        <v>8</v>
      </c>
      <c r="G504" s="3" t="s">
        <v>4387</v>
      </c>
      <c r="H504" s="3" t="s">
        <v>4386</v>
      </c>
      <c r="I504" s="3" t="s">
        <v>4388</v>
      </c>
      <c r="J504" s="3" t="s">
        <v>4389</v>
      </c>
    </row>
    <row r="505" spans="1:10">
      <c r="A505" s="3" t="s">
        <v>4390</v>
      </c>
      <c r="B505" s="3">
        <v>18.398505472597201</v>
      </c>
      <c r="C505" s="3">
        <v>4.8837306437596002</v>
      </c>
      <c r="D505" s="3">
        <v>1.9135330420690599</v>
      </c>
      <c r="E505" s="3">
        <v>7.9496985667187898E-3</v>
      </c>
      <c r="F505" s="3" t="s">
        <v>8</v>
      </c>
      <c r="G505" s="3" t="s">
        <v>4391</v>
      </c>
      <c r="H505" s="3" t="s">
        <v>4390</v>
      </c>
      <c r="I505" s="3" t="s">
        <v>4392</v>
      </c>
      <c r="J505" s="3" t="s">
        <v>4393</v>
      </c>
    </row>
    <row r="506" spans="1:10">
      <c r="A506" s="3" t="s">
        <v>4394</v>
      </c>
      <c r="B506" s="3">
        <v>22.048461374209602</v>
      </c>
      <c r="C506" s="3">
        <v>0.91131815840490005</v>
      </c>
      <c r="D506" s="3">
        <v>4.5965793582105903</v>
      </c>
      <c r="E506" s="3">
        <v>8.0661825517756008E-3</v>
      </c>
      <c r="F506" s="3" t="s">
        <v>8</v>
      </c>
      <c r="G506" s="3" t="s">
        <v>4395</v>
      </c>
      <c r="H506" s="3" t="s">
        <v>4394</v>
      </c>
      <c r="I506" s="3" t="s">
        <v>4396</v>
      </c>
      <c r="J506" s="3" t="s">
        <v>4397</v>
      </c>
    </row>
    <row r="507" spans="1:10">
      <c r="A507" s="3" t="s">
        <v>4398</v>
      </c>
      <c r="B507" s="3">
        <v>66.045612755147403</v>
      </c>
      <c r="C507" s="3">
        <v>2.68722021068112</v>
      </c>
      <c r="D507" s="3">
        <v>4.6192762736316304</v>
      </c>
      <c r="E507" s="3">
        <v>8.16662779162536E-3</v>
      </c>
      <c r="F507" s="3" t="s">
        <v>8</v>
      </c>
      <c r="G507" s="3" t="s">
        <v>4399</v>
      </c>
      <c r="H507" s="3" t="s">
        <v>4398</v>
      </c>
      <c r="I507" s="3" t="s">
        <v>4400</v>
      </c>
      <c r="J507" s="3" t="s">
        <v>4401</v>
      </c>
    </row>
    <row r="508" spans="1:10">
      <c r="A508" s="3" t="s">
        <v>4402</v>
      </c>
      <c r="B508" s="3">
        <v>6.1426123684772502</v>
      </c>
      <c r="C508" s="3">
        <v>51.788437789172598</v>
      </c>
      <c r="D508" s="3">
        <v>-3.0757057903242799</v>
      </c>
      <c r="E508" s="3">
        <v>8.2487327195146492E-3</v>
      </c>
      <c r="F508" s="3" t="s">
        <v>255</v>
      </c>
      <c r="G508" s="3" t="s">
        <v>4403</v>
      </c>
      <c r="H508" s="3" t="s">
        <v>4402</v>
      </c>
      <c r="I508" s="3" t="s">
        <v>4404</v>
      </c>
      <c r="J508" s="3" t="s">
        <v>4405</v>
      </c>
    </row>
    <row r="509" spans="1:10">
      <c r="A509" s="3" t="s">
        <v>4406</v>
      </c>
      <c r="B509" s="3">
        <v>57.830343768303102</v>
      </c>
      <c r="C509" s="3">
        <v>116.821228693444</v>
      </c>
      <c r="D509" s="3">
        <v>-1.0144038805840601</v>
      </c>
      <c r="E509" s="3">
        <v>8.4942652320312301E-3</v>
      </c>
      <c r="F509" s="3" t="s">
        <v>255</v>
      </c>
      <c r="G509" s="3" t="s">
        <v>4407</v>
      </c>
      <c r="H509" s="3" t="s">
        <v>4406</v>
      </c>
      <c r="I509" s="3" t="s">
        <v>4408</v>
      </c>
      <c r="J509" s="3" t="s">
        <v>4409</v>
      </c>
    </row>
    <row r="510" spans="1:10">
      <c r="A510" s="3" t="s">
        <v>4410</v>
      </c>
      <c r="B510" s="3">
        <v>11.526624500875799</v>
      </c>
      <c r="C510" s="3">
        <v>0</v>
      </c>
      <c r="D510" s="3">
        <v>20</v>
      </c>
      <c r="E510" s="3">
        <v>8.5243345046452906E-3</v>
      </c>
      <c r="F510" s="3" t="s">
        <v>8</v>
      </c>
      <c r="G510" s="3" t="s">
        <v>4411</v>
      </c>
      <c r="H510" s="3" t="s">
        <v>4410</v>
      </c>
      <c r="I510" s="3" t="s">
        <v>4412</v>
      </c>
      <c r="J510" s="3" t="s">
        <v>4413</v>
      </c>
    </row>
    <row r="511" spans="1:10">
      <c r="A511" s="3" t="s">
        <v>4414</v>
      </c>
      <c r="B511" s="3">
        <v>11.754630238781401</v>
      </c>
      <c r="C511" s="3">
        <v>0</v>
      </c>
      <c r="D511" s="3">
        <v>20</v>
      </c>
      <c r="E511" s="3">
        <v>8.5259021094723497E-3</v>
      </c>
      <c r="F511" s="3" t="s">
        <v>8</v>
      </c>
      <c r="G511" s="3" t="s">
        <v>4415</v>
      </c>
      <c r="H511" s="3" t="s">
        <v>4414</v>
      </c>
      <c r="I511" s="3" t="s">
        <v>4416</v>
      </c>
      <c r="J511" s="3" t="s">
        <v>4417</v>
      </c>
    </row>
    <row r="512" spans="1:10">
      <c r="A512" s="3" t="s">
        <v>4418</v>
      </c>
      <c r="B512" s="3">
        <v>11.9814329627216</v>
      </c>
      <c r="C512" s="3">
        <v>0</v>
      </c>
      <c r="D512" s="3">
        <v>20</v>
      </c>
      <c r="E512" s="3">
        <v>8.5346471271934305E-3</v>
      </c>
      <c r="F512" s="3" t="s">
        <v>8</v>
      </c>
      <c r="G512" s="3" t="s">
        <v>4419</v>
      </c>
      <c r="H512" s="3" t="s">
        <v>4418</v>
      </c>
      <c r="I512" s="3" t="s">
        <v>4420</v>
      </c>
      <c r="J512" s="3" t="s">
        <v>4421</v>
      </c>
    </row>
    <row r="513" spans="1:10">
      <c r="A513" s="3" t="s">
        <v>4422</v>
      </c>
      <c r="B513" s="3">
        <v>85.126377042454493</v>
      </c>
      <c r="C513" s="3">
        <v>21.075778767454501</v>
      </c>
      <c r="D513" s="3">
        <v>2.0140202900683901</v>
      </c>
      <c r="E513" s="3">
        <v>8.8791474399657604E-3</v>
      </c>
      <c r="F513" s="3" t="s">
        <v>8</v>
      </c>
      <c r="G513" s="3" t="s">
        <v>4423</v>
      </c>
      <c r="H513" s="3" t="s">
        <v>4422</v>
      </c>
      <c r="I513" s="3" t="s">
        <v>4424</v>
      </c>
      <c r="J513" s="3" t="s">
        <v>4425</v>
      </c>
    </row>
    <row r="514" spans="1:10">
      <c r="A514" s="3" t="s">
        <v>4426</v>
      </c>
      <c r="B514" s="3">
        <v>150.494003027693</v>
      </c>
      <c r="C514" s="3">
        <v>5.7716816698977</v>
      </c>
      <c r="D514" s="3">
        <v>4.7045704566283399</v>
      </c>
      <c r="E514" s="3">
        <v>8.8881688528658093E-3</v>
      </c>
      <c r="F514" s="3" t="s">
        <v>8</v>
      </c>
      <c r="G514" s="3" t="s">
        <v>4427</v>
      </c>
      <c r="H514" s="3" t="s">
        <v>4426</v>
      </c>
      <c r="I514" s="3" t="s">
        <v>4428</v>
      </c>
      <c r="J514" s="3" t="s">
        <v>4429</v>
      </c>
    </row>
    <row r="515" spans="1:10">
      <c r="A515" s="3" t="s">
        <v>4430</v>
      </c>
      <c r="B515" s="3">
        <v>70.428302170834201</v>
      </c>
      <c r="C515" s="3">
        <v>22.604264125141199</v>
      </c>
      <c r="D515" s="3">
        <v>1.6395603518800601</v>
      </c>
      <c r="E515" s="3">
        <v>8.9873568806100295E-3</v>
      </c>
      <c r="F515" s="3" t="s">
        <v>8</v>
      </c>
      <c r="G515" s="3" t="s">
        <v>4431</v>
      </c>
      <c r="H515" s="3" t="s">
        <v>4430</v>
      </c>
      <c r="I515" s="3" t="s">
        <v>4432</v>
      </c>
      <c r="J515" s="3" t="s">
        <v>4433</v>
      </c>
    </row>
    <row r="516" spans="1:10">
      <c r="A516" s="3" t="s">
        <v>4434</v>
      </c>
      <c r="B516" s="3">
        <v>23.313149983721502</v>
      </c>
      <c r="C516" s="3">
        <v>1.6322629156950501</v>
      </c>
      <c r="D516" s="3">
        <v>3.8361985867656001</v>
      </c>
      <c r="E516" s="3">
        <v>9.2119488507205194E-3</v>
      </c>
      <c r="F516" s="3" t="s">
        <v>8</v>
      </c>
      <c r="G516" s="3" t="s">
        <v>4435</v>
      </c>
      <c r="H516" s="3" t="s">
        <v>4434</v>
      </c>
      <c r="I516" s="3" t="s">
        <v>4436</v>
      </c>
      <c r="J516" s="3" t="s">
        <v>4437</v>
      </c>
    </row>
    <row r="517" spans="1:10">
      <c r="A517" s="3" t="s">
        <v>4438</v>
      </c>
      <c r="B517" s="3">
        <v>14.685064640716201</v>
      </c>
      <c r="C517" s="3">
        <v>0.30377271946829998</v>
      </c>
      <c r="D517" s="3">
        <v>5.5952134925344597</v>
      </c>
      <c r="E517" s="3">
        <v>9.2362437915509705E-3</v>
      </c>
      <c r="F517" s="3" t="s">
        <v>8</v>
      </c>
      <c r="G517" s="3"/>
      <c r="H517" s="3"/>
      <c r="I517" s="3"/>
      <c r="J517" s="3"/>
    </row>
    <row r="518" spans="1:10">
      <c r="A518" s="3" t="s">
        <v>4439</v>
      </c>
      <c r="B518" s="3">
        <v>18.3389447508229</v>
      </c>
      <c r="C518" s="3">
        <v>1.33192653920716</v>
      </c>
      <c r="D518" s="3">
        <v>3.7833242069591102</v>
      </c>
      <c r="E518" s="3">
        <v>9.2700705723302006E-3</v>
      </c>
      <c r="F518" s="3" t="s">
        <v>8</v>
      </c>
      <c r="G518" s="3" t="s">
        <v>4440</v>
      </c>
      <c r="H518" s="3" t="s">
        <v>4439</v>
      </c>
      <c r="I518" s="3" t="s">
        <v>4441</v>
      </c>
      <c r="J518" s="3" t="s">
        <v>4442</v>
      </c>
    </row>
    <row r="519" spans="1:10">
      <c r="A519" s="3" t="s">
        <v>4443</v>
      </c>
      <c r="B519" s="3">
        <v>14.978108080909699</v>
      </c>
      <c r="C519" s="3">
        <v>0.30033637648789002</v>
      </c>
      <c r="D519" s="3">
        <v>5.6401323714878799</v>
      </c>
      <c r="E519" s="3">
        <v>9.3060956639723393E-3</v>
      </c>
      <c r="F519" s="3" t="s">
        <v>8</v>
      </c>
      <c r="G519" s="3" t="s">
        <v>4444</v>
      </c>
      <c r="H519" s="3" t="s">
        <v>4443</v>
      </c>
      <c r="I519" s="3" t="s">
        <v>4445</v>
      </c>
      <c r="J519" s="3" t="s">
        <v>4446</v>
      </c>
    </row>
    <row r="520" spans="1:10">
      <c r="A520" s="3" t="s">
        <v>4447</v>
      </c>
      <c r="B520" s="3">
        <v>23.5614455322455</v>
      </c>
      <c r="C520" s="3">
        <v>1.7759020522762199</v>
      </c>
      <c r="D520" s="3">
        <v>3.7298041346247</v>
      </c>
      <c r="E520" s="3">
        <v>9.4410950830132699E-3</v>
      </c>
      <c r="F520" s="3" t="s">
        <v>8</v>
      </c>
      <c r="G520" s="3" t="s">
        <v>4448</v>
      </c>
      <c r="H520" s="3" t="s">
        <v>4447</v>
      </c>
      <c r="I520" s="3" t="s">
        <v>4449</v>
      </c>
      <c r="J520" s="3" t="s">
        <v>4450</v>
      </c>
    </row>
    <row r="521" spans="1:10">
      <c r="A521" s="3" t="s">
        <v>4451</v>
      </c>
      <c r="B521" s="3">
        <v>36.393328655132002</v>
      </c>
      <c r="C521" s="3">
        <v>124.701450416122</v>
      </c>
      <c r="D521" s="3">
        <v>-1.7767323293842101</v>
      </c>
      <c r="E521" s="3">
        <v>9.5923072765781194E-3</v>
      </c>
      <c r="F521" s="3" t="s">
        <v>255</v>
      </c>
      <c r="G521" s="3" t="s">
        <v>4452</v>
      </c>
      <c r="H521" s="3" t="s">
        <v>4451</v>
      </c>
      <c r="I521" s="3" t="s">
        <v>4453</v>
      </c>
      <c r="J521" s="3" t="s">
        <v>4454</v>
      </c>
    </row>
    <row r="522" spans="1:10">
      <c r="A522" s="3" t="s">
        <v>4455</v>
      </c>
      <c r="B522" s="3">
        <v>27.2635864885406</v>
      </c>
      <c r="C522" s="3">
        <v>2.21987756534527</v>
      </c>
      <c r="D522" s="3">
        <v>3.6184233454539099</v>
      </c>
      <c r="E522" s="3">
        <v>9.7510872786439294E-3</v>
      </c>
      <c r="F522" s="3" t="s">
        <v>8</v>
      </c>
      <c r="G522" s="3" t="s">
        <v>4456</v>
      </c>
      <c r="H522" s="3" t="s">
        <v>4455</v>
      </c>
      <c r="I522" s="3" t="s">
        <v>4457</v>
      </c>
      <c r="J522" s="3" t="s">
        <v>4458</v>
      </c>
    </row>
    <row r="523" spans="1:10">
      <c r="A523" s="3" t="s">
        <v>4459</v>
      </c>
      <c r="B523" s="3">
        <v>57.266558768217799</v>
      </c>
      <c r="C523" s="3">
        <v>162.553455613941</v>
      </c>
      <c r="D523" s="3">
        <v>-1.5051494081196799</v>
      </c>
      <c r="E523" s="3">
        <v>9.9432178823670708E-3</v>
      </c>
      <c r="F523" s="3" t="s">
        <v>255</v>
      </c>
      <c r="G523" s="3" t="s">
        <v>4460</v>
      </c>
      <c r="H523" s="3" t="s">
        <v>4459</v>
      </c>
      <c r="I523" s="3" t="s">
        <v>4461</v>
      </c>
      <c r="J523" s="3" t="s">
        <v>4462</v>
      </c>
    </row>
    <row r="524" spans="1:10">
      <c r="A524" s="3" t="s">
        <v>4463</v>
      </c>
      <c r="B524" s="3">
        <v>17.265252864925401</v>
      </c>
      <c r="C524" s="3">
        <v>41.802425088099298</v>
      </c>
      <c r="D524" s="3">
        <v>-1.2757151760467</v>
      </c>
      <c r="E524" s="3">
        <v>1.02249280630358E-2</v>
      </c>
      <c r="F524" s="3" t="s">
        <v>255</v>
      </c>
      <c r="G524" s="3" t="s">
        <v>4463</v>
      </c>
      <c r="H524" s="3" t="s">
        <v>4463</v>
      </c>
      <c r="I524" s="3"/>
      <c r="J524" s="3" t="s">
        <v>4464</v>
      </c>
    </row>
    <row r="525" spans="1:10">
      <c r="A525" s="3" t="s">
        <v>4465</v>
      </c>
      <c r="B525" s="3">
        <v>14.958671526203</v>
      </c>
      <c r="C525" s="3">
        <v>0.44397551306905397</v>
      </c>
      <c r="D525" s="3">
        <v>5.0743581368297601</v>
      </c>
      <c r="E525" s="3">
        <v>1.03404166704077E-2</v>
      </c>
      <c r="F525" s="3" t="s">
        <v>8</v>
      </c>
      <c r="G525" s="3" t="s">
        <v>4466</v>
      </c>
      <c r="H525" s="3" t="s">
        <v>4465</v>
      </c>
      <c r="I525" s="3" t="s">
        <v>4467</v>
      </c>
      <c r="J525" s="3" t="s">
        <v>4468</v>
      </c>
    </row>
    <row r="526" spans="1:10">
      <c r="A526" s="3" t="s">
        <v>4469</v>
      </c>
      <c r="B526" s="3">
        <v>115.712426745858</v>
      </c>
      <c r="C526" s="3">
        <v>329.07107649008299</v>
      </c>
      <c r="D526" s="3">
        <v>-1.50785541856942</v>
      </c>
      <c r="E526" s="3">
        <v>1.04044889323283E-2</v>
      </c>
      <c r="F526" s="3" t="s">
        <v>255</v>
      </c>
      <c r="G526" s="3" t="s">
        <v>4470</v>
      </c>
      <c r="H526" s="3" t="s">
        <v>4469</v>
      </c>
      <c r="I526" s="3" t="s">
        <v>4471</v>
      </c>
      <c r="J526" s="3" t="s">
        <v>4472</v>
      </c>
    </row>
    <row r="527" spans="1:10">
      <c r="A527" s="3" t="s">
        <v>4473</v>
      </c>
      <c r="B527" s="3">
        <v>95.054593785010894</v>
      </c>
      <c r="C527" s="3">
        <v>26.101086742006999</v>
      </c>
      <c r="D527" s="3">
        <v>1.8646464749818401</v>
      </c>
      <c r="E527" s="3">
        <v>1.06347280769594E-2</v>
      </c>
      <c r="F527" s="3" t="s">
        <v>8</v>
      </c>
      <c r="G527" s="3" t="s">
        <v>4474</v>
      </c>
      <c r="H527" s="3" t="s">
        <v>4473</v>
      </c>
      <c r="I527" s="3" t="s">
        <v>4475</v>
      </c>
      <c r="J527" s="3" t="s">
        <v>4476</v>
      </c>
    </row>
    <row r="528" spans="1:10">
      <c r="A528" s="3" t="s">
        <v>4477</v>
      </c>
      <c r="B528" s="3">
        <v>65.071403974599093</v>
      </c>
      <c r="C528" s="3">
        <v>146.99919274741001</v>
      </c>
      <c r="D528" s="3">
        <v>-1.1757126458248801</v>
      </c>
      <c r="E528" s="3">
        <v>1.0695692012029001E-2</v>
      </c>
      <c r="F528" s="3" t="s">
        <v>255</v>
      </c>
      <c r="G528" s="3" t="s">
        <v>4478</v>
      </c>
      <c r="H528" s="3" t="s">
        <v>4477</v>
      </c>
      <c r="I528" s="3" t="s">
        <v>4479</v>
      </c>
      <c r="J528" s="3" t="s">
        <v>4480</v>
      </c>
    </row>
    <row r="529" spans="1:10">
      <c r="A529" s="3" t="s">
        <v>4481</v>
      </c>
      <c r="B529" s="3">
        <v>92.888743941021204</v>
      </c>
      <c r="C529" s="3">
        <v>5.1174019664275203</v>
      </c>
      <c r="D529" s="3">
        <v>4.1820203194480197</v>
      </c>
      <c r="E529" s="3">
        <v>1.10083383607434E-2</v>
      </c>
      <c r="F529" s="3" t="s">
        <v>8</v>
      </c>
      <c r="G529" s="3" t="s">
        <v>4482</v>
      </c>
      <c r="H529" s="3" t="s">
        <v>4481</v>
      </c>
      <c r="I529" s="3" t="s">
        <v>4483</v>
      </c>
      <c r="J529" s="3" t="s">
        <v>4484</v>
      </c>
    </row>
    <row r="530" spans="1:10">
      <c r="A530" s="3" t="s">
        <v>4485</v>
      </c>
      <c r="B530" s="3">
        <v>8.6836257689079002</v>
      </c>
      <c r="C530" s="3">
        <v>26.227544163686101</v>
      </c>
      <c r="D530" s="3">
        <v>-1.59471326830343</v>
      </c>
      <c r="E530" s="3">
        <v>1.10321336263244E-2</v>
      </c>
      <c r="F530" s="3" t="s">
        <v>255</v>
      </c>
      <c r="G530" s="3"/>
      <c r="H530" s="3"/>
      <c r="I530" s="3"/>
      <c r="J530" s="3"/>
    </row>
    <row r="531" spans="1:10">
      <c r="A531" s="3" t="s">
        <v>4486</v>
      </c>
      <c r="B531" s="3">
        <v>65.885448549203005</v>
      </c>
      <c r="C531" s="3">
        <v>24.9677808270676</v>
      </c>
      <c r="D531" s="3">
        <v>1.3998922688773501</v>
      </c>
      <c r="E531" s="3">
        <v>1.1069185959792701E-2</v>
      </c>
      <c r="F531" s="3" t="s">
        <v>8</v>
      </c>
      <c r="G531" s="3" t="s">
        <v>4487</v>
      </c>
      <c r="H531" s="3" t="s">
        <v>4486</v>
      </c>
      <c r="I531" s="3" t="s">
        <v>4488</v>
      </c>
      <c r="J531" s="3" t="s">
        <v>4489</v>
      </c>
    </row>
    <row r="532" spans="1:10">
      <c r="A532" s="3" t="s">
        <v>4490</v>
      </c>
      <c r="B532" s="3">
        <v>11.6166718257613</v>
      </c>
      <c r="C532" s="3">
        <v>29.8089008178701</v>
      </c>
      <c r="D532" s="3">
        <v>-1.35954638186107</v>
      </c>
      <c r="E532" s="3">
        <v>1.11143208024249E-2</v>
      </c>
      <c r="F532" s="3" t="s">
        <v>255</v>
      </c>
      <c r="G532" s="3" t="s">
        <v>4491</v>
      </c>
      <c r="H532" s="3" t="s">
        <v>4490</v>
      </c>
      <c r="I532" s="3" t="s">
        <v>4492</v>
      </c>
      <c r="J532" s="3" t="s">
        <v>4493</v>
      </c>
    </row>
    <row r="533" spans="1:10">
      <c r="A533" s="3" t="s">
        <v>4494</v>
      </c>
      <c r="B533" s="3">
        <v>39.209563208990197</v>
      </c>
      <c r="C533" s="3">
        <v>2.0961692180504898</v>
      </c>
      <c r="D533" s="3">
        <v>4.2253784789075803</v>
      </c>
      <c r="E533" s="3">
        <v>1.12448817361454E-2</v>
      </c>
      <c r="F533" s="3" t="s">
        <v>8</v>
      </c>
      <c r="G533" s="3" t="s">
        <v>4495</v>
      </c>
      <c r="H533" s="3" t="s">
        <v>4494</v>
      </c>
      <c r="I533" s="3" t="s">
        <v>4496</v>
      </c>
      <c r="J533" s="3" t="s">
        <v>4497</v>
      </c>
    </row>
    <row r="534" spans="1:10">
      <c r="A534" s="3" t="s">
        <v>4498</v>
      </c>
      <c r="B534" s="3">
        <v>9.5534163964020706</v>
      </c>
      <c r="C534" s="3">
        <v>42.5089372048717</v>
      </c>
      <c r="D534" s="3">
        <v>-2.15367753703877</v>
      </c>
      <c r="E534" s="3">
        <v>1.12504428292747E-2</v>
      </c>
      <c r="F534" s="3" t="s">
        <v>255</v>
      </c>
      <c r="G534" s="3"/>
      <c r="H534" s="3"/>
      <c r="I534" s="3"/>
      <c r="J534" s="3"/>
    </row>
    <row r="535" spans="1:10">
      <c r="A535" s="3" t="s">
        <v>4499</v>
      </c>
      <c r="B535" s="3">
        <v>2.0513040813543699</v>
      </c>
      <c r="C535" s="3">
        <v>29.4625174454447</v>
      </c>
      <c r="D535" s="3">
        <v>-3.8442674326199802</v>
      </c>
      <c r="E535" s="3">
        <v>1.13103313490321E-2</v>
      </c>
      <c r="F535" s="3" t="s">
        <v>255</v>
      </c>
      <c r="G535" s="3" t="s">
        <v>4500</v>
      </c>
      <c r="H535" s="3" t="s">
        <v>4499</v>
      </c>
      <c r="I535" s="3" t="s">
        <v>4501</v>
      </c>
      <c r="J535" s="3" t="s">
        <v>82</v>
      </c>
    </row>
    <row r="536" spans="1:10">
      <c r="A536" s="3" t="s">
        <v>4502</v>
      </c>
      <c r="B536" s="3">
        <v>4.2890810925936798</v>
      </c>
      <c r="C536" s="3">
        <v>33.746262604824601</v>
      </c>
      <c r="D536" s="3">
        <v>-2.9759872346587399</v>
      </c>
      <c r="E536" s="3">
        <v>1.1352873181190199E-2</v>
      </c>
      <c r="F536" s="3" t="s">
        <v>255</v>
      </c>
      <c r="G536" s="3" t="s">
        <v>4503</v>
      </c>
      <c r="H536" s="3" t="s">
        <v>4502</v>
      </c>
      <c r="I536" s="3" t="s">
        <v>4504</v>
      </c>
      <c r="J536" s="3" t="s">
        <v>4505</v>
      </c>
    </row>
    <row r="537" spans="1:10">
      <c r="A537" s="3" t="s">
        <v>4506</v>
      </c>
      <c r="B537" s="3">
        <v>18.959980532128998</v>
      </c>
      <c r="C537" s="3">
        <v>77.472352493357803</v>
      </c>
      <c r="D537" s="3">
        <v>-2.03072406572229</v>
      </c>
      <c r="E537" s="3">
        <v>1.14196672127591E-2</v>
      </c>
      <c r="F537" s="3" t="s">
        <v>255</v>
      </c>
      <c r="G537" s="3"/>
      <c r="H537" s="3"/>
      <c r="I537" s="3"/>
      <c r="J537" s="3"/>
    </row>
    <row r="538" spans="1:10">
      <c r="A538" s="3" t="s">
        <v>4507</v>
      </c>
      <c r="B538" s="3">
        <v>3.3643496244321098</v>
      </c>
      <c r="C538" s="3">
        <v>43.495167640249598</v>
      </c>
      <c r="D538" s="3">
        <v>-3.6924555810112198</v>
      </c>
      <c r="E538" s="3">
        <v>1.14983755001351E-2</v>
      </c>
      <c r="F538" s="3" t="s">
        <v>255</v>
      </c>
      <c r="G538" s="3" t="s">
        <v>4508</v>
      </c>
      <c r="H538" s="3" t="s">
        <v>4507</v>
      </c>
      <c r="I538" s="3" t="s">
        <v>4509</v>
      </c>
      <c r="J538" s="3" t="s">
        <v>4510</v>
      </c>
    </row>
    <row r="539" spans="1:10">
      <c r="A539" s="3" t="s">
        <v>4511</v>
      </c>
      <c r="B539" s="3">
        <v>1.36502497077272</v>
      </c>
      <c r="C539" s="3">
        <v>20.200885844641999</v>
      </c>
      <c r="D539" s="3">
        <v>-3.8874193109867798</v>
      </c>
      <c r="E539" s="3">
        <v>1.1664732109473301E-2</v>
      </c>
      <c r="F539" s="3" t="s">
        <v>255</v>
      </c>
      <c r="G539" s="3" t="s">
        <v>4512</v>
      </c>
      <c r="H539" s="3" t="s">
        <v>4511</v>
      </c>
      <c r="I539" s="3" t="s">
        <v>4513</v>
      </c>
      <c r="J539" s="3" t="s">
        <v>4514</v>
      </c>
    </row>
    <row r="540" spans="1:10">
      <c r="A540" s="3" t="s">
        <v>4515</v>
      </c>
      <c r="B540" s="3">
        <v>0.33864458777460998</v>
      </c>
      <c r="C540" s="3">
        <v>15.6697239906725</v>
      </c>
      <c r="D540" s="3">
        <v>-5.5320640191626396</v>
      </c>
      <c r="E540" s="3">
        <v>1.19649297598173E-2</v>
      </c>
      <c r="F540" s="3" t="s">
        <v>255</v>
      </c>
      <c r="G540" s="3" t="s">
        <v>4515</v>
      </c>
      <c r="H540" s="3" t="s">
        <v>4515</v>
      </c>
      <c r="I540" s="3"/>
      <c r="J540" s="3" t="s">
        <v>4516</v>
      </c>
    </row>
    <row r="541" spans="1:10">
      <c r="A541" s="3" t="s">
        <v>4517</v>
      </c>
      <c r="B541" s="3">
        <v>131.09596590709901</v>
      </c>
      <c r="C541" s="3">
        <v>321.00872858944399</v>
      </c>
      <c r="D541" s="3">
        <v>-1.29198923484185</v>
      </c>
      <c r="E541" s="3">
        <v>1.2006136967391799E-2</v>
      </c>
      <c r="F541" s="3" t="s">
        <v>255</v>
      </c>
      <c r="G541" s="3" t="s">
        <v>4518</v>
      </c>
      <c r="H541" s="3" t="s">
        <v>4517</v>
      </c>
      <c r="I541" s="3" t="s">
        <v>4519</v>
      </c>
      <c r="J541" s="3" t="s">
        <v>4520</v>
      </c>
    </row>
    <row r="542" spans="1:10">
      <c r="A542" s="3" t="s">
        <v>4521</v>
      </c>
      <c r="B542" s="3">
        <v>269.73632834055798</v>
      </c>
      <c r="C542" s="3">
        <v>100.28966988328401</v>
      </c>
      <c r="D542" s="3">
        <v>1.4273768261990101</v>
      </c>
      <c r="E542" s="3">
        <v>1.20983417626217E-2</v>
      </c>
      <c r="F542" s="3" t="s">
        <v>8</v>
      </c>
      <c r="G542" s="3" t="s">
        <v>4522</v>
      </c>
      <c r="H542" s="3" t="s">
        <v>4521</v>
      </c>
      <c r="I542" s="3" t="s">
        <v>4523</v>
      </c>
      <c r="J542" s="3" t="s">
        <v>4524</v>
      </c>
    </row>
    <row r="543" spans="1:10">
      <c r="A543" s="3" t="s">
        <v>4525</v>
      </c>
      <c r="B543" s="3">
        <v>96.320060702280003</v>
      </c>
      <c r="C543" s="3">
        <v>6.15036666633896</v>
      </c>
      <c r="D543" s="3">
        <v>3.9690919740428301</v>
      </c>
      <c r="E543" s="3">
        <v>1.2123741815791501E-2</v>
      </c>
      <c r="F543" s="3" t="s">
        <v>8</v>
      </c>
      <c r="G543" s="3" t="s">
        <v>4526</v>
      </c>
      <c r="H543" s="3" t="s">
        <v>4525</v>
      </c>
      <c r="I543" s="3" t="s">
        <v>4527</v>
      </c>
      <c r="J543" s="3" t="s">
        <v>4528</v>
      </c>
    </row>
    <row r="544" spans="1:10">
      <c r="A544" s="3" t="s">
        <v>4529</v>
      </c>
      <c r="B544" s="3">
        <v>102.865213842776</v>
      </c>
      <c r="C544" s="3">
        <v>278.174713338625</v>
      </c>
      <c r="D544" s="3">
        <v>-1.4352360965243101</v>
      </c>
      <c r="E544" s="3">
        <v>1.2284490089788901E-2</v>
      </c>
      <c r="F544" s="3" t="s">
        <v>255</v>
      </c>
      <c r="G544" s="3" t="s">
        <v>4530</v>
      </c>
      <c r="H544" s="3" t="s">
        <v>4529</v>
      </c>
      <c r="I544" s="3" t="s">
        <v>4531</v>
      </c>
      <c r="J544" s="3" t="s">
        <v>4532</v>
      </c>
    </row>
    <row r="545" spans="1:10">
      <c r="A545" s="3" t="s">
        <v>633</v>
      </c>
      <c r="B545" s="3">
        <v>25.1612042790915</v>
      </c>
      <c r="C545" s="3">
        <v>70.529565135736107</v>
      </c>
      <c r="D545" s="3">
        <v>-1.4870271695964601</v>
      </c>
      <c r="E545" s="3">
        <v>1.24536218637186E-2</v>
      </c>
      <c r="F545" s="3" t="s">
        <v>255</v>
      </c>
      <c r="G545" s="3" t="s">
        <v>634</v>
      </c>
      <c r="H545" s="3" t="s">
        <v>633</v>
      </c>
      <c r="I545" s="3" t="s">
        <v>635</v>
      </c>
      <c r="J545" s="3" t="s">
        <v>636</v>
      </c>
    </row>
    <row r="546" spans="1:10">
      <c r="A546" s="3" t="s">
        <v>4533</v>
      </c>
      <c r="B546" s="3">
        <v>11.460383784622501</v>
      </c>
      <c r="C546" s="3">
        <v>0</v>
      </c>
      <c r="D546" s="3">
        <v>20</v>
      </c>
      <c r="E546" s="3">
        <v>1.25193447719907E-2</v>
      </c>
      <c r="F546" s="3" t="s">
        <v>8</v>
      </c>
      <c r="G546" s="3" t="s">
        <v>4534</v>
      </c>
      <c r="H546" s="3" t="s">
        <v>4533</v>
      </c>
      <c r="I546" s="3" t="s">
        <v>4535</v>
      </c>
      <c r="J546" s="3" t="s">
        <v>4536</v>
      </c>
    </row>
    <row r="547" spans="1:10">
      <c r="A547" s="3" t="s">
        <v>4537</v>
      </c>
      <c r="B547" s="3">
        <v>11.4656070944596</v>
      </c>
      <c r="C547" s="3">
        <v>0</v>
      </c>
      <c r="D547" s="3">
        <v>20</v>
      </c>
      <c r="E547" s="3">
        <v>1.2520111569747701E-2</v>
      </c>
      <c r="F547" s="3" t="s">
        <v>8</v>
      </c>
      <c r="G547" s="3"/>
      <c r="H547" s="3"/>
      <c r="I547" s="3"/>
      <c r="J547" s="3"/>
    </row>
    <row r="548" spans="1:10">
      <c r="A548" s="3" t="s">
        <v>1660</v>
      </c>
      <c r="B548" s="3">
        <v>17.646081733139699</v>
      </c>
      <c r="C548" s="3">
        <v>1.04464826604483</v>
      </c>
      <c r="D548" s="3">
        <v>4.0782586998139401</v>
      </c>
      <c r="E548" s="3">
        <v>1.29039709227671E-2</v>
      </c>
      <c r="F548" s="3" t="s">
        <v>8</v>
      </c>
      <c r="G548" s="3"/>
      <c r="H548" s="3"/>
      <c r="I548" s="3"/>
      <c r="J548" s="3"/>
    </row>
    <row r="549" spans="1:10">
      <c r="A549" s="3" t="s">
        <v>4538</v>
      </c>
      <c r="B549" s="3">
        <v>1259.9180480232201</v>
      </c>
      <c r="C549" s="3">
        <v>44.6545897618401</v>
      </c>
      <c r="D549" s="3">
        <v>4.8183776173238098</v>
      </c>
      <c r="E549" s="3">
        <v>1.3541315637655E-2</v>
      </c>
      <c r="F549" s="3" t="s">
        <v>8</v>
      </c>
      <c r="G549" s="3" t="s">
        <v>4539</v>
      </c>
      <c r="H549" s="3" t="s">
        <v>4538</v>
      </c>
      <c r="I549" s="3" t="s">
        <v>4540</v>
      </c>
      <c r="J549" s="3" t="s">
        <v>4541</v>
      </c>
    </row>
    <row r="550" spans="1:10">
      <c r="A550" s="3" t="s">
        <v>4542</v>
      </c>
      <c r="B550" s="3">
        <v>80.334069058527604</v>
      </c>
      <c r="C550" s="3">
        <v>23.095661171339898</v>
      </c>
      <c r="D550" s="3">
        <v>1.7983901057971401</v>
      </c>
      <c r="E550" s="3">
        <v>1.3617379019440301E-2</v>
      </c>
      <c r="F550" s="3" t="s">
        <v>8</v>
      </c>
      <c r="G550" s="3" t="s">
        <v>4543</v>
      </c>
      <c r="H550" s="3" t="s">
        <v>4542</v>
      </c>
      <c r="I550" s="3" t="s">
        <v>4544</v>
      </c>
      <c r="J550" s="3" t="s">
        <v>4545</v>
      </c>
    </row>
    <row r="551" spans="1:10">
      <c r="A551" s="3" t="s">
        <v>4546</v>
      </c>
      <c r="B551" s="3">
        <v>39.645236830494497</v>
      </c>
      <c r="C551" s="3">
        <v>2.1023546354152298</v>
      </c>
      <c r="D551" s="3">
        <v>4.2370695882532301</v>
      </c>
      <c r="E551" s="3">
        <v>1.3666927976024101E-2</v>
      </c>
      <c r="F551" s="3" t="s">
        <v>8</v>
      </c>
      <c r="G551" s="3" t="s">
        <v>4547</v>
      </c>
      <c r="H551" s="3" t="s">
        <v>4546</v>
      </c>
      <c r="I551" s="3" t="s">
        <v>4548</v>
      </c>
      <c r="J551" s="3" t="s">
        <v>4549</v>
      </c>
    </row>
    <row r="552" spans="1:10">
      <c r="A552" s="3" t="s">
        <v>4550</v>
      </c>
      <c r="B552" s="3">
        <v>261.73993679076301</v>
      </c>
      <c r="C552" s="3">
        <v>715.24455155424596</v>
      </c>
      <c r="D552" s="3">
        <v>-1.4503025323102601</v>
      </c>
      <c r="E552" s="3">
        <v>1.3918778062922899E-2</v>
      </c>
      <c r="F552" s="3" t="s">
        <v>255</v>
      </c>
      <c r="G552" s="3" t="s">
        <v>4551</v>
      </c>
      <c r="H552" s="3" t="s">
        <v>4550</v>
      </c>
      <c r="I552" s="3" t="s">
        <v>4552</v>
      </c>
      <c r="J552" s="3" t="s">
        <v>4553</v>
      </c>
    </row>
    <row r="553" spans="1:10">
      <c r="A553" s="3" t="s">
        <v>4554</v>
      </c>
      <c r="B553" s="3">
        <v>24.810958101365902</v>
      </c>
      <c r="C553" s="3">
        <v>4.0514483739041403</v>
      </c>
      <c r="D553" s="3">
        <v>2.6144677854267302</v>
      </c>
      <c r="E553" s="3">
        <v>1.4042210017279601E-2</v>
      </c>
      <c r="F553" s="3" t="s">
        <v>8</v>
      </c>
      <c r="G553" s="3" t="s">
        <v>4555</v>
      </c>
      <c r="H553" s="3" t="s">
        <v>4554</v>
      </c>
      <c r="I553" s="3"/>
      <c r="J553" s="3" t="s">
        <v>4556</v>
      </c>
    </row>
    <row r="554" spans="1:10">
      <c r="A554" s="3" t="s">
        <v>4557</v>
      </c>
      <c r="B554" s="3">
        <v>75.617458710540703</v>
      </c>
      <c r="C554" s="3">
        <v>7.5475837221739202</v>
      </c>
      <c r="D554" s="3">
        <v>3.3246326050795698</v>
      </c>
      <c r="E554" s="3">
        <v>1.41293868693561E-2</v>
      </c>
      <c r="F554" s="3" t="s">
        <v>8</v>
      </c>
      <c r="G554" s="3" t="s">
        <v>4558</v>
      </c>
      <c r="H554" s="3" t="s">
        <v>4557</v>
      </c>
      <c r="I554" s="3" t="s">
        <v>4559</v>
      </c>
      <c r="J554" s="3" t="s">
        <v>4560</v>
      </c>
    </row>
    <row r="555" spans="1:10">
      <c r="A555" s="3" t="s">
        <v>4561</v>
      </c>
      <c r="B555" s="3">
        <v>7.84889358194315</v>
      </c>
      <c r="C555" s="3">
        <v>62.004685469933399</v>
      </c>
      <c r="D555" s="3">
        <v>-2.9818160346990998</v>
      </c>
      <c r="E555" s="3">
        <v>1.41298349860157E-2</v>
      </c>
      <c r="F555" s="3" t="s">
        <v>255</v>
      </c>
      <c r="G555" s="3"/>
      <c r="H555" s="3"/>
      <c r="I555" s="3"/>
      <c r="J555" s="3"/>
    </row>
    <row r="556" spans="1:10">
      <c r="A556" s="3" t="s">
        <v>4562</v>
      </c>
      <c r="B556" s="3">
        <v>2.6766138292086001</v>
      </c>
      <c r="C556" s="3">
        <v>15.1226581881911</v>
      </c>
      <c r="D556" s="3">
        <v>-2.4982308388294898</v>
      </c>
      <c r="E556" s="3">
        <v>1.4200368478652199E-2</v>
      </c>
      <c r="F556" s="3" t="s">
        <v>255</v>
      </c>
      <c r="G556" s="3" t="s">
        <v>4563</v>
      </c>
      <c r="H556" s="3" t="s">
        <v>4562</v>
      </c>
      <c r="I556" s="3" t="s">
        <v>4564</v>
      </c>
      <c r="J556" s="3" t="s">
        <v>4565</v>
      </c>
    </row>
    <row r="557" spans="1:10">
      <c r="A557" s="3" t="s">
        <v>4566</v>
      </c>
      <c r="B557" s="3">
        <v>248.14964560655301</v>
      </c>
      <c r="C557" s="3">
        <v>854.71540410017303</v>
      </c>
      <c r="D557" s="3">
        <v>-1.78423372931463</v>
      </c>
      <c r="E557" s="3">
        <v>1.44294907564004E-2</v>
      </c>
      <c r="F557" s="3" t="s">
        <v>255</v>
      </c>
      <c r="G557" s="3" t="s">
        <v>4567</v>
      </c>
      <c r="H557" s="3" t="s">
        <v>4566</v>
      </c>
      <c r="I557" s="3" t="s">
        <v>4568</v>
      </c>
      <c r="J557" s="3" t="s">
        <v>4569</v>
      </c>
    </row>
    <row r="558" spans="1:10">
      <c r="A558" s="3" t="s">
        <v>4570</v>
      </c>
      <c r="B558" s="3">
        <v>11.8734538114599</v>
      </c>
      <c r="C558" s="3">
        <v>34.062406159022402</v>
      </c>
      <c r="D558" s="3">
        <v>-1.52044069559846</v>
      </c>
      <c r="E558" s="3">
        <v>1.4575502227916501E-2</v>
      </c>
      <c r="F558" s="3" t="s">
        <v>255</v>
      </c>
      <c r="G558" s="3" t="s">
        <v>4571</v>
      </c>
      <c r="H558" s="3" t="s">
        <v>4570</v>
      </c>
      <c r="I558" s="3" t="s">
        <v>4572</v>
      </c>
      <c r="J558" s="3" t="s">
        <v>4573</v>
      </c>
    </row>
    <row r="559" spans="1:10">
      <c r="A559" s="3" t="s">
        <v>4574</v>
      </c>
      <c r="B559" s="3">
        <v>763.458646413103</v>
      </c>
      <c r="C559" s="3">
        <v>379.78600073217598</v>
      </c>
      <c r="D559" s="3">
        <v>1.0073632865800599</v>
      </c>
      <c r="E559" s="3">
        <v>1.4638652542041599E-2</v>
      </c>
      <c r="F559" s="3" t="s">
        <v>8</v>
      </c>
      <c r="G559" s="3" t="s">
        <v>4575</v>
      </c>
      <c r="H559" s="3" t="s">
        <v>4574</v>
      </c>
      <c r="I559" s="3" t="s">
        <v>4576</v>
      </c>
      <c r="J559" s="3" t="s">
        <v>4577</v>
      </c>
    </row>
    <row r="560" spans="1:10">
      <c r="A560" s="3" t="s">
        <v>4578</v>
      </c>
      <c r="B560" s="3">
        <v>0</v>
      </c>
      <c r="C560" s="3">
        <v>11.381855219716099</v>
      </c>
      <c r="D560" s="3">
        <v>-20</v>
      </c>
      <c r="E560" s="3">
        <v>1.47816072351042E-2</v>
      </c>
      <c r="F560" s="3" t="s">
        <v>255</v>
      </c>
      <c r="G560" s="3" t="s">
        <v>4579</v>
      </c>
      <c r="H560" s="3" t="s">
        <v>4578</v>
      </c>
      <c r="I560" s="3" t="s">
        <v>4580</v>
      </c>
      <c r="J560" s="3" t="s">
        <v>4581</v>
      </c>
    </row>
    <row r="561" spans="1:10">
      <c r="A561" s="3" t="s">
        <v>2717</v>
      </c>
      <c r="B561" s="3">
        <v>0.33864458777460998</v>
      </c>
      <c r="C561" s="3">
        <v>12.291111572332801</v>
      </c>
      <c r="D561" s="3">
        <v>-5.1816996457658204</v>
      </c>
      <c r="E561" s="3">
        <v>1.4848065524382E-2</v>
      </c>
      <c r="F561" s="3" t="s">
        <v>255</v>
      </c>
      <c r="G561" s="3" t="s">
        <v>2718</v>
      </c>
      <c r="H561" s="3" t="s">
        <v>2717</v>
      </c>
      <c r="I561" s="3" t="s">
        <v>2719</v>
      </c>
      <c r="J561" s="3" t="s">
        <v>2720</v>
      </c>
    </row>
    <row r="562" spans="1:10">
      <c r="A562" s="3" t="s">
        <v>4582</v>
      </c>
      <c r="B562" s="3">
        <v>0.33864458777460998</v>
      </c>
      <c r="C562" s="3">
        <v>12.9536384989559</v>
      </c>
      <c r="D562" s="3">
        <v>-5.2574416390536296</v>
      </c>
      <c r="E562" s="3">
        <v>1.4925327663171501E-2</v>
      </c>
      <c r="F562" s="3" t="s">
        <v>255</v>
      </c>
      <c r="G562" s="3"/>
      <c r="H562" s="3"/>
      <c r="I562" s="3"/>
      <c r="J562" s="3"/>
    </row>
    <row r="563" spans="1:10">
      <c r="A563" s="3" t="s">
        <v>4583</v>
      </c>
      <c r="B563" s="3">
        <v>246.43511048736599</v>
      </c>
      <c r="C563" s="3">
        <v>607.67945631283601</v>
      </c>
      <c r="D563" s="3">
        <v>-1.30210270325571</v>
      </c>
      <c r="E563" s="3">
        <v>1.49372573253744E-2</v>
      </c>
      <c r="F563" s="3" t="s">
        <v>255</v>
      </c>
      <c r="G563" s="3" t="s">
        <v>4584</v>
      </c>
      <c r="H563" s="3" t="s">
        <v>4583</v>
      </c>
      <c r="I563" s="3" t="s">
        <v>4585</v>
      </c>
      <c r="J563" s="3" t="s">
        <v>4586</v>
      </c>
    </row>
    <row r="564" spans="1:10">
      <c r="A564" s="3" t="s">
        <v>4587</v>
      </c>
      <c r="B564" s="3">
        <v>1.46521720096741</v>
      </c>
      <c r="C564" s="3">
        <v>19.5947149428975</v>
      </c>
      <c r="D564" s="3">
        <v>-3.7412781373278499</v>
      </c>
      <c r="E564" s="3">
        <v>1.49452919496338E-2</v>
      </c>
      <c r="F564" s="3" t="s">
        <v>255</v>
      </c>
      <c r="G564" s="3" t="s">
        <v>4588</v>
      </c>
      <c r="H564" s="3" t="s">
        <v>4587</v>
      </c>
      <c r="I564" s="3" t="s">
        <v>4589</v>
      </c>
      <c r="J564" s="3" t="s">
        <v>4590</v>
      </c>
    </row>
    <row r="565" spans="1:10">
      <c r="A565" s="3" t="s">
        <v>4591</v>
      </c>
      <c r="B565" s="3">
        <v>27.608609356429099</v>
      </c>
      <c r="C565" s="3">
        <v>3.1078285914833801</v>
      </c>
      <c r="D565" s="3">
        <v>3.1511393803584</v>
      </c>
      <c r="E565" s="3">
        <v>1.4974227905511801E-2</v>
      </c>
      <c r="F565" s="3" t="s">
        <v>8</v>
      </c>
      <c r="G565" s="3" t="s">
        <v>4592</v>
      </c>
      <c r="H565" s="3" t="s">
        <v>4591</v>
      </c>
      <c r="I565" s="3" t="s">
        <v>4593</v>
      </c>
      <c r="J565" s="3" t="s">
        <v>4594</v>
      </c>
    </row>
    <row r="566" spans="1:10">
      <c r="A566" s="3" t="s">
        <v>4595</v>
      </c>
      <c r="B566" s="3">
        <v>27.2319929588413</v>
      </c>
      <c r="C566" s="3">
        <v>13.4587809170763</v>
      </c>
      <c r="D566" s="3">
        <v>1.0167548311190899</v>
      </c>
      <c r="E566" s="3">
        <v>1.51301315081185E-2</v>
      </c>
      <c r="F566" s="3" t="s">
        <v>8</v>
      </c>
      <c r="G566" s="3" t="s">
        <v>4596</v>
      </c>
      <c r="H566" s="3" t="s">
        <v>4595</v>
      </c>
      <c r="I566" s="3" t="s">
        <v>4597</v>
      </c>
      <c r="J566" s="3" t="s">
        <v>4598</v>
      </c>
    </row>
    <row r="567" spans="1:10">
      <c r="A567" s="3" t="s">
        <v>4599</v>
      </c>
      <c r="B567" s="3">
        <v>0.92473146816157403</v>
      </c>
      <c r="C567" s="3">
        <v>14.050519178303</v>
      </c>
      <c r="D567" s="3">
        <v>-3.9254451462932498</v>
      </c>
      <c r="E567" s="3">
        <v>1.55338523915074E-2</v>
      </c>
      <c r="F567" s="3" t="s">
        <v>255</v>
      </c>
      <c r="G567" s="3" t="s">
        <v>4600</v>
      </c>
      <c r="H567" s="3" t="s">
        <v>4599</v>
      </c>
      <c r="I567" s="3" t="s">
        <v>4601</v>
      </c>
      <c r="J567" s="3" t="s">
        <v>4602</v>
      </c>
    </row>
    <row r="568" spans="1:10">
      <c r="A568" s="3" t="s">
        <v>4603</v>
      </c>
      <c r="B568" s="3">
        <v>13.402252030073299</v>
      </c>
      <c r="C568" s="3">
        <v>0.30377271946829998</v>
      </c>
      <c r="D568" s="3">
        <v>5.46333931884954</v>
      </c>
      <c r="E568" s="3">
        <v>1.6018790706715001E-2</v>
      </c>
      <c r="F568" s="3" t="s">
        <v>8</v>
      </c>
      <c r="G568" s="3" t="s">
        <v>4604</v>
      </c>
      <c r="H568" s="3" t="s">
        <v>4603</v>
      </c>
      <c r="I568" s="3" t="s">
        <v>4605</v>
      </c>
      <c r="J568" s="3" t="s">
        <v>4606</v>
      </c>
    </row>
    <row r="569" spans="1:10">
      <c r="A569" s="3" t="s">
        <v>4607</v>
      </c>
      <c r="B569" s="3">
        <v>38.644115897275398</v>
      </c>
      <c r="C569" s="3">
        <v>191.98985685273399</v>
      </c>
      <c r="D569" s="3">
        <v>-2.3127094273009901</v>
      </c>
      <c r="E569" s="3">
        <v>1.61104831200625E-2</v>
      </c>
      <c r="F569" s="3" t="s">
        <v>255</v>
      </c>
      <c r="G569" s="3" t="s">
        <v>4608</v>
      </c>
      <c r="H569" s="3" t="s">
        <v>4607</v>
      </c>
      <c r="I569" s="3" t="s">
        <v>4609</v>
      </c>
      <c r="J569" s="3" t="s">
        <v>82</v>
      </c>
    </row>
    <row r="570" spans="1:10">
      <c r="A570" s="3" t="s">
        <v>4610</v>
      </c>
      <c r="B570" s="3">
        <v>21.803836363503599</v>
      </c>
      <c r="C570" s="3">
        <v>1.7759020522762199</v>
      </c>
      <c r="D570" s="3">
        <v>3.6179580792062098</v>
      </c>
      <c r="E570" s="3">
        <v>1.6250520137303999E-2</v>
      </c>
      <c r="F570" s="3" t="s">
        <v>8</v>
      </c>
      <c r="G570" s="3" t="s">
        <v>4611</v>
      </c>
      <c r="H570" s="3" t="s">
        <v>4610</v>
      </c>
      <c r="I570" s="3" t="s">
        <v>4612</v>
      </c>
      <c r="J570" s="3" t="s">
        <v>4613</v>
      </c>
    </row>
    <row r="571" spans="1:10">
      <c r="A571" s="3" t="s">
        <v>1882</v>
      </c>
      <c r="B571" s="3">
        <v>18.769644889671401</v>
      </c>
      <c r="C571" s="3">
        <v>101.762486484688</v>
      </c>
      <c r="D571" s="3">
        <v>-2.4387325666390098</v>
      </c>
      <c r="E571" s="3">
        <v>1.62565129784853E-2</v>
      </c>
      <c r="F571" s="3" t="s">
        <v>255</v>
      </c>
      <c r="G571" s="3" t="s">
        <v>1883</v>
      </c>
      <c r="H571" s="3" t="s">
        <v>1882</v>
      </c>
      <c r="I571" s="3" t="s">
        <v>1884</v>
      </c>
      <c r="J571" s="3" t="s">
        <v>1885</v>
      </c>
    </row>
    <row r="572" spans="1:10">
      <c r="A572" s="3" t="s">
        <v>4614</v>
      </c>
      <c r="B572" s="3">
        <v>38.782773826403201</v>
      </c>
      <c r="C572" s="3">
        <v>110.451623344955</v>
      </c>
      <c r="D572" s="3">
        <v>-1.50992672576436</v>
      </c>
      <c r="E572" s="3">
        <v>1.6302780150679499E-2</v>
      </c>
      <c r="F572" s="3" t="s">
        <v>255</v>
      </c>
      <c r="G572" s="3"/>
      <c r="H572" s="3"/>
      <c r="I572" s="3"/>
      <c r="J572" s="3"/>
    </row>
    <row r="573" spans="1:10">
      <c r="A573" s="3" t="s">
        <v>4615</v>
      </c>
      <c r="B573" s="3">
        <v>7.8018837934088898</v>
      </c>
      <c r="C573" s="3">
        <v>31.478276237753601</v>
      </c>
      <c r="D573" s="3">
        <v>-2.0124621253364698</v>
      </c>
      <c r="E573" s="3">
        <v>1.6332675412301399E-2</v>
      </c>
      <c r="F573" s="3" t="s">
        <v>255</v>
      </c>
      <c r="G573" s="3" t="s">
        <v>4616</v>
      </c>
      <c r="H573" s="3" t="s">
        <v>4615</v>
      </c>
      <c r="I573" s="3" t="s">
        <v>4617</v>
      </c>
      <c r="J573" s="3" t="s">
        <v>4618</v>
      </c>
    </row>
    <row r="574" spans="1:10">
      <c r="A574" s="3" t="s">
        <v>4619</v>
      </c>
      <c r="B574" s="3">
        <v>412.25353395646198</v>
      </c>
      <c r="C574" s="3">
        <v>1016.98089417236</v>
      </c>
      <c r="D574" s="3">
        <v>-1.30268880978392</v>
      </c>
      <c r="E574" s="3">
        <v>1.6432389382505401E-2</v>
      </c>
      <c r="F574" s="3" t="s">
        <v>255</v>
      </c>
      <c r="G574" s="3" t="s">
        <v>4620</v>
      </c>
      <c r="H574" s="3" t="s">
        <v>4619</v>
      </c>
      <c r="I574" s="3" t="s">
        <v>4621</v>
      </c>
      <c r="J574" s="3" t="s">
        <v>82</v>
      </c>
    </row>
    <row r="575" spans="1:10">
      <c r="A575" s="3" t="s">
        <v>4622</v>
      </c>
      <c r="B575" s="3">
        <v>0.92734312308014399</v>
      </c>
      <c r="C575" s="3">
        <v>17.638061249851699</v>
      </c>
      <c r="D575" s="3">
        <v>-4.2494449361108497</v>
      </c>
      <c r="E575" s="3">
        <v>1.65100430101075E-2</v>
      </c>
      <c r="F575" s="3" t="s">
        <v>255</v>
      </c>
      <c r="G575" s="3" t="s">
        <v>4623</v>
      </c>
      <c r="H575" s="3" t="s">
        <v>4622</v>
      </c>
      <c r="I575" s="3" t="s">
        <v>4624</v>
      </c>
      <c r="J575" s="3" t="s">
        <v>4625</v>
      </c>
    </row>
    <row r="576" spans="1:10">
      <c r="A576" s="3" t="s">
        <v>4626</v>
      </c>
      <c r="B576" s="3">
        <v>1162.70180533436</v>
      </c>
      <c r="C576" s="3">
        <v>49.5149532733329</v>
      </c>
      <c r="D576" s="3">
        <v>4.5534730525003404</v>
      </c>
      <c r="E576" s="3">
        <v>1.65106749728645E-2</v>
      </c>
      <c r="F576" s="3" t="s">
        <v>8</v>
      </c>
      <c r="G576" s="3" t="s">
        <v>4627</v>
      </c>
      <c r="H576" s="3" t="s">
        <v>4626</v>
      </c>
      <c r="I576" s="3" t="s">
        <v>4628</v>
      </c>
      <c r="J576" s="3" t="s">
        <v>4629</v>
      </c>
    </row>
    <row r="577" spans="1:10">
      <c r="A577" s="3" t="s">
        <v>4630</v>
      </c>
      <c r="B577" s="3">
        <v>24.233511397957599</v>
      </c>
      <c r="C577" s="3">
        <v>81.289442275997899</v>
      </c>
      <c r="D577" s="3">
        <v>-1.74606452568115</v>
      </c>
      <c r="E577" s="3">
        <v>1.65320179206127E-2</v>
      </c>
      <c r="F577" s="3" t="s">
        <v>255</v>
      </c>
      <c r="G577" s="3"/>
      <c r="H577" s="3"/>
      <c r="I577" s="3"/>
      <c r="J577" s="3"/>
    </row>
    <row r="578" spans="1:10">
      <c r="A578" s="3" t="s">
        <v>4631</v>
      </c>
      <c r="B578" s="3">
        <v>135.54871455141799</v>
      </c>
      <c r="C578" s="3">
        <v>33.499533178831101</v>
      </c>
      <c r="D578" s="3">
        <v>2.0165985350914801</v>
      </c>
      <c r="E578" s="3">
        <v>1.6598490955671799E-2</v>
      </c>
      <c r="F578" s="3" t="s">
        <v>8</v>
      </c>
      <c r="G578" s="3" t="s">
        <v>4632</v>
      </c>
      <c r="H578" s="3" t="s">
        <v>4631</v>
      </c>
      <c r="I578" s="3" t="s">
        <v>4633</v>
      </c>
      <c r="J578" s="3" t="s">
        <v>4634</v>
      </c>
    </row>
    <row r="579" spans="1:10">
      <c r="A579" s="3" t="s">
        <v>4635</v>
      </c>
      <c r="B579" s="3">
        <v>746.105996313162</v>
      </c>
      <c r="C579" s="3">
        <v>308.11075884677098</v>
      </c>
      <c r="D579" s="3">
        <v>1.2759315426064699</v>
      </c>
      <c r="E579" s="3">
        <v>1.67410162985571E-2</v>
      </c>
      <c r="F579" s="3" t="s">
        <v>8</v>
      </c>
      <c r="G579" s="3" t="s">
        <v>4636</v>
      </c>
      <c r="H579" s="3" t="s">
        <v>4635</v>
      </c>
      <c r="I579" s="3" t="s">
        <v>4637</v>
      </c>
      <c r="J579" s="3" t="s">
        <v>4638</v>
      </c>
    </row>
    <row r="580" spans="1:10">
      <c r="A580" s="3" t="s">
        <v>4639</v>
      </c>
      <c r="B580" s="3">
        <v>13.254148711744101</v>
      </c>
      <c r="C580" s="3">
        <v>0.44397551306905397</v>
      </c>
      <c r="D580" s="3">
        <v>4.8998200927777598</v>
      </c>
      <c r="E580" s="3">
        <v>1.7263568458427601E-2</v>
      </c>
      <c r="F580" s="3" t="s">
        <v>8</v>
      </c>
      <c r="G580" s="3" t="s">
        <v>4640</v>
      </c>
      <c r="H580" s="3" t="s">
        <v>4639</v>
      </c>
      <c r="I580" s="3" t="s">
        <v>4641</v>
      </c>
      <c r="J580" s="3" t="s">
        <v>4642</v>
      </c>
    </row>
    <row r="581" spans="1:10">
      <c r="A581" s="3" t="s">
        <v>4643</v>
      </c>
      <c r="B581" s="3">
        <v>87.265812466388496</v>
      </c>
      <c r="C581" s="3">
        <v>176.22803887018699</v>
      </c>
      <c r="D581" s="3">
        <v>-1.0139550085706801</v>
      </c>
      <c r="E581" s="3">
        <v>1.75192259122244E-2</v>
      </c>
      <c r="F581" s="3" t="s">
        <v>255</v>
      </c>
      <c r="G581" s="3" t="s">
        <v>4644</v>
      </c>
      <c r="H581" s="3" t="s">
        <v>4643</v>
      </c>
      <c r="I581" s="3" t="s">
        <v>4645</v>
      </c>
      <c r="J581" s="3" t="s">
        <v>4646</v>
      </c>
    </row>
    <row r="582" spans="1:10">
      <c r="A582" s="3" t="s">
        <v>4647</v>
      </c>
      <c r="B582" s="3">
        <v>94.923661281028501</v>
      </c>
      <c r="C582" s="3">
        <v>44.979667807787003</v>
      </c>
      <c r="D582" s="3">
        <v>1.0774947412037399</v>
      </c>
      <c r="E582" s="3">
        <v>1.7948291592306299E-2</v>
      </c>
      <c r="F582" s="3" t="s">
        <v>8</v>
      </c>
      <c r="G582" s="3" t="s">
        <v>4648</v>
      </c>
      <c r="H582" s="3" t="s">
        <v>4647</v>
      </c>
      <c r="I582" s="3" t="s">
        <v>4649</v>
      </c>
      <c r="J582" s="3" t="s">
        <v>4650</v>
      </c>
    </row>
    <row r="583" spans="1:10">
      <c r="A583" s="3" t="s">
        <v>4651</v>
      </c>
      <c r="B583" s="3">
        <v>7.9031829501915798</v>
      </c>
      <c r="C583" s="3">
        <v>32.601273123751803</v>
      </c>
      <c r="D583" s="3">
        <v>-2.0444225942391001</v>
      </c>
      <c r="E583" s="3">
        <v>1.8086481303968501E-2</v>
      </c>
      <c r="F583" s="3" t="s">
        <v>255</v>
      </c>
      <c r="G583" s="3" t="s">
        <v>4652</v>
      </c>
      <c r="H583" s="3" t="s">
        <v>4651</v>
      </c>
      <c r="I583" s="3" t="s">
        <v>4653</v>
      </c>
      <c r="J583" s="3" t="s">
        <v>4654</v>
      </c>
    </row>
    <row r="584" spans="1:10">
      <c r="A584" s="3" t="s">
        <v>4655</v>
      </c>
      <c r="B584" s="3">
        <v>23.422380192637402</v>
      </c>
      <c r="C584" s="3">
        <v>7.0266341263436702</v>
      </c>
      <c r="D584" s="3">
        <v>1.7369820054443501</v>
      </c>
      <c r="E584" s="3">
        <v>1.81090932580424E-2</v>
      </c>
      <c r="F584" s="3" t="s">
        <v>8</v>
      </c>
      <c r="G584" s="3" t="s">
        <v>4655</v>
      </c>
      <c r="H584" s="3" t="s">
        <v>4655</v>
      </c>
      <c r="I584" s="3"/>
      <c r="J584" s="3" t="s">
        <v>4656</v>
      </c>
    </row>
    <row r="585" spans="1:10">
      <c r="A585" s="3" t="s">
        <v>4657</v>
      </c>
      <c r="B585" s="3">
        <v>26.4194050688793</v>
      </c>
      <c r="C585" s="3">
        <v>5.2039978095338704</v>
      </c>
      <c r="D585" s="3">
        <v>2.3439057193989301</v>
      </c>
      <c r="E585" s="3">
        <v>1.8268182404137301E-2</v>
      </c>
      <c r="F585" s="3" t="s">
        <v>8</v>
      </c>
      <c r="G585" s="3" t="s">
        <v>4658</v>
      </c>
      <c r="H585" s="3" t="s">
        <v>4657</v>
      </c>
      <c r="I585" s="3" t="s">
        <v>4659</v>
      </c>
      <c r="J585" s="3" t="s">
        <v>4660</v>
      </c>
    </row>
    <row r="586" spans="1:10">
      <c r="A586" s="3" t="s">
        <v>4661</v>
      </c>
      <c r="B586" s="3">
        <v>35.988645134596702</v>
      </c>
      <c r="C586" s="3">
        <v>3.1277593807697599</v>
      </c>
      <c r="D586" s="3">
        <v>3.5243403549355601</v>
      </c>
      <c r="E586" s="3">
        <v>1.8398454287780201E-2</v>
      </c>
      <c r="F586" s="3" t="s">
        <v>8</v>
      </c>
      <c r="G586" s="3" t="s">
        <v>4662</v>
      </c>
      <c r="H586" s="3" t="s">
        <v>4661</v>
      </c>
      <c r="I586" s="3" t="s">
        <v>4663</v>
      </c>
      <c r="J586" s="3" t="s">
        <v>4664</v>
      </c>
    </row>
    <row r="587" spans="1:10">
      <c r="A587" s="3" t="s">
        <v>4665</v>
      </c>
      <c r="B587" s="3">
        <v>11.899570360645599</v>
      </c>
      <c r="C587" s="3">
        <v>0</v>
      </c>
      <c r="D587" s="3">
        <v>20</v>
      </c>
      <c r="E587" s="3">
        <v>1.86522780894471E-2</v>
      </c>
      <c r="F587" s="3" t="s">
        <v>8</v>
      </c>
      <c r="G587" s="3" t="s">
        <v>4666</v>
      </c>
      <c r="H587" s="3" t="s">
        <v>4665</v>
      </c>
      <c r="I587" s="3" t="s">
        <v>4667</v>
      </c>
      <c r="J587" s="3" t="s">
        <v>4668</v>
      </c>
    </row>
    <row r="588" spans="1:10">
      <c r="A588" s="3" t="s">
        <v>4669</v>
      </c>
      <c r="B588" s="3">
        <v>5.9886823115805896</v>
      </c>
      <c r="C588" s="3">
        <v>64.885715424709701</v>
      </c>
      <c r="D588" s="3">
        <v>-3.43759039701991</v>
      </c>
      <c r="E588" s="3">
        <v>1.8699294674365E-2</v>
      </c>
      <c r="F588" s="3" t="s">
        <v>255</v>
      </c>
      <c r="G588" s="3" t="s">
        <v>4670</v>
      </c>
      <c r="H588" s="3" t="s">
        <v>4669</v>
      </c>
      <c r="I588" s="3" t="s">
        <v>4671</v>
      </c>
      <c r="J588" s="3" t="s">
        <v>4672</v>
      </c>
    </row>
    <row r="589" spans="1:10">
      <c r="A589" s="3" t="s">
        <v>4673</v>
      </c>
      <c r="B589" s="3">
        <v>26.0026164605353</v>
      </c>
      <c r="C589" s="3">
        <v>6.4644484147484897</v>
      </c>
      <c r="D589" s="3">
        <v>2.00805761775612</v>
      </c>
      <c r="E589" s="3">
        <v>1.8959128257261801E-2</v>
      </c>
      <c r="F589" s="3" t="s">
        <v>8</v>
      </c>
      <c r="G589" s="3" t="s">
        <v>4674</v>
      </c>
      <c r="H589" s="3" t="s">
        <v>4673</v>
      </c>
      <c r="I589" s="3" t="s">
        <v>4675</v>
      </c>
      <c r="J589" s="3" t="s">
        <v>4676</v>
      </c>
    </row>
    <row r="590" spans="1:10">
      <c r="A590" s="3" t="s">
        <v>2100</v>
      </c>
      <c r="B590" s="3">
        <v>38.574300730581697</v>
      </c>
      <c r="C590" s="3">
        <v>90.464478033694306</v>
      </c>
      <c r="D590" s="3">
        <v>-1.2297114077484601</v>
      </c>
      <c r="E590" s="3">
        <v>1.9050094839932499E-2</v>
      </c>
      <c r="F590" s="3" t="s">
        <v>255</v>
      </c>
      <c r="G590" s="3" t="s">
        <v>2101</v>
      </c>
      <c r="H590" s="3" t="s">
        <v>2100</v>
      </c>
      <c r="I590" s="3" t="s">
        <v>2102</v>
      </c>
      <c r="J590" s="3" t="s">
        <v>2103</v>
      </c>
    </row>
    <row r="591" spans="1:10">
      <c r="A591" s="3" t="s">
        <v>4677</v>
      </c>
      <c r="B591" s="3">
        <v>59.923993556891197</v>
      </c>
      <c r="C591" s="3">
        <v>3.7621082949535598</v>
      </c>
      <c r="D591" s="3">
        <v>3.9935204899711998</v>
      </c>
      <c r="E591" s="3">
        <v>1.93438899966226E-2</v>
      </c>
      <c r="F591" s="3" t="s">
        <v>8</v>
      </c>
      <c r="G591" s="3"/>
      <c r="H591" s="3"/>
      <c r="I591" s="3"/>
      <c r="J591" s="3"/>
    </row>
    <row r="592" spans="1:10">
      <c r="A592" s="3" t="s">
        <v>4678</v>
      </c>
      <c r="B592" s="3">
        <v>10.235075625876799</v>
      </c>
      <c r="C592" s="3">
        <v>50.177480199956101</v>
      </c>
      <c r="D592" s="3">
        <v>-2.2935182613507399</v>
      </c>
      <c r="E592" s="3">
        <v>1.9427794094560601E-2</v>
      </c>
      <c r="F592" s="3" t="s">
        <v>255</v>
      </c>
      <c r="G592" s="3" t="s">
        <v>4679</v>
      </c>
      <c r="H592" s="3" t="s">
        <v>4678</v>
      </c>
      <c r="I592" s="3" t="s">
        <v>4680</v>
      </c>
      <c r="J592" s="3" t="s">
        <v>4681</v>
      </c>
    </row>
    <row r="593" spans="1:10">
      <c r="A593" s="3" t="s">
        <v>4682</v>
      </c>
      <c r="B593" s="3">
        <v>100.920593654835</v>
      </c>
      <c r="C593" s="3">
        <v>11.099387826726399</v>
      </c>
      <c r="D593" s="3">
        <v>3.1846685841674298</v>
      </c>
      <c r="E593" s="3">
        <v>1.9435813816481101E-2</v>
      </c>
      <c r="F593" s="3" t="s">
        <v>8</v>
      </c>
      <c r="G593" s="3" t="s">
        <v>4683</v>
      </c>
      <c r="H593" s="3" t="s">
        <v>4682</v>
      </c>
      <c r="I593" s="3" t="s">
        <v>4684</v>
      </c>
      <c r="J593" s="3" t="s">
        <v>4685</v>
      </c>
    </row>
    <row r="594" spans="1:10">
      <c r="A594" s="3" t="s">
        <v>4686</v>
      </c>
      <c r="B594" s="3">
        <v>16.020460107784402</v>
      </c>
      <c r="C594" s="3">
        <v>3.5648622078779901</v>
      </c>
      <c r="D594" s="3">
        <v>2.1679973639893402</v>
      </c>
      <c r="E594" s="3">
        <v>1.9656167380607999E-2</v>
      </c>
      <c r="F594" s="3" t="s">
        <v>8</v>
      </c>
      <c r="G594" s="3" t="s">
        <v>4687</v>
      </c>
      <c r="H594" s="3" t="s">
        <v>4686</v>
      </c>
      <c r="I594" s="3" t="s">
        <v>4688</v>
      </c>
      <c r="J594" s="3" t="s">
        <v>4689</v>
      </c>
    </row>
    <row r="595" spans="1:10">
      <c r="A595" s="3" t="s">
        <v>4690</v>
      </c>
      <c r="B595" s="3">
        <v>72.689628276534293</v>
      </c>
      <c r="C595" s="3">
        <v>7.21494572167017</v>
      </c>
      <c r="D595" s="3">
        <v>3.3326890813944599</v>
      </c>
      <c r="E595" s="3">
        <v>1.9700290150974901E-2</v>
      </c>
      <c r="F595" s="3" t="s">
        <v>8</v>
      </c>
      <c r="G595" s="3" t="s">
        <v>4691</v>
      </c>
      <c r="H595" s="3" t="s">
        <v>4690</v>
      </c>
      <c r="I595" s="3" t="s">
        <v>4692</v>
      </c>
      <c r="J595" s="3" t="s">
        <v>82</v>
      </c>
    </row>
    <row r="596" spans="1:10">
      <c r="A596" s="3" t="s">
        <v>4693</v>
      </c>
      <c r="B596" s="3">
        <v>51.333368838851101</v>
      </c>
      <c r="C596" s="3">
        <v>173.03842531577001</v>
      </c>
      <c r="D596" s="3">
        <v>-1.75312359359757</v>
      </c>
      <c r="E596" s="3">
        <v>1.9856504241375601E-2</v>
      </c>
      <c r="F596" s="3" t="s">
        <v>255</v>
      </c>
      <c r="G596" s="3" t="s">
        <v>4694</v>
      </c>
      <c r="H596" s="3" t="s">
        <v>4693</v>
      </c>
      <c r="I596" s="3" t="s">
        <v>4695</v>
      </c>
      <c r="J596" s="3" t="s">
        <v>4696</v>
      </c>
    </row>
    <row r="597" spans="1:10">
      <c r="A597" s="3" t="s">
        <v>4697</v>
      </c>
      <c r="B597" s="3">
        <v>3.0686945293200498</v>
      </c>
      <c r="C597" s="3">
        <v>20.7864386885039</v>
      </c>
      <c r="D597" s="3">
        <v>-2.7599456582725201</v>
      </c>
      <c r="E597" s="3">
        <v>1.9966862225403101E-2</v>
      </c>
      <c r="F597" s="3" t="s">
        <v>255</v>
      </c>
      <c r="G597" s="3" t="s">
        <v>4698</v>
      </c>
      <c r="H597" s="3" t="s">
        <v>4697</v>
      </c>
      <c r="I597" s="3" t="s">
        <v>4699</v>
      </c>
      <c r="J597" s="3" t="s">
        <v>4700</v>
      </c>
    </row>
    <row r="598" spans="1:10">
      <c r="A598" s="3" t="s">
        <v>4701</v>
      </c>
      <c r="B598" s="3">
        <v>366.69914825843398</v>
      </c>
      <c r="C598" s="3">
        <v>763.08875487050398</v>
      </c>
      <c r="D598" s="3">
        <v>-1.0572539516436099</v>
      </c>
      <c r="E598" s="3">
        <v>2.00530483187648E-2</v>
      </c>
      <c r="F598" s="3" t="s">
        <v>255</v>
      </c>
      <c r="G598" s="3" t="s">
        <v>4702</v>
      </c>
      <c r="H598" s="3" t="s">
        <v>4701</v>
      </c>
      <c r="I598" s="3" t="s">
        <v>4703</v>
      </c>
      <c r="J598" s="3" t="s">
        <v>4704</v>
      </c>
    </row>
    <row r="599" spans="1:10">
      <c r="A599" s="3" t="s">
        <v>4705</v>
      </c>
      <c r="B599" s="3">
        <v>13.112073915474801</v>
      </c>
      <c r="C599" s="3">
        <v>36.1805679721475</v>
      </c>
      <c r="D599" s="3">
        <v>-1.46431916360262</v>
      </c>
      <c r="E599" s="3">
        <v>2.0330733532725999E-2</v>
      </c>
      <c r="F599" s="3" t="s">
        <v>255</v>
      </c>
      <c r="G599" s="3"/>
      <c r="H599" s="3"/>
      <c r="I599" s="3"/>
      <c r="J599" s="3"/>
    </row>
    <row r="600" spans="1:10">
      <c r="A600" s="3" t="s">
        <v>4706</v>
      </c>
      <c r="B600" s="3">
        <v>25.345267337550499</v>
      </c>
      <c r="C600" s="3">
        <v>2.6638530784143302</v>
      </c>
      <c r="D600" s="3">
        <v>3.2501299616876702</v>
      </c>
      <c r="E600" s="3">
        <v>2.0354801797613099E-2</v>
      </c>
      <c r="F600" s="3" t="s">
        <v>8</v>
      </c>
      <c r="G600" s="3" t="s">
        <v>4707</v>
      </c>
      <c r="H600" s="3" t="s">
        <v>4706</v>
      </c>
      <c r="I600" s="3" t="s">
        <v>4708</v>
      </c>
      <c r="J600" s="3" t="s">
        <v>4709</v>
      </c>
    </row>
    <row r="601" spans="1:10">
      <c r="A601" s="3" t="s">
        <v>4710</v>
      </c>
      <c r="B601" s="3">
        <v>11.899570360645599</v>
      </c>
      <c r="C601" s="3">
        <v>0.44397551306905397</v>
      </c>
      <c r="D601" s="3">
        <v>4.7442855664187897</v>
      </c>
      <c r="E601" s="3">
        <v>2.0482009551583E-2</v>
      </c>
      <c r="F601" s="3" t="s">
        <v>8</v>
      </c>
      <c r="G601" s="3"/>
      <c r="H601" s="3"/>
      <c r="I601" s="3"/>
      <c r="J601" s="3"/>
    </row>
    <row r="602" spans="1:10">
      <c r="A602" s="3" t="s">
        <v>4711</v>
      </c>
      <c r="B602" s="3">
        <v>2.3887936988522598</v>
      </c>
      <c r="C602" s="3">
        <v>30.7387752283692</v>
      </c>
      <c r="D602" s="3">
        <v>-3.68570551251858</v>
      </c>
      <c r="E602" s="3">
        <v>2.06167032674336E-2</v>
      </c>
      <c r="F602" s="3" t="s">
        <v>255</v>
      </c>
      <c r="G602" s="3" t="s">
        <v>4712</v>
      </c>
      <c r="H602" s="3" t="s">
        <v>4711</v>
      </c>
      <c r="I602" s="3" t="s">
        <v>4713</v>
      </c>
      <c r="J602" s="3" t="s">
        <v>4714</v>
      </c>
    </row>
    <row r="603" spans="1:10">
      <c r="A603" s="3" t="s">
        <v>4715</v>
      </c>
      <c r="B603" s="3">
        <v>17.623285963718001</v>
      </c>
      <c r="C603" s="3">
        <v>1.20821819191238</v>
      </c>
      <c r="D603" s="3">
        <v>3.8665300288349802</v>
      </c>
      <c r="E603" s="3">
        <v>2.0705662648075499E-2</v>
      </c>
      <c r="F603" s="3" t="s">
        <v>8</v>
      </c>
      <c r="G603" s="3" t="s">
        <v>4716</v>
      </c>
      <c r="H603" s="3" t="s">
        <v>4715</v>
      </c>
      <c r="I603" s="3" t="s">
        <v>4717</v>
      </c>
      <c r="J603" s="3" t="s">
        <v>82</v>
      </c>
    </row>
    <row r="604" spans="1:10">
      <c r="A604" s="3" t="s">
        <v>4718</v>
      </c>
      <c r="B604" s="3">
        <v>60.105733222563899</v>
      </c>
      <c r="C604" s="3">
        <v>4.6356266805739503</v>
      </c>
      <c r="D604" s="3">
        <v>3.6966663178179999</v>
      </c>
      <c r="E604" s="3">
        <v>2.1151434444808E-2</v>
      </c>
      <c r="F604" s="3" t="s">
        <v>8</v>
      </c>
      <c r="G604" s="3" t="s">
        <v>4719</v>
      </c>
      <c r="H604" s="3" t="s">
        <v>4718</v>
      </c>
      <c r="I604" s="3" t="s">
        <v>4720</v>
      </c>
      <c r="J604" s="3" t="s">
        <v>4721</v>
      </c>
    </row>
    <row r="605" spans="1:10">
      <c r="A605" s="3" t="s">
        <v>4722</v>
      </c>
      <c r="B605" s="3">
        <v>15.9281508860341</v>
      </c>
      <c r="C605" s="3">
        <v>0.60067275297577905</v>
      </c>
      <c r="D605" s="3">
        <v>4.7288557590582601</v>
      </c>
      <c r="E605" s="3">
        <v>2.1208572305878401E-2</v>
      </c>
      <c r="F605" s="3" t="s">
        <v>8</v>
      </c>
      <c r="G605" s="3" t="s">
        <v>4723</v>
      </c>
      <c r="H605" s="3" t="s">
        <v>4722</v>
      </c>
      <c r="I605" s="3" t="s">
        <v>4724</v>
      </c>
      <c r="J605" s="3" t="s">
        <v>4725</v>
      </c>
    </row>
    <row r="606" spans="1:10">
      <c r="A606" s="3" t="s">
        <v>4726</v>
      </c>
      <c r="B606" s="3">
        <v>17.0843049592428</v>
      </c>
      <c r="C606" s="3">
        <v>6.3118747864182598</v>
      </c>
      <c r="D606" s="3">
        <v>1.4365310649190799</v>
      </c>
      <c r="E606" s="3">
        <v>2.1242674520285901E-2</v>
      </c>
      <c r="F606" s="3" t="s">
        <v>8</v>
      </c>
      <c r="G606" s="3" t="s">
        <v>4727</v>
      </c>
      <c r="H606" s="3" t="s">
        <v>4726</v>
      </c>
      <c r="I606" s="3" t="s">
        <v>4728</v>
      </c>
      <c r="J606" s="3" t="s">
        <v>4729</v>
      </c>
    </row>
    <row r="607" spans="1:10">
      <c r="A607" s="3" t="s">
        <v>4730</v>
      </c>
      <c r="B607" s="3">
        <v>43.133773625013298</v>
      </c>
      <c r="C607" s="3">
        <v>1.5188635973414999</v>
      </c>
      <c r="D607" s="3">
        <v>4.8277537195201496</v>
      </c>
      <c r="E607" s="3">
        <v>2.1465825200265201E-2</v>
      </c>
      <c r="F607" s="3" t="s">
        <v>8</v>
      </c>
      <c r="G607" s="3" t="s">
        <v>4731</v>
      </c>
      <c r="H607" s="3" t="s">
        <v>4730</v>
      </c>
      <c r="I607" s="3" t="s">
        <v>4732</v>
      </c>
      <c r="J607" s="3" t="s">
        <v>4733</v>
      </c>
    </row>
    <row r="608" spans="1:10">
      <c r="A608" s="3" t="s">
        <v>4734</v>
      </c>
      <c r="B608" s="3">
        <v>70.975961787239001</v>
      </c>
      <c r="C608" s="3">
        <v>15.3302133042079</v>
      </c>
      <c r="D608" s="3">
        <v>2.2109527231202399</v>
      </c>
      <c r="E608" s="3">
        <v>2.1528419767054399E-2</v>
      </c>
      <c r="F608" s="3" t="s">
        <v>8</v>
      </c>
      <c r="G608" s="3" t="s">
        <v>4735</v>
      </c>
      <c r="H608" s="3" t="s">
        <v>4734</v>
      </c>
      <c r="I608" s="3" t="s">
        <v>4736</v>
      </c>
      <c r="J608" s="3" t="s">
        <v>4737</v>
      </c>
    </row>
    <row r="609" spans="1:10">
      <c r="A609" s="3" t="s">
        <v>4738</v>
      </c>
      <c r="B609" s="3">
        <v>1.3545783510984399</v>
      </c>
      <c r="C609" s="3">
        <v>16.4532101902061</v>
      </c>
      <c r="D609" s="3">
        <v>-3.6024533470540399</v>
      </c>
      <c r="E609" s="3">
        <v>2.16210647749197E-2</v>
      </c>
      <c r="F609" s="3" t="s">
        <v>255</v>
      </c>
      <c r="G609" s="3"/>
      <c r="H609" s="3"/>
      <c r="I609" s="3"/>
      <c r="J609" s="3"/>
    </row>
    <row r="610" spans="1:10">
      <c r="A610" s="3" t="s">
        <v>4739</v>
      </c>
      <c r="B610" s="3">
        <v>29.376857319600099</v>
      </c>
      <c r="C610" s="3">
        <v>160.66071790033101</v>
      </c>
      <c r="D610" s="3">
        <v>-2.4512652557297199</v>
      </c>
      <c r="E610" s="3">
        <v>2.16546725852397E-2</v>
      </c>
      <c r="F610" s="3" t="s">
        <v>255</v>
      </c>
      <c r="G610" s="3" t="s">
        <v>4740</v>
      </c>
      <c r="H610" s="3" t="s">
        <v>4739</v>
      </c>
      <c r="I610" s="3" t="s">
        <v>4741</v>
      </c>
      <c r="J610" s="3" t="s">
        <v>4742</v>
      </c>
    </row>
    <row r="611" spans="1:10">
      <c r="A611" s="3" t="s">
        <v>4743</v>
      </c>
      <c r="B611" s="3">
        <v>3.9945809677583499</v>
      </c>
      <c r="C611" s="3">
        <v>48.0318276429877</v>
      </c>
      <c r="D611" s="3">
        <v>-3.58787462788445</v>
      </c>
      <c r="E611" s="3">
        <v>2.17142073701116E-2</v>
      </c>
      <c r="F611" s="3" t="s">
        <v>255</v>
      </c>
      <c r="G611" s="3" t="s">
        <v>4743</v>
      </c>
      <c r="H611" s="3" t="s">
        <v>4743</v>
      </c>
      <c r="I611" s="3"/>
      <c r="J611" s="3" t="s">
        <v>4744</v>
      </c>
    </row>
    <row r="612" spans="1:10">
      <c r="A612" s="3" t="s">
        <v>4745</v>
      </c>
      <c r="B612" s="3">
        <v>8.69261570394033</v>
      </c>
      <c r="C612" s="3">
        <v>23.550632981946301</v>
      </c>
      <c r="D612" s="3">
        <v>-1.43790356605181</v>
      </c>
      <c r="E612" s="3">
        <v>2.1859715046786101E-2</v>
      </c>
      <c r="F612" s="3" t="s">
        <v>255</v>
      </c>
      <c r="G612" s="3" t="s">
        <v>4746</v>
      </c>
      <c r="H612" s="3" t="s">
        <v>4745</v>
      </c>
      <c r="I612" s="3"/>
      <c r="J612" s="3" t="s">
        <v>4747</v>
      </c>
    </row>
    <row r="613" spans="1:10">
      <c r="A613" s="3" t="s">
        <v>4748</v>
      </c>
      <c r="B613" s="3">
        <v>4.5690662581943098</v>
      </c>
      <c r="C613" s="3">
        <v>13.500704301437301</v>
      </c>
      <c r="D613" s="3">
        <v>-1.5630634023861201</v>
      </c>
      <c r="E613" s="3">
        <v>2.2305055189689699E-2</v>
      </c>
      <c r="F613" s="3" t="s">
        <v>255</v>
      </c>
      <c r="G613" s="3" t="s">
        <v>4749</v>
      </c>
      <c r="H613" s="3" t="s">
        <v>4748</v>
      </c>
      <c r="I613" s="3"/>
      <c r="J613" s="3" t="s">
        <v>4750</v>
      </c>
    </row>
    <row r="614" spans="1:10">
      <c r="A614" s="3" t="s">
        <v>4751</v>
      </c>
      <c r="B614" s="3">
        <v>0</v>
      </c>
      <c r="C614" s="3">
        <v>11.334433686586401</v>
      </c>
      <c r="D614" s="3">
        <v>-20</v>
      </c>
      <c r="E614" s="3">
        <v>2.2441131285923E-2</v>
      </c>
      <c r="F614" s="3" t="s">
        <v>255</v>
      </c>
      <c r="G614" s="3"/>
      <c r="H614" s="3"/>
      <c r="I614" s="3"/>
      <c r="J614" s="3"/>
    </row>
    <row r="615" spans="1:10">
      <c r="A615" s="3" t="s">
        <v>4752</v>
      </c>
      <c r="B615" s="3">
        <v>7.9121728852240096</v>
      </c>
      <c r="C615" s="3">
        <v>32.612956689885202</v>
      </c>
      <c r="D615" s="3">
        <v>-2.0432993864990601</v>
      </c>
      <c r="E615" s="3">
        <v>2.25001691284504E-2</v>
      </c>
      <c r="F615" s="3" t="s">
        <v>255</v>
      </c>
      <c r="G615" s="3"/>
      <c r="H615" s="3"/>
      <c r="I615" s="3"/>
      <c r="J615" s="3"/>
    </row>
    <row r="616" spans="1:10">
      <c r="A616" s="3" t="s">
        <v>4753</v>
      </c>
      <c r="B616" s="3">
        <v>63.132404898238399</v>
      </c>
      <c r="C616" s="3">
        <v>4.8837306437596002</v>
      </c>
      <c r="D616" s="3">
        <v>3.69232517109092</v>
      </c>
      <c r="E616" s="3">
        <v>2.2754255027641598E-2</v>
      </c>
      <c r="F616" s="3" t="s">
        <v>8</v>
      </c>
      <c r="G616" s="3" t="s">
        <v>4754</v>
      </c>
      <c r="H616" s="3" t="s">
        <v>4753</v>
      </c>
      <c r="I616" s="3" t="s">
        <v>4755</v>
      </c>
      <c r="J616" s="3" t="s">
        <v>4756</v>
      </c>
    </row>
    <row r="617" spans="1:10">
      <c r="A617" s="3" t="s">
        <v>4757</v>
      </c>
      <c r="B617" s="3">
        <v>2.3443475215478502</v>
      </c>
      <c r="C617" s="3">
        <v>24.102509664600198</v>
      </c>
      <c r="D617" s="3">
        <v>-3.3619250212943799</v>
      </c>
      <c r="E617" s="3">
        <v>2.2983161702221099E-2</v>
      </c>
      <c r="F617" s="3" t="s">
        <v>255</v>
      </c>
      <c r="G617" s="3" t="s">
        <v>4758</v>
      </c>
      <c r="H617" s="3" t="s">
        <v>4757</v>
      </c>
      <c r="I617" s="3" t="s">
        <v>4759</v>
      </c>
      <c r="J617" s="3" t="s">
        <v>4760</v>
      </c>
    </row>
    <row r="618" spans="1:10">
      <c r="A618" s="3" t="s">
        <v>4761</v>
      </c>
      <c r="B618" s="3">
        <v>11.2196695301778</v>
      </c>
      <c r="C618" s="3">
        <v>0.44397551306905397</v>
      </c>
      <c r="D618" s="3">
        <v>4.6594062638032696</v>
      </c>
      <c r="E618" s="3">
        <v>2.3017319314925799E-2</v>
      </c>
      <c r="F618" s="3" t="s">
        <v>8</v>
      </c>
      <c r="G618" s="3" t="s">
        <v>4762</v>
      </c>
      <c r="H618" s="3" t="s">
        <v>4761</v>
      </c>
      <c r="I618" s="3" t="s">
        <v>4763</v>
      </c>
      <c r="J618" s="3" t="s">
        <v>4764</v>
      </c>
    </row>
    <row r="619" spans="1:10">
      <c r="A619" s="3" t="s">
        <v>4765</v>
      </c>
      <c r="B619" s="3">
        <v>43.125746485502802</v>
      </c>
      <c r="C619" s="3">
        <v>12.541277341306699</v>
      </c>
      <c r="D619" s="3">
        <v>1.7818651338194</v>
      </c>
      <c r="E619" s="3">
        <v>2.3328999090247E-2</v>
      </c>
      <c r="F619" s="3" t="s">
        <v>8</v>
      </c>
      <c r="G619" s="3" t="s">
        <v>4766</v>
      </c>
      <c r="H619" s="3" t="s">
        <v>4765</v>
      </c>
      <c r="I619" s="3" t="s">
        <v>4767</v>
      </c>
      <c r="J619" s="3" t="s">
        <v>4768</v>
      </c>
    </row>
    <row r="620" spans="1:10">
      <c r="A620" s="3" t="s">
        <v>4769</v>
      </c>
      <c r="B620" s="3">
        <v>4.7604607835512498</v>
      </c>
      <c r="C620" s="3">
        <v>29.6542653837516</v>
      </c>
      <c r="D620" s="3">
        <v>-2.63906650329815</v>
      </c>
      <c r="E620" s="3">
        <v>2.3600351074325201E-2</v>
      </c>
      <c r="F620" s="3" t="s">
        <v>255</v>
      </c>
      <c r="G620" s="3" t="s">
        <v>4770</v>
      </c>
      <c r="H620" s="3" t="s">
        <v>4769</v>
      </c>
      <c r="I620" s="3" t="s">
        <v>4771</v>
      </c>
      <c r="J620" s="3" t="s">
        <v>4772</v>
      </c>
    </row>
    <row r="621" spans="1:10">
      <c r="A621" s="3" t="s">
        <v>4773</v>
      </c>
      <c r="B621" s="3">
        <v>45.543412519525397</v>
      </c>
      <c r="C621" s="3">
        <v>18.295777296302301</v>
      </c>
      <c r="D621" s="3">
        <v>1.3157316852377201</v>
      </c>
      <c r="E621" s="3">
        <v>2.36646725496076E-2</v>
      </c>
      <c r="F621" s="3" t="s">
        <v>8</v>
      </c>
      <c r="G621" s="3"/>
      <c r="H621" s="3"/>
      <c r="I621" s="3"/>
      <c r="J621" s="3"/>
    </row>
    <row r="622" spans="1:10">
      <c r="A622" s="3" t="s">
        <v>4774</v>
      </c>
      <c r="B622" s="3">
        <v>3.3864458777461</v>
      </c>
      <c r="C622" s="3">
        <v>36.3578832699367</v>
      </c>
      <c r="D622" s="3">
        <v>-3.4244243654294602</v>
      </c>
      <c r="E622" s="3">
        <v>2.37092084369105E-2</v>
      </c>
      <c r="F622" s="3" t="s">
        <v>255</v>
      </c>
      <c r="G622" s="3" t="s">
        <v>4775</v>
      </c>
      <c r="H622" s="3" t="s">
        <v>4774</v>
      </c>
      <c r="I622" s="3" t="s">
        <v>4776</v>
      </c>
      <c r="J622" s="3" t="s">
        <v>4777</v>
      </c>
    </row>
    <row r="623" spans="1:10">
      <c r="A623" s="3" t="s">
        <v>4778</v>
      </c>
      <c r="B623" s="3">
        <v>137.481348799898</v>
      </c>
      <c r="C623" s="3">
        <v>67.6457861065755</v>
      </c>
      <c r="D623" s="3">
        <v>1.0231639392863801</v>
      </c>
      <c r="E623" s="3">
        <v>2.3889921106794301E-2</v>
      </c>
      <c r="F623" s="3" t="s">
        <v>8</v>
      </c>
      <c r="G623" s="3" t="s">
        <v>4779</v>
      </c>
      <c r="H623" s="3" t="s">
        <v>4778</v>
      </c>
      <c r="I623" s="3" t="s">
        <v>4780</v>
      </c>
      <c r="J623" s="3" t="s">
        <v>4781</v>
      </c>
    </row>
    <row r="624" spans="1:10">
      <c r="A624" s="3" t="s">
        <v>4782</v>
      </c>
      <c r="B624" s="3">
        <v>11.562032699458999</v>
      </c>
      <c r="C624" s="3">
        <v>0.30377271946829998</v>
      </c>
      <c r="D624" s="3">
        <v>5.2502589340709598</v>
      </c>
      <c r="E624" s="3">
        <v>2.4283980149281501E-2</v>
      </c>
      <c r="F624" s="3" t="s">
        <v>8</v>
      </c>
      <c r="G624" s="3" t="s">
        <v>4783</v>
      </c>
      <c r="H624" s="3" t="s">
        <v>4782</v>
      </c>
      <c r="I624" s="3" t="s">
        <v>4784</v>
      </c>
      <c r="J624" s="3" t="s">
        <v>4785</v>
      </c>
    </row>
    <row r="625" spans="1:10">
      <c r="A625" s="3" t="s">
        <v>4786</v>
      </c>
      <c r="B625" s="3">
        <v>78.040292323721602</v>
      </c>
      <c r="C625" s="3">
        <v>9.6423784030322395</v>
      </c>
      <c r="D625" s="3">
        <v>3.0167582292984298</v>
      </c>
      <c r="E625" s="3">
        <v>2.4376325903077499E-2</v>
      </c>
      <c r="F625" s="3" t="s">
        <v>8</v>
      </c>
      <c r="G625" s="3" t="s">
        <v>4787</v>
      </c>
      <c r="H625" s="3" t="s">
        <v>4786</v>
      </c>
      <c r="I625" s="3" t="s">
        <v>4788</v>
      </c>
      <c r="J625" s="3" t="s">
        <v>4789</v>
      </c>
    </row>
    <row r="626" spans="1:10">
      <c r="A626" s="3" t="s">
        <v>4790</v>
      </c>
      <c r="B626" s="3">
        <v>92.973869670434794</v>
      </c>
      <c r="C626" s="3">
        <v>5.1641362309611001</v>
      </c>
      <c r="D626" s="3">
        <v>4.1702263385353602</v>
      </c>
      <c r="E626" s="3">
        <v>2.4449053398843401E-2</v>
      </c>
      <c r="F626" s="3" t="s">
        <v>8</v>
      </c>
      <c r="G626" s="3" t="s">
        <v>4791</v>
      </c>
      <c r="H626" s="3" t="s">
        <v>4790</v>
      </c>
      <c r="I626" s="3" t="s">
        <v>4792</v>
      </c>
      <c r="J626" s="3" t="s">
        <v>4793</v>
      </c>
    </row>
    <row r="627" spans="1:10">
      <c r="A627" s="3" t="s">
        <v>4794</v>
      </c>
      <c r="B627" s="3">
        <v>1.17217376077393</v>
      </c>
      <c r="C627" s="3">
        <v>18.409863883251901</v>
      </c>
      <c r="D627" s="3">
        <v>-3.97322060684195</v>
      </c>
      <c r="E627" s="3">
        <v>2.4466933296545101E-2</v>
      </c>
      <c r="F627" s="3" t="s">
        <v>255</v>
      </c>
      <c r="G627" s="3"/>
      <c r="H627" s="3"/>
      <c r="I627" s="3"/>
      <c r="J627" s="3"/>
    </row>
    <row r="628" spans="1:10">
      <c r="A628" s="3" t="s">
        <v>4795</v>
      </c>
      <c r="B628" s="3">
        <v>1438.1339166773701</v>
      </c>
      <c r="C628" s="3">
        <v>3407.0728981720899</v>
      </c>
      <c r="D628" s="3">
        <v>-1.24433479241983</v>
      </c>
      <c r="E628" s="3">
        <v>2.44677147848315E-2</v>
      </c>
      <c r="F628" s="3" t="s">
        <v>255</v>
      </c>
      <c r="G628" s="3" t="s">
        <v>4796</v>
      </c>
      <c r="H628" s="3" t="s">
        <v>4795</v>
      </c>
      <c r="I628" s="3" t="s">
        <v>4797</v>
      </c>
      <c r="J628" s="3" t="s">
        <v>4798</v>
      </c>
    </row>
    <row r="629" spans="1:10">
      <c r="A629" s="3" t="s">
        <v>4799</v>
      </c>
      <c r="B629" s="3">
        <v>53.768065399649601</v>
      </c>
      <c r="C629" s="3">
        <v>18.402303928695002</v>
      </c>
      <c r="D629" s="3">
        <v>1.5468631638069801</v>
      </c>
      <c r="E629" s="3">
        <v>2.4500801147151599E-2</v>
      </c>
      <c r="F629" s="3" t="s">
        <v>8</v>
      </c>
      <c r="G629" s="3" t="s">
        <v>4800</v>
      </c>
      <c r="H629" s="3" t="s">
        <v>4799</v>
      </c>
      <c r="I629" s="3" t="s">
        <v>4801</v>
      </c>
      <c r="J629" s="3" t="s">
        <v>4802</v>
      </c>
    </row>
    <row r="630" spans="1:10">
      <c r="A630" s="3" t="s">
        <v>4803</v>
      </c>
      <c r="B630" s="3">
        <v>1.3545783510984399</v>
      </c>
      <c r="C630" s="3">
        <v>26.978041470607799</v>
      </c>
      <c r="D630" s="3">
        <v>-4.3158698675318199</v>
      </c>
      <c r="E630" s="3">
        <v>2.4551697408442E-2</v>
      </c>
      <c r="F630" s="3" t="s">
        <v>255</v>
      </c>
      <c r="G630" s="3" t="s">
        <v>4804</v>
      </c>
      <c r="H630" s="3" t="s">
        <v>4803</v>
      </c>
      <c r="I630" s="3" t="s">
        <v>4805</v>
      </c>
      <c r="J630" s="3" t="s">
        <v>82</v>
      </c>
    </row>
    <row r="631" spans="1:10">
      <c r="A631" s="3" t="s">
        <v>4806</v>
      </c>
      <c r="B631" s="3">
        <v>11.586788651380299</v>
      </c>
      <c r="C631" s="3">
        <v>33.056932202954201</v>
      </c>
      <c r="D631" s="3">
        <v>-1.5124720736985</v>
      </c>
      <c r="E631" s="3">
        <v>2.4867946467415001E-2</v>
      </c>
      <c r="F631" s="3" t="s">
        <v>255</v>
      </c>
      <c r="G631" s="3"/>
      <c r="H631" s="3"/>
      <c r="I631" s="3"/>
      <c r="J631" s="3"/>
    </row>
    <row r="632" spans="1:10">
      <c r="A632" s="3" t="s">
        <v>4807</v>
      </c>
      <c r="B632" s="3">
        <v>1332.98403902667</v>
      </c>
      <c r="C632" s="3">
        <v>592.91211598882001</v>
      </c>
      <c r="D632" s="3">
        <v>1.16876932269162</v>
      </c>
      <c r="E632" s="3">
        <v>2.5071934399444901E-2</v>
      </c>
      <c r="F632" s="3" t="s">
        <v>8</v>
      </c>
      <c r="G632" s="3" t="s">
        <v>4808</v>
      </c>
      <c r="H632" s="3" t="s">
        <v>4807</v>
      </c>
      <c r="I632" s="3" t="s">
        <v>4809</v>
      </c>
      <c r="J632" s="3" t="s">
        <v>4810</v>
      </c>
    </row>
    <row r="633" spans="1:10">
      <c r="A633" s="3" t="s">
        <v>2712</v>
      </c>
      <c r="B633" s="3">
        <v>42.412388030213499</v>
      </c>
      <c r="C633" s="3">
        <v>3.8851293736522701</v>
      </c>
      <c r="D633" s="3">
        <v>3.44845117032839</v>
      </c>
      <c r="E633" s="3">
        <v>2.52748747902054E-2</v>
      </c>
      <c r="F633" s="3" t="s">
        <v>8</v>
      </c>
      <c r="G633" s="3"/>
      <c r="H633" s="3"/>
      <c r="I633" s="3"/>
      <c r="J633" s="3"/>
    </row>
    <row r="634" spans="1:10">
      <c r="A634" s="3" t="s">
        <v>4811</v>
      </c>
      <c r="B634" s="3">
        <v>12.1428962700088</v>
      </c>
      <c r="C634" s="3">
        <v>0.91131815840490005</v>
      </c>
      <c r="D634" s="3">
        <v>3.7360139435708302</v>
      </c>
      <c r="E634" s="3">
        <v>2.54039493248173E-2</v>
      </c>
      <c r="F634" s="3" t="s">
        <v>8</v>
      </c>
      <c r="G634" s="3" t="s">
        <v>4812</v>
      </c>
      <c r="H634" s="3" t="s">
        <v>4811</v>
      </c>
      <c r="I634" s="3" t="s">
        <v>4813</v>
      </c>
      <c r="J634" s="3" t="s">
        <v>4814</v>
      </c>
    </row>
    <row r="635" spans="1:10">
      <c r="A635" s="3" t="s">
        <v>448</v>
      </c>
      <c r="B635" s="3">
        <v>34.579873502627301</v>
      </c>
      <c r="C635" s="3">
        <v>1.50168188243945</v>
      </c>
      <c r="D635" s="3">
        <v>4.5252814628426403</v>
      </c>
      <c r="E635" s="3">
        <v>2.59175788873445E-2</v>
      </c>
      <c r="F635" s="3" t="s">
        <v>8</v>
      </c>
      <c r="G635" s="3" t="s">
        <v>449</v>
      </c>
      <c r="H635" s="3" t="s">
        <v>448</v>
      </c>
      <c r="I635" s="3" t="s">
        <v>450</v>
      </c>
      <c r="J635" s="3" t="s">
        <v>451</v>
      </c>
    </row>
    <row r="636" spans="1:10">
      <c r="A636" s="3" t="s">
        <v>4815</v>
      </c>
      <c r="B636" s="3">
        <v>34.497061557262299</v>
      </c>
      <c r="C636" s="3">
        <v>10.1330881806349</v>
      </c>
      <c r="D636" s="3">
        <v>1.7673995592337499</v>
      </c>
      <c r="E636" s="3">
        <v>2.6160961259512699E-2</v>
      </c>
      <c r="F636" s="3" t="s">
        <v>8</v>
      </c>
      <c r="G636" s="3" t="s">
        <v>4816</v>
      </c>
      <c r="H636" s="3" t="s">
        <v>4815</v>
      </c>
      <c r="I636" s="3" t="s">
        <v>4817</v>
      </c>
      <c r="J636" s="3" t="s">
        <v>4818</v>
      </c>
    </row>
    <row r="637" spans="1:10">
      <c r="A637" s="3" t="s">
        <v>1303</v>
      </c>
      <c r="B637" s="3">
        <v>32.827041798291198</v>
      </c>
      <c r="C637" s="3">
        <v>3.71537403041998</v>
      </c>
      <c r="D637" s="3">
        <v>3.1433053868791099</v>
      </c>
      <c r="E637" s="3">
        <v>2.6188487004873098E-2</v>
      </c>
      <c r="F637" s="3" t="s">
        <v>8</v>
      </c>
      <c r="G637" s="3" t="s">
        <v>1304</v>
      </c>
      <c r="H637" s="3" t="s">
        <v>1303</v>
      </c>
      <c r="I637" s="3" t="s">
        <v>1305</v>
      </c>
      <c r="J637" s="3" t="s">
        <v>1306</v>
      </c>
    </row>
    <row r="638" spans="1:10">
      <c r="A638" s="3" t="s">
        <v>4819</v>
      </c>
      <c r="B638" s="3">
        <v>62.045602850564201</v>
      </c>
      <c r="C638" s="3">
        <v>30.0741864959578</v>
      </c>
      <c r="D638" s="3">
        <v>1.04480325754468</v>
      </c>
      <c r="E638" s="3">
        <v>2.6190958276071499E-2</v>
      </c>
      <c r="F638" s="3" t="s">
        <v>8</v>
      </c>
      <c r="G638" s="3" t="s">
        <v>4820</v>
      </c>
      <c r="H638" s="3" t="s">
        <v>4819</v>
      </c>
      <c r="I638" s="3" t="s">
        <v>4821</v>
      </c>
      <c r="J638" s="3" t="s">
        <v>82</v>
      </c>
    </row>
    <row r="639" spans="1:10">
      <c r="A639" s="3" t="s">
        <v>4822</v>
      </c>
      <c r="B639" s="3">
        <v>84.571774152156607</v>
      </c>
      <c r="C639" s="3">
        <v>175.527024902183</v>
      </c>
      <c r="D639" s="3">
        <v>-1.05344502220838</v>
      </c>
      <c r="E639" s="3">
        <v>2.6330430812778499E-2</v>
      </c>
      <c r="F639" s="3" t="s">
        <v>255</v>
      </c>
      <c r="G639" s="3" t="s">
        <v>4823</v>
      </c>
      <c r="H639" s="3" t="s">
        <v>4822</v>
      </c>
      <c r="I639" s="3" t="s">
        <v>4824</v>
      </c>
      <c r="J639" s="3" t="s">
        <v>4825</v>
      </c>
    </row>
    <row r="640" spans="1:10">
      <c r="A640" s="3" t="s">
        <v>4826</v>
      </c>
      <c r="B640" s="3">
        <v>93.465906225792395</v>
      </c>
      <c r="C640" s="3">
        <v>6.2548314929434401</v>
      </c>
      <c r="D640" s="3">
        <v>3.9013972823752199</v>
      </c>
      <c r="E640" s="3">
        <v>2.63831464354005E-2</v>
      </c>
      <c r="F640" s="3" t="s">
        <v>8</v>
      </c>
      <c r="G640" s="3" t="s">
        <v>4827</v>
      </c>
      <c r="H640" s="3" t="s">
        <v>4826</v>
      </c>
      <c r="I640" s="3" t="s">
        <v>4828</v>
      </c>
      <c r="J640" s="3" t="s">
        <v>4829</v>
      </c>
    </row>
    <row r="641" spans="1:10">
      <c r="A641" s="3" t="s">
        <v>4830</v>
      </c>
      <c r="B641" s="3">
        <v>94.3747409982318</v>
      </c>
      <c r="C641" s="3">
        <v>45.792019288356101</v>
      </c>
      <c r="D641" s="3">
        <v>1.04330459513801</v>
      </c>
      <c r="E641" s="3">
        <v>2.6512714256874299E-2</v>
      </c>
      <c r="F641" s="3" t="s">
        <v>8</v>
      </c>
      <c r="G641" s="3" t="s">
        <v>4831</v>
      </c>
      <c r="H641" s="3" t="s">
        <v>4830</v>
      </c>
      <c r="I641" s="3" t="s">
        <v>4832</v>
      </c>
      <c r="J641" s="3" t="s">
        <v>4833</v>
      </c>
    </row>
    <row r="642" spans="1:10">
      <c r="A642" s="3" t="s">
        <v>4834</v>
      </c>
      <c r="B642" s="3">
        <v>38.3908949097844</v>
      </c>
      <c r="C642" s="3">
        <v>117.248022491611</v>
      </c>
      <c r="D642" s="3">
        <v>-1.61072749482319</v>
      </c>
      <c r="E642" s="3">
        <v>2.7160873079205599E-2</v>
      </c>
      <c r="F642" s="3" t="s">
        <v>255</v>
      </c>
      <c r="G642" s="3" t="s">
        <v>4835</v>
      </c>
      <c r="H642" s="3" t="s">
        <v>4834</v>
      </c>
      <c r="I642" s="3" t="s">
        <v>4836</v>
      </c>
      <c r="J642" s="3" t="s">
        <v>4837</v>
      </c>
    </row>
    <row r="643" spans="1:10">
      <c r="A643" s="3" t="s">
        <v>4838</v>
      </c>
      <c r="B643" s="3">
        <v>11.566149082708201</v>
      </c>
      <c r="C643" s="3">
        <v>0</v>
      </c>
      <c r="D643" s="3">
        <v>20</v>
      </c>
      <c r="E643" s="3">
        <v>2.7245045304148001E-2</v>
      </c>
      <c r="F643" s="3" t="s">
        <v>8</v>
      </c>
      <c r="G643" s="3" t="s">
        <v>4839</v>
      </c>
      <c r="H643" s="3" t="s">
        <v>4838</v>
      </c>
      <c r="I643" s="3" t="s">
        <v>4840</v>
      </c>
      <c r="J643" s="3" t="s">
        <v>4841</v>
      </c>
    </row>
    <row r="644" spans="1:10">
      <c r="A644" s="3" t="s">
        <v>4842</v>
      </c>
      <c r="B644" s="3">
        <v>45.930423649603597</v>
      </c>
      <c r="C644" s="3">
        <v>7.1036082091048698</v>
      </c>
      <c r="D644" s="3">
        <v>2.6928261717430799</v>
      </c>
      <c r="E644" s="3">
        <v>2.7295329522806298E-2</v>
      </c>
      <c r="F644" s="3" t="s">
        <v>8</v>
      </c>
      <c r="G644" s="3" t="s">
        <v>4843</v>
      </c>
      <c r="H644" s="3" t="s">
        <v>4842</v>
      </c>
      <c r="I644" s="3" t="s">
        <v>4844</v>
      </c>
      <c r="J644" s="3" t="s">
        <v>4845</v>
      </c>
    </row>
    <row r="645" spans="1:10">
      <c r="A645" s="3" t="s">
        <v>4846</v>
      </c>
      <c r="B645" s="3">
        <v>11.190941326073601</v>
      </c>
      <c r="C645" s="3">
        <v>49.428357430226598</v>
      </c>
      <c r="D645" s="3">
        <v>-2.1430075708901501</v>
      </c>
      <c r="E645" s="3">
        <v>2.7646357437493701E-2</v>
      </c>
      <c r="F645" s="3" t="s">
        <v>255</v>
      </c>
      <c r="G645" s="3" t="s">
        <v>4847</v>
      </c>
      <c r="H645" s="3" t="s">
        <v>4846</v>
      </c>
      <c r="I645" s="3" t="s">
        <v>4848</v>
      </c>
      <c r="J645" s="3" t="s">
        <v>4849</v>
      </c>
    </row>
    <row r="646" spans="1:10">
      <c r="A646" s="3" t="s">
        <v>4850</v>
      </c>
      <c r="B646" s="3">
        <v>73.986141025451204</v>
      </c>
      <c r="C646" s="3">
        <v>8.7619873314510404</v>
      </c>
      <c r="D646" s="3">
        <v>3.0779250186976701</v>
      </c>
      <c r="E646" s="3">
        <v>2.8049087411418299E-2</v>
      </c>
      <c r="F646" s="3" t="s">
        <v>8</v>
      </c>
      <c r="G646" s="3" t="s">
        <v>4851</v>
      </c>
      <c r="H646" s="3" t="s">
        <v>4850</v>
      </c>
      <c r="I646" s="3" t="s">
        <v>4852</v>
      </c>
      <c r="J646" s="3" t="s">
        <v>4853</v>
      </c>
    </row>
    <row r="647" spans="1:10">
      <c r="A647" s="3" t="s">
        <v>4854</v>
      </c>
      <c r="B647" s="3">
        <v>22.532151779963701</v>
      </c>
      <c r="C647" s="3">
        <v>3.1078285914833801</v>
      </c>
      <c r="D647" s="3">
        <v>2.85800625397636</v>
      </c>
      <c r="E647" s="3">
        <v>2.8049241341194801E-2</v>
      </c>
      <c r="F647" s="3" t="s">
        <v>8</v>
      </c>
      <c r="G647" s="3" t="s">
        <v>4855</v>
      </c>
      <c r="H647" s="3" t="s">
        <v>4854</v>
      </c>
      <c r="I647" s="3" t="s">
        <v>4856</v>
      </c>
      <c r="J647" s="3" t="s">
        <v>4857</v>
      </c>
    </row>
    <row r="648" spans="1:10">
      <c r="A648" s="3" t="s">
        <v>4858</v>
      </c>
      <c r="B648" s="3">
        <v>49.722804105539197</v>
      </c>
      <c r="C648" s="3">
        <v>6.3922852121598703</v>
      </c>
      <c r="D648" s="3">
        <v>2.9595039738754498</v>
      </c>
      <c r="E648" s="3">
        <v>2.8264504765022701E-2</v>
      </c>
      <c r="F648" s="3" t="s">
        <v>8</v>
      </c>
      <c r="G648" s="3" t="s">
        <v>4859</v>
      </c>
      <c r="H648" s="3" t="s">
        <v>4858</v>
      </c>
      <c r="I648" s="3" t="s">
        <v>4860</v>
      </c>
      <c r="J648" s="3" t="s">
        <v>4861</v>
      </c>
    </row>
    <row r="649" spans="1:10">
      <c r="A649" s="3" t="s">
        <v>4862</v>
      </c>
      <c r="B649" s="3">
        <v>80.576589755667996</v>
      </c>
      <c r="C649" s="3">
        <v>25.120354455397798</v>
      </c>
      <c r="D649" s="3">
        <v>1.68150392635917</v>
      </c>
      <c r="E649" s="3">
        <v>2.8416912053067601E-2</v>
      </c>
      <c r="F649" s="3" t="s">
        <v>8</v>
      </c>
      <c r="G649" s="3" t="s">
        <v>4863</v>
      </c>
      <c r="H649" s="3" t="s">
        <v>4862</v>
      </c>
      <c r="I649" s="3" t="s">
        <v>4864</v>
      </c>
      <c r="J649" s="3" t="s">
        <v>4865</v>
      </c>
    </row>
    <row r="650" spans="1:10">
      <c r="A650" s="3" t="s">
        <v>4866</v>
      </c>
      <c r="B650" s="3">
        <v>459.38209417622102</v>
      </c>
      <c r="C650" s="3">
        <v>145.29820297210699</v>
      </c>
      <c r="D650" s="3">
        <v>1.6606777643246899</v>
      </c>
      <c r="E650" s="3">
        <v>2.8433437549773701E-2</v>
      </c>
      <c r="F650" s="3" t="s">
        <v>8</v>
      </c>
      <c r="G650" s="3" t="s">
        <v>4867</v>
      </c>
      <c r="H650" s="3" t="s">
        <v>4866</v>
      </c>
      <c r="I650" s="3" t="s">
        <v>4868</v>
      </c>
      <c r="J650" s="3" t="s">
        <v>4869</v>
      </c>
    </row>
    <row r="651" spans="1:10">
      <c r="A651" s="3" t="s">
        <v>4870</v>
      </c>
      <c r="B651" s="3">
        <v>43.906491018584198</v>
      </c>
      <c r="C651" s="3">
        <v>163.89294210770501</v>
      </c>
      <c r="D651" s="3">
        <v>-1.90024758266807</v>
      </c>
      <c r="E651" s="3">
        <v>2.8584027460539001E-2</v>
      </c>
      <c r="F651" s="3" t="s">
        <v>255</v>
      </c>
      <c r="G651" s="3" t="s">
        <v>4871</v>
      </c>
      <c r="H651" s="3" t="s">
        <v>4870</v>
      </c>
      <c r="I651" s="3" t="s">
        <v>4872</v>
      </c>
      <c r="J651" s="3" t="s">
        <v>4873</v>
      </c>
    </row>
    <row r="652" spans="1:10">
      <c r="A652" s="3" t="s">
        <v>4874</v>
      </c>
      <c r="B652" s="3">
        <v>52.223802878512501</v>
      </c>
      <c r="C652" s="3">
        <v>15.3116570521137</v>
      </c>
      <c r="D652" s="3">
        <v>1.7700770948434099</v>
      </c>
      <c r="E652" s="3">
        <v>2.88319092001144E-2</v>
      </c>
      <c r="F652" s="3" t="s">
        <v>8</v>
      </c>
      <c r="G652" s="3" t="s">
        <v>4875</v>
      </c>
      <c r="H652" s="3" t="s">
        <v>4874</v>
      </c>
      <c r="I652" s="3" t="s">
        <v>4876</v>
      </c>
      <c r="J652" s="3" t="s">
        <v>4877</v>
      </c>
    </row>
    <row r="653" spans="1:10">
      <c r="A653" s="3" t="s">
        <v>4878</v>
      </c>
      <c r="B653" s="3">
        <v>31.698605089976201</v>
      </c>
      <c r="C653" s="3">
        <v>78.506004461865302</v>
      </c>
      <c r="D653" s="3">
        <v>-1.3083836460913301</v>
      </c>
      <c r="E653" s="3">
        <v>2.9015973375008101E-2</v>
      </c>
      <c r="F653" s="3" t="s">
        <v>255</v>
      </c>
      <c r="G653" s="3" t="s">
        <v>4879</v>
      </c>
      <c r="H653" s="3" t="s">
        <v>4878</v>
      </c>
      <c r="I653" s="3" t="s">
        <v>4880</v>
      </c>
      <c r="J653" s="3" t="s">
        <v>4881</v>
      </c>
    </row>
    <row r="654" spans="1:10">
      <c r="A654" s="3" t="s">
        <v>4882</v>
      </c>
      <c r="B654" s="3">
        <v>4.8594980434692197</v>
      </c>
      <c r="C654" s="3">
        <v>13.363937850817001</v>
      </c>
      <c r="D654" s="3">
        <v>-1.4594659734925901</v>
      </c>
      <c r="E654" s="3">
        <v>2.9083502815317901E-2</v>
      </c>
      <c r="F654" s="3" t="s">
        <v>255</v>
      </c>
      <c r="G654" s="3" t="s">
        <v>4882</v>
      </c>
      <c r="H654" s="3" t="s">
        <v>4882</v>
      </c>
      <c r="I654" s="3"/>
      <c r="J654" s="3" t="s">
        <v>4883</v>
      </c>
    </row>
    <row r="655" spans="1:10">
      <c r="A655" s="3" t="s">
        <v>4884</v>
      </c>
      <c r="B655" s="3">
        <v>120.206838877031</v>
      </c>
      <c r="C655" s="3">
        <v>14.9082303862135</v>
      </c>
      <c r="D655" s="3">
        <v>3.0113380526914599</v>
      </c>
      <c r="E655" s="3">
        <v>2.9194043589786899E-2</v>
      </c>
      <c r="F655" s="3" t="s">
        <v>8</v>
      </c>
      <c r="G655" s="3" t="s">
        <v>4885</v>
      </c>
      <c r="H655" s="3" t="s">
        <v>4884</v>
      </c>
      <c r="I655" s="3" t="s">
        <v>4886</v>
      </c>
      <c r="J655" s="3" t="s">
        <v>4887</v>
      </c>
    </row>
    <row r="656" spans="1:10">
      <c r="A656" s="3" t="s">
        <v>4888</v>
      </c>
      <c r="B656" s="3">
        <v>4.4023796410699303</v>
      </c>
      <c r="C656" s="3">
        <v>30.274868926013799</v>
      </c>
      <c r="D656" s="3">
        <v>-2.78176524671174</v>
      </c>
      <c r="E656" s="3">
        <v>2.9396648732923799E-2</v>
      </c>
      <c r="F656" s="3" t="s">
        <v>255</v>
      </c>
      <c r="G656" s="3" t="s">
        <v>4889</v>
      </c>
      <c r="H656" s="3" t="s">
        <v>4888</v>
      </c>
      <c r="I656" s="3" t="s">
        <v>4890</v>
      </c>
      <c r="J656" s="3" t="s">
        <v>4891</v>
      </c>
    </row>
    <row r="657" spans="1:10">
      <c r="A657" s="3" t="s">
        <v>2259</v>
      </c>
      <c r="B657" s="3">
        <v>50.028861620131899</v>
      </c>
      <c r="C657" s="3">
        <v>6.9599690725237</v>
      </c>
      <c r="D657" s="3">
        <v>2.84560782454502</v>
      </c>
      <c r="E657" s="3">
        <v>2.9472731156788501E-2</v>
      </c>
      <c r="F657" s="3" t="s">
        <v>8</v>
      </c>
      <c r="G657" s="3" t="s">
        <v>2260</v>
      </c>
      <c r="H657" s="3" t="s">
        <v>2259</v>
      </c>
      <c r="I657" s="3" t="s">
        <v>2261</v>
      </c>
      <c r="J657" s="3" t="s">
        <v>2262</v>
      </c>
    </row>
    <row r="658" spans="1:10">
      <c r="A658" s="3" t="s">
        <v>2008</v>
      </c>
      <c r="B658" s="3">
        <v>3.0713061842386198</v>
      </c>
      <c r="C658" s="3">
        <v>44.154945492488402</v>
      </c>
      <c r="D658" s="3">
        <v>-3.84565078374251</v>
      </c>
      <c r="E658" s="3">
        <v>2.96518826074464E-2</v>
      </c>
      <c r="F658" s="3" t="s">
        <v>255</v>
      </c>
      <c r="G658" s="3" t="s">
        <v>2009</v>
      </c>
      <c r="H658" s="3" t="s">
        <v>2008</v>
      </c>
      <c r="I658" s="3" t="s">
        <v>2010</v>
      </c>
      <c r="J658" s="3" t="s">
        <v>2011</v>
      </c>
    </row>
    <row r="659" spans="1:10">
      <c r="A659" s="3" t="s">
        <v>4892</v>
      </c>
      <c r="B659" s="3">
        <v>40.667487378010598</v>
      </c>
      <c r="C659" s="3">
        <v>4.8837306437596002</v>
      </c>
      <c r="D659" s="3">
        <v>3.05782031976752</v>
      </c>
      <c r="E659" s="3">
        <v>2.9677215110221401E-2</v>
      </c>
      <c r="F659" s="3" t="s">
        <v>8</v>
      </c>
      <c r="G659" s="3" t="s">
        <v>4893</v>
      </c>
      <c r="H659" s="3" t="s">
        <v>4892</v>
      </c>
      <c r="I659" s="3" t="s">
        <v>4894</v>
      </c>
      <c r="J659" s="3" t="s">
        <v>4895</v>
      </c>
    </row>
    <row r="660" spans="1:10">
      <c r="A660" s="3" t="s">
        <v>4896</v>
      </c>
      <c r="B660" s="3">
        <v>20.085302087667699</v>
      </c>
      <c r="C660" s="3">
        <v>55.372543517740901</v>
      </c>
      <c r="D660" s="3">
        <v>-1.4630306330455101</v>
      </c>
      <c r="E660" s="3">
        <v>3.0117922795331001E-2</v>
      </c>
      <c r="F660" s="3" t="s">
        <v>255</v>
      </c>
      <c r="G660" s="3" t="s">
        <v>4897</v>
      </c>
      <c r="H660" s="3" t="s">
        <v>4896</v>
      </c>
      <c r="I660" s="3" t="s">
        <v>4898</v>
      </c>
      <c r="J660" s="3" t="s">
        <v>4899</v>
      </c>
    </row>
    <row r="661" spans="1:10">
      <c r="A661" s="3" t="s">
        <v>4900</v>
      </c>
      <c r="B661" s="3">
        <v>4.0950749123181698</v>
      </c>
      <c r="C661" s="3">
        <v>47.389918774247</v>
      </c>
      <c r="D661" s="3">
        <v>-3.5326184393778699</v>
      </c>
      <c r="E661" s="3">
        <v>3.0350918356872501E-2</v>
      </c>
      <c r="F661" s="3" t="s">
        <v>255</v>
      </c>
      <c r="G661" s="3" t="s">
        <v>4901</v>
      </c>
      <c r="H661" s="3" t="s">
        <v>4900</v>
      </c>
      <c r="I661" s="3" t="s">
        <v>4902</v>
      </c>
      <c r="J661" s="3" t="s">
        <v>4903</v>
      </c>
    </row>
    <row r="662" spans="1:10">
      <c r="A662" s="3" t="s">
        <v>4904</v>
      </c>
      <c r="B662" s="3">
        <v>29.809871242497099</v>
      </c>
      <c r="C662" s="3">
        <v>8.5186942484379706</v>
      </c>
      <c r="D662" s="3">
        <v>1.8070859287432699</v>
      </c>
      <c r="E662" s="3">
        <v>3.05612616812528E-2</v>
      </c>
      <c r="F662" s="3" t="s">
        <v>8</v>
      </c>
      <c r="G662" s="3" t="s">
        <v>4905</v>
      </c>
      <c r="H662" s="3" t="s">
        <v>4904</v>
      </c>
      <c r="I662" s="3" t="s">
        <v>4906</v>
      </c>
      <c r="J662" s="3" t="s">
        <v>4907</v>
      </c>
    </row>
    <row r="663" spans="1:10">
      <c r="A663" s="3" t="s">
        <v>4908</v>
      </c>
      <c r="B663" s="3">
        <v>2.0318675266476598</v>
      </c>
      <c r="C663" s="3">
        <v>20.676475713130799</v>
      </c>
      <c r="D663" s="3">
        <v>-3.3471120508192298</v>
      </c>
      <c r="E663" s="3">
        <v>3.0836939592410701E-2</v>
      </c>
      <c r="F663" s="3" t="s">
        <v>255</v>
      </c>
      <c r="G663" s="3" t="s">
        <v>4909</v>
      </c>
      <c r="H663" s="3" t="s">
        <v>4908</v>
      </c>
      <c r="I663" s="3" t="s">
        <v>4910</v>
      </c>
      <c r="J663" s="3" t="s">
        <v>4911</v>
      </c>
    </row>
    <row r="664" spans="1:10">
      <c r="A664" s="3" t="s">
        <v>4912</v>
      </c>
      <c r="B664" s="3">
        <v>1.3545783510984399</v>
      </c>
      <c r="C664" s="3">
        <v>13.5934855619084</v>
      </c>
      <c r="D664" s="3">
        <v>-3.3269996819661798</v>
      </c>
      <c r="E664" s="3">
        <v>3.09639673700512E-2</v>
      </c>
      <c r="F664" s="3" t="s">
        <v>255</v>
      </c>
      <c r="G664" s="3" t="s">
        <v>4913</v>
      </c>
      <c r="H664" s="3" t="s">
        <v>4912</v>
      </c>
      <c r="I664" s="3" t="s">
        <v>4914</v>
      </c>
      <c r="J664" s="3" t="s">
        <v>4915</v>
      </c>
    </row>
    <row r="665" spans="1:10">
      <c r="A665" s="3" t="s">
        <v>4916</v>
      </c>
      <c r="B665" s="3">
        <v>396.38902174050003</v>
      </c>
      <c r="C665" s="3">
        <v>160.46141000746701</v>
      </c>
      <c r="D665" s="3">
        <v>1.3046906269874099</v>
      </c>
      <c r="E665" s="3">
        <v>3.13065409380845E-2</v>
      </c>
      <c r="F665" s="3" t="s">
        <v>8</v>
      </c>
      <c r="G665" s="3" t="s">
        <v>4917</v>
      </c>
      <c r="H665" s="3" t="s">
        <v>4916</v>
      </c>
      <c r="I665" s="3" t="s">
        <v>4918</v>
      </c>
      <c r="J665" s="3" t="s">
        <v>4919</v>
      </c>
    </row>
    <row r="666" spans="1:10">
      <c r="A666" s="3" t="s">
        <v>2417</v>
      </c>
      <c r="B666" s="3">
        <v>100.81837205922901</v>
      </c>
      <c r="C666" s="3">
        <v>14.300684947276901</v>
      </c>
      <c r="D666" s="3">
        <v>2.8176024108103301</v>
      </c>
      <c r="E666" s="3">
        <v>3.1575270855710498E-2</v>
      </c>
      <c r="F666" s="3" t="s">
        <v>8</v>
      </c>
      <c r="G666" s="3" t="s">
        <v>2418</v>
      </c>
      <c r="H666" s="3" t="s">
        <v>2417</v>
      </c>
      <c r="I666" s="3" t="s">
        <v>2419</v>
      </c>
      <c r="J666" s="3" t="s">
        <v>2420</v>
      </c>
    </row>
    <row r="667" spans="1:10">
      <c r="A667" s="3" t="s">
        <v>4920</v>
      </c>
      <c r="B667" s="3">
        <v>79.730509649428598</v>
      </c>
      <c r="C667" s="3">
        <v>35.443816037147499</v>
      </c>
      <c r="D667" s="3">
        <v>1.16959795190767</v>
      </c>
      <c r="E667" s="3">
        <v>3.1758894639206302E-2</v>
      </c>
      <c r="F667" s="3" t="s">
        <v>8</v>
      </c>
      <c r="G667" s="3" t="s">
        <v>4921</v>
      </c>
      <c r="H667" s="3" t="s">
        <v>4920</v>
      </c>
      <c r="I667" s="3" t="s">
        <v>4922</v>
      </c>
      <c r="J667" s="3" t="s">
        <v>4923</v>
      </c>
    </row>
    <row r="668" spans="1:10">
      <c r="A668" s="3" t="s">
        <v>4924</v>
      </c>
      <c r="B668" s="3">
        <v>138.35542492442599</v>
      </c>
      <c r="C668" s="3">
        <v>8.5056361451123994</v>
      </c>
      <c r="D668" s="3">
        <v>4.0238162624477098</v>
      </c>
      <c r="E668" s="3">
        <v>3.2073694072905397E-2</v>
      </c>
      <c r="F668" s="3" t="s">
        <v>8</v>
      </c>
      <c r="G668" s="3" t="s">
        <v>4925</v>
      </c>
      <c r="H668" s="3" t="s">
        <v>4924</v>
      </c>
      <c r="I668" s="3" t="s">
        <v>4926</v>
      </c>
      <c r="J668" s="3" t="s">
        <v>4927</v>
      </c>
    </row>
    <row r="669" spans="1:10">
      <c r="A669" s="3" t="s">
        <v>4928</v>
      </c>
      <c r="B669" s="3">
        <v>52.340014796272499</v>
      </c>
      <c r="C669" s="3">
        <v>122.34137005717599</v>
      </c>
      <c r="D669" s="3">
        <v>-1.2249261001620499</v>
      </c>
      <c r="E669" s="3">
        <v>3.2076968236951199E-2</v>
      </c>
      <c r="F669" s="3" t="s">
        <v>255</v>
      </c>
      <c r="G669" s="3" t="s">
        <v>4929</v>
      </c>
      <c r="H669" s="3" t="s">
        <v>4928</v>
      </c>
      <c r="I669" s="3" t="s">
        <v>4930</v>
      </c>
      <c r="J669" s="3" t="s">
        <v>4931</v>
      </c>
    </row>
    <row r="670" spans="1:10">
      <c r="A670" s="3" t="s">
        <v>4932</v>
      </c>
      <c r="B670" s="3">
        <v>59.210075873065399</v>
      </c>
      <c r="C670" s="3">
        <v>185.708221884544</v>
      </c>
      <c r="D670" s="3">
        <v>-1.6491230817398399</v>
      </c>
      <c r="E670" s="3">
        <v>3.2164199194050898E-2</v>
      </c>
      <c r="F670" s="3" t="s">
        <v>255</v>
      </c>
      <c r="G670" s="3" t="s">
        <v>4933</v>
      </c>
      <c r="H670" s="3" t="s">
        <v>4932</v>
      </c>
      <c r="I670" s="3" t="s">
        <v>4934</v>
      </c>
      <c r="J670" s="3" t="s">
        <v>4935</v>
      </c>
    </row>
    <row r="671" spans="1:10">
      <c r="A671" s="3" t="s">
        <v>4936</v>
      </c>
      <c r="B671" s="3">
        <v>5.4600998830908898</v>
      </c>
      <c r="C671" s="3">
        <v>22.078503649138302</v>
      </c>
      <c r="D671" s="3">
        <v>-2.0156431499501202</v>
      </c>
      <c r="E671" s="3">
        <v>3.3020841680912301E-2</v>
      </c>
      <c r="F671" s="3" t="s">
        <v>255</v>
      </c>
      <c r="G671" s="3" t="s">
        <v>4937</v>
      </c>
      <c r="H671" s="3" t="s">
        <v>4936</v>
      </c>
      <c r="I671" s="3" t="s">
        <v>4938</v>
      </c>
      <c r="J671" s="3" t="s">
        <v>4939</v>
      </c>
    </row>
    <row r="672" spans="1:10">
      <c r="A672" s="3" t="s">
        <v>4940</v>
      </c>
      <c r="B672" s="3">
        <v>154.08874904398101</v>
      </c>
      <c r="C672" s="3">
        <v>67.926191693777</v>
      </c>
      <c r="D672" s="3">
        <v>1.18172164941258</v>
      </c>
      <c r="E672" s="3">
        <v>3.3495435424246801E-2</v>
      </c>
      <c r="F672" s="3" t="s">
        <v>8</v>
      </c>
      <c r="G672" s="3" t="s">
        <v>4941</v>
      </c>
      <c r="H672" s="3" t="s">
        <v>4940</v>
      </c>
      <c r="I672" s="3" t="s">
        <v>4942</v>
      </c>
      <c r="J672" s="3" t="s">
        <v>4943</v>
      </c>
    </row>
    <row r="673" spans="1:10">
      <c r="A673" s="3" t="s">
        <v>4944</v>
      </c>
      <c r="B673" s="3">
        <v>28.006512951612802</v>
      </c>
      <c r="C673" s="3">
        <v>4.49267481258887</v>
      </c>
      <c r="D673" s="3">
        <v>2.6401158207830999</v>
      </c>
      <c r="E673" s="3">
        <v>3.3604973918429003E-2</v>
      </c>
      <c r="F673" s="3" t="s">
        <v>8</v>
      </c>
      <c r="G673" s="3"/>
      <c r="H673" s="3"/>
      <c r="I673" s="3"/>
      <c r="J673" s="3"/>
    </row>
    <row r="674" spans="1:10">
      <c r="A674" s="3" t="s">
        <v>4945</v>
      </c>
      <c r="B674" s="3">
        <v>3.3864458777461</v>
      </c>
      <c r="C674" s="3">
        <v>30.960762984903798</v>
      </c>
      <c r="D674" s="3">
        <v>-3.19259718126141</v>
      </c>
      <c r="E674" s="3">
        <v>3.42763414798831E-2</v>
      </c>
      <c r="F674" s="3" t="s">
        <v>255</v>
      </c>
      <c r="G674" s="3"/>
      <c r="H674" s="3"/>
      <c r="I674" s="3"/>
      <c r="J674" s="3"/>
    </row>
    <row r="675" spans="1:10">
      <c r="A675" s="3" t="s">
        <v>4946</v>
      </c>
      <c r="B675" s="3">
        <v>28.535842939898899</v>
      </c>
      <c r="C675" s="3">
        <v>3.1078285914833801</v>
      </c>
      <c r="D675" s="3">
        <v>3.1987963394480099</v>
      </c>
      <c r="E675" s="3">
        <v>3.44264585544585E-2</v>
      </c>
      <c r="F675" s="3" t="s">
        <v>8</v>
      </c>
      <c r="G675" s="3" t="s">
        <v>4947</v>
      </c>
      <c r="H675" s="3" t="s">
        <v>4946</v>
      </c>
      <c r="I675" s="3" t="s">
        <v>4948</v>
      </c>
      <c r="J675" s="3" t="s">
        <v>4949</v>
      </c>
    </row>
    <row r="676" spans="1:10">
      <c r="A676" s="3" t="s">
        <v>4950</v>
      </c>
      <c r="B676" s="3">
        <v>3.0686945293200498</v>
      </c>
      <c r="C676" s="3">
        <v>29.162868337552901</v>
      </c>
      <c r="D676" s="3">
        <v>-3.2484356779137298</v>
      </c>
      <c r="E676" s="3">
        <v>3.4873458109186302E-2</v>
      </c>
      <c r="F676" s="3" t="s">
        <v>255</v>
      </c>
      <c r="G676" s="3"/>
      <c r="H676" s="3"/>
      <c r="I676" s="3"/>
      <c r="J676" s="3"/>
    </row>
    <row r="677" spans="1:10">
      <c r="A677" s="3">
        <v>41706</v>
      </c>
      <c r="B677" s="3">
        <v>118.336605693202</v>
      </c>
      <c r="C677" s="3">
        <v>46.2847908717469</v>
      </c>
      <c r="D677" s="3">
        <v>1.35428631070207</v>
      </c>
      <c r="E677" s="3">
        <v>3.5365503311692303E-2</v>
      </c>
      <c r="F677" s="3" t="s">
        <v>8</v>
      </c>
      <c r="G677" s="3"/>
      <c r="H677" s="3"/>
      <c r="I677" s="3"/>
      <c r="J677" s="3"/>
    </row>
    <row r="678" spans="1:10">
      <c r="A678" s="3" t="s">
        <v>4951</v>
      </c>
      <c r="B678" s="3">
        <v>1.98626637906653</v>
      </c>
      <c r="C678" s="3">
        <v>18.3665659616988</v>
      </c>
      <c r="D678" s="3">
        <v>-3.20895088628785</v>
      </c>
      <c r="E678" s="3">
        <v>3.5529189767753197E-2</v>
      </c>
      <c r="F678" s="3" t="s">
        <v>255</v>
      </c>
      <c r="G678" s="3"/>
      <c r="H678" s="3"/>
      <c r="I678" s="3"/>
      <c r="J678" s="3"/>
    </row>
    <row r="679" spans="1:10">
      <c r="A679" s="3" t="s">
        <v>4952</v>
      </c>
      <c r="B679" s="3">
        <v>6.4342471677175901</v>
      </c>
      <c r="C679" s="3">
        <v>99.141931327827294</v>
      </c>
      <c r="D679" s="3">
        <v>-3.9456521009810301</v>
      </c>
      <c r="E679" s="3">
        <v>3.6401397880631001E-2</v>
      </c>
      <c r="F679" s="3" t="s">
        <v>255</v>
      </c>
      <c r="G679" s="3" t="s">
        <v>4953</v>
      </c>
      <c r="H679" s="3" t="s">
        <v>4952</v>
      </c>
      <c r="I679" s="3" t="s">
        <v>4954</v>
      </c>
      <c r="J679" s="3" t="s">
        <v>4955</v>
      </c>
    </row>
    <row r="680" spans="1:10">
      <c r="A680" s="3" t="s">
        <v>4956</v>
      </c>
      <c r="B680" s="3">
        <v>115.90282388423699</v>
      </c>
      <c r="C680" s="3">
        <v>8.4355347483120298</v>
      </c>
      <c r="D680" s="3">
        <v>3.7802923794851599</v>
      </c>
      <c r="E680" s="3">
        <v>3.7138959979210802E-2</v>
      </c>
      <c r="F680" s="3" t="s">
        <v>8</v>
      </c>
      <c r="G680" s="3" t="s">
        <v>4957</v>
      </c>
      <c r="H680" s="3" t="s">
        <v>4956</v>
      </c>
      <c r="I680" s="3" t="s">
        <v>4958</v>
      </c>
      <c r="J680" s="3" t="s">
        <v>4959</v>
      </c>
    </row>
    <row r="681" spans="1:10">
      <c r="A681" s="3" t="s">
        <v>4960</v>
      </c>
      <c r="B681" s="3">
        <v>1.46521720096741</v>
      </c>
      <c r="C681" s="3">
        <v>10.460228032370001</v>
      </c>
      <c r="D681" s="3">
        <v>-2.8357278546577498</v>
      </c>
      <c r="E681" s="3">
        <v>3.7473856768084297E-2</v>
      </c>
      <c r="F681" s="3" t="s">
        <v>255</v>
      </c>
      <c r="G681" s="3" t="s">
        <v>4961</v>
      </c>
      <c r="H681" s="3" t="s">
        <v>4960</v>
      </c>
      <c r="I681" s="3" t="s">
        <v>4962</v>
      </c>
      <c r="J681" s="3" t="s">
        <v>4963</v>
      </c>
    </row>
    <row r="682" spans="1:10">
      <c r="A682" s="3" t="s">
        <v>4964</v>
      </c>
      <c r="B682" s="3">
        <v>144.58617055722999</v>
      </c>
      <c r="C682" s="3">
        <v>31.234983154740501</v>
      </c>
      <c r="D682" s="3">
        <v>2.2106949103867302</v>
      </c>
      <c r="E682" s="3">
        <v>3.7990731167672702E-2</v>
      </c>
      <c r="F682" s="3" t="s">
        <v>8</v>
      </c>
      <c r="G682" s="3" t="s">
        <v>4965</v>
      </c>
      <c r="H682" s="3" t="s">
        <v>4964</v>
      </c>
      <c r="I682" s="3" t="s">
        <v>4966</v>
      </c>
      <c r="J682" s="3" t="s">
        <v>4967</v>
      </c>
    </row>
    <row r="683" spans="1:10">
      <c r="A683" s="3" t="s">
        <v>4968</v>
      </c>
      <c r="B683" s="3">
        <v>26.299076767870201</v>
      </c>
      <c r="C683" s="3">
        <v>6.3792271088343098</v>
      </c>
      <c r="D683" s="3">
        <v>2.0435586080544099</v>
      </c>
      <c r="E683" s="3">
        <v>3.8272491778898902E-2</v>
      </c>
      <c r="F683" s="3" t="s">
        <v>8</v>
      </c>
      <c r="G683" s="3"/>
      <c r="H683" s="3"/>
      <c r="I683" s="3"/>
      <c r="J683" s="3"/>
    </row>
    <row r="684" spans="1:10">
      <c r="A684" s="3" t="s">
        <v>4969</v>
      </c>
      <c r="B684" s="3">
        <v>125.427306449547</v>
      </c>
      <c r="C684" s="3">
        <v>291.34690325113502</v>
      </c>
      <c r="D684" s="3">
        <v>-1.2158865085656101</v>
      </c>
      <c r="E684" s="3">
        <v>3.8503160804947499E-2</v>
      </c>
      <c r="F684" s="3" t="s">
        <v>255</v>
      </c>
      <c r="G684" s="3" t="s">
        <v>4970</v>
      </c>
      <c r="H684" s="3" t="s">
        <v>4969</v>
      </c>
      <c r="I684" s="3" t="s">
        <v>4971</v>
      </c>
      <c r="J684" s="3" t="s">
        <v>4972</v>
      </c>
    </row>
    <row r="685" spans="1:10">
      <c r="A685" s="3" t="s">
        <v>4973</v>
      </c>
      <c r="B685" s="3">
        <v>56.694886916192999</v>
      </c>
      <c r="C685" s="3">
        <v>6.7256104812597002</v>
      </c>
      <c r="D685" s="3">
        <v>3.0754814985326702</v>
      </c>
      <c r="E685" s="3">
        <v>3.9141889676648299E-2</v>
      </c>
      <c r="F685" s="3" t="s">
        <v>8</v>
      </c>
      <c r="G685" s="3" t="s">
        <v>4974</v>
      </c>
      <c r="H685" s="3" t="s">
        <v>4973</v>
      </c>
      <c r="I685" s="3" t="s">
        <v>4975</v>
      </c>
      <c r="J685" s="3" t="s">
        <v>4976</v>
      </c>
    </row>
    <row r="686" spans="1:10">
      <c r="A686" s="3" t="s">
        <v>4977</v>
      </c>
      <c r="B686" s="3">
        <v>6.1426123684772502</v>
      </c>
      <c r="C686" s="3">
        <v>56.1745859693687</v>
      </c>
      <c r="D686" s="3">
        <v>-3.19299333661337</v>
      </c>
      <c r="E686" s="3">
        <v>3.9429587253107301E-2</v>
      </c>
      <c r="F686" s="3" t="s">
        <v>255</v>
      </c>
      <c r="G686" s="3" t="s">
        <v>4978</v>
      </c>
      <c r="H686" s="3" t="s">
        <v>4977</v>
      </c>
      <c r="I686" s="3" t="s">
        <v>4979</v>
      </c>
      <c r="J686" s="3" t="s">
        <v>4980</v>
      </c>
    </row>
    <row r="687" spans="1:10">
      <c r="A687" s="3" t="s">
        <v>4981</v>
      </c>
      <c r="B687" s="3">
        <v>18.978563830924202</v>
      </c>
      <c r="C687" s="3">
        <v>0.90788181542448998</v>
      </c>
      <c r="D687" s="3">
        <v>4.3857225076547497</v>
      </c>
      <c r="E687" s="3">
        <v>3.9759140307154002E-2</v>
      </c>
      <c r="F687" s="3" t="s">
        <v>8</v>
      </c>
      <c r="G687" s="3" t="s">
        <v>4982</v>
      </c>
      <c r="H687" s="3" t="s">
        <v>4981</v>
      </c>
      <c r="I687" s="3" t="s">
        <v>4983</v>
      </c>
      <c r="J687" s="3" t="s">
        <v>4984</v>
      </c>
    </row>
    <row r="688" spans="1:10">
      <c r="A688" s="3" t="s">
        <v>4985</v>
      </c>
      <c r="B688" s="3">
        <v>102.970681269991</v>
      </c>
      <c r="C688" s="3">
        <v>15.095167444347799</v>
      </c>
      <c r="D688" s="3">
        <v>2.7700749536259699</v>
      </c>
      <c r="E688" s="3">
        <v>4.0434344891817998E-2</v>
      </c>
      <c r="F688" s="3" t="s">
        <v>8</v>
      </c>
      <c r="G688" s="3" t="s">
        <v>4986</v>
      </c>
      <c r="H688" s="3" t="s">
        <v>4985</v>
      </c>
      <c r="I688" s="3" t="s">
        <v>4987</v>
      </c>
      <c r="J688" s="3" t="s">
        <v>82</v>
      </c>
    </row>
    <row r="689" spans="1:10">
      <c r="A689" s="3" t="s">
        <v>4988</v>
      </c>
      <c r="B689" s="3">
        <v>7.6052179145260901</v>
      </c>
      <c r="C689" s="3">
        <v>63.737289600656503</v>
      </c>
      <c r="D689" s="3">
        <v>-3.0670761788513698</v>
      </c>
      <c r="E689" s="3">
        <v>4.0890346077762402E-2</v>
      </c>
      <c r="F689" s="3" t="s">
        <v>255</v>
      </c>
      <c r="G689" s="3" t="s">
        <v>4989</v>
      </c>
      <c r="H689" s="3" t="s">
        <v>4988</v>
      </c>
      <c r="I689" s="3" t="s">
        <v>4990</v>
      </c>
      <c r="J689" s="3" t="s">
        <v>4991</v>
      </c>
    </row>
    <row r="690" spans="1:10">
      <c r="A690" s="3" t="s">
        <v>962</v>
      </c>
      <c r="B690" s="3">
        <v>28.099977143639801</v>
      </c>
      <c r="C690" s="3">
        <v>84.099683565377703</v>
      </c>
      <c r="D690" s="3">
        <v>-1.58153141521968</v>
      </c>
      <c r="E690" s="3">
        <v>4.1275069167894099E-2</v>
      </c>
      <c r="F690" s="3" t="s">
        <v>255</v>
      </c>
      <c r="G690" s="3" t="s">
        <v>963</v>
      </c>
      <c r="H690" s="3" t="s">
        <v>962</v>
      </c>
      <c r="I690" s="3" t="s">
        <v>964</v>
      </c>
      <c r="J690" s="3" t="s">
        <v>965</v>
      </c>
    </row>
    <row r="691" spans="1:10">
      <c r="A691" s="3" t="s">
        <v>4992</v>
      </c>
      <c r="B691" s="3">
        <v>51.708624639174403</v>
      </c>
      <c r="C691" s="3">
        <v>130.728796003762</v>
      </c>
      <c r="D691" s="3">
        <v>-1.3381001254509799</v>
      </c>
      <c r="E691" s="3">
        <v>4.1335796980770501E-2</v>
      </c>
      <c r="F691" s="3" t="s">
        <v>255</v>
      </c>
      <c r="G691" s="3" t="s">
        <v>4993</v>
      </c>
      <c r="H691" s="3" t="s">
        <v>4992</v>
      </c>
      <c r="I691" s="3" t="s">
        <v>4994</v>
      </c>
      <c r="J691" s="3" t="s">
        <v>4995</v>
      </c>
    </row>
    <row r="692" spans="1:10">
      <c r="A692" s="3" t="s">
        <v>4996</v>
      </c>
      <c r="B692" s="3">
        <v>30.418208116001999</v>
      </c>
      <c r="C692" s="3">
        <v>2.7030273883910101</v>
      </c>
      <c r="D692" s="3">
        <v>3.4922871337487398</v>
      </c>
      <c r="E692" s="3">
        <v>4.1935278231357502E-2</v>
      </c>
      <c r="F692" s="3" t="s">
        <v>8</v>
      </c>
      <c r="G692" s="3" t="s">
        <v>4997</v>
      </c>
      <c r="H692" s="3" t="s">
        <v>4996</v>
      </c>
      <c r="I692" s="3" t="s">
        <v>4998</v>
      </c>
      <c r="J692" s="3" t="s">
        <v>82</v>
      </c>
    </row>
    <row r="693" spans="1:10">
      <c r="A693" s="3" t="s">
        <v>1122</v>
      </c>
      <c r="B693" s="3">
        <v>47.674763151522299</v>
      </c>
      <c r="C693" s="3">
        <v>4.3593447049489296</v>
      </c>
      <c r="D693" s="3">
        <v>3.4510425802005602</v>
      </c>
      <c r="E693" s="3">
        <v>4.19427212636172E-2</v>
      </c>
      <c r="F693" s="3" t="s">
        <v>8</v>
      </c>
      <c r="G693" s="3" t="s">
        <v>1123</v>
      </c>
      <c r="H693" s="3" t="s">
        <v>1122</v>
      </c>
      <c r="I693" s="3" t="s">
        <v>1124</v>
      </c>
      <c r="J693" s="3" t="s">
        <v>1125</v>
      </c>
    </row>
    <row r="694" spans="1:10">
      <c r="A694" s="3" t="s">
        <v>4999</v>
      </c>
      <c r="B694" s="3">
        <v>72.904977385084706</v>
      </c>
      <c r="C694" s="3">
        <v>214.91851175522601</v>
      </c>
      <c r="D694" s="3">
        <v>-1.5597005339426</v>
      </c>
      <c r="E694" s="3">
        <v>4.2478208172942102E-2</v>
      </c>
      <c r="F694" s="3" t="s">
        <v>255</v>
      </c>
      <c r="G694" s="3" t="s">
        <v>5000</v>
      </c>
      <c r="H694" s="3" t="s">
        <v>4999</v>
      </c>
      <c r="I694" s="3" t="s">
        <v>5001</v>
      </c>
      <c r="J694" s="3" t="s">
        <v>5002</v>
      </c>
    </row>
    <row r="695" spans="1:10">
      <c r="A695" s="3" t="s">
        <v>5003</v>
      </c>
      <c r="B695" s="3">
        <v>81.387423090118105</v>
      </c>
      <c r="C695" s="3">
        <v>27.4158315663121</v>
      </c>
      <c r="D695" s="3">
        <v>1.56979663651449</v>
      </c>
      <c r="E695" s="3">
        <v>4.3157335450249197E-2</v>
      </c>
      <c r="F695" s="3" t="s">
        <v>8</v>
      </c>
      <c r="G695" s="3" t="s">
        <v>5004</v>
      </c>
      <c r="H695" s="3" t="s">
        <v>5003</v>
      </c>
      <c r="I695" s="3" t="s">
        <v>5005</v>
      </c>
      <c r="J695" s="3" t="s">
        <v>5006</v>
      </c>
    </row>
    <row r="696" spans="1:10">
      <c r="A696" s="3" t="s">
        <v>5007</v>
      </c>
      <c r="B696" s="3">
        <v>190.651016604364</v>
      </c>
      <c r="C696" s="3">
        <v>393.37536268250801</v>
      </c>
      <c r="D696" s="3">
        <v>-1.04497237971737</v>
      </c>
      <c r="E696" s="3">
        <v>4.4300634974355498E-2</v>
      </c>
      <c r="F696" s="3" t="s">
        <v>255</v>
      </c>
      <c r="G696" s="3" t="s">
        <v>5008</v>
      </c>
      <c r="H696" s="3" t="s">
        <v>5007</v>
      </c>
      <c r="I696" s="3" t="s">
        <v>5009</v>
      </c>
      <c r="J696" s="3" t="s">
        <v>5010</v>
      </c>
    </row>
    <row r="697" spans="1:10">
      <c r="A697" s="3" t="s">
        <v>5011</v>
      </c>
      <c r="B697" s="3">
        <v>8.7617697894773094</v>
      </c>
      <c r="C697" s="3">
        <v>67.618295362732198</v>
      </c>
      <c r="D697" s="3">
        <v>-2.9481194324945399</v>
      </c>
      <c r="E697" s="3">
        <v>4.4432923628586599E-2</v>
      </c>
      <c r="F697" s="3" t="s">
        <v>255</v>
      </c>
      <c r="G697" s="3" t="s">
        <v>5012</v>
      </c>
      <c r="H697" s="3" t="s">
        <v>5011</v>
      </c>
      <c r="I697" s="3" t="s">
        <v>5013</v>
      </c>
      <c r="J697" s="3" t="s">
        <v>5014</v>
      </c>
    </row>
    <row r="698" spans="1:10">
      <c r="A698" s="3" t="s">
        <v>5015</v>
      </c>
      <c r="B698" s="3">
        <v>115.962759346783</v>
      </c>
      <c r="C698" s="3">
        <v>388.44214869983</v>
      </c>
      <c r="D698" s="3">
        <v>-1.74403818378005</v>
      </c>
      <c r="E698" s="3">
        <v>4.4899077164758702E-2</v>
      </c>
      <c r="F698" s="3" t="s">
        <v>255</v>
      </c>
      <c r="G698" s="3" t="s">
        <v>5016</v>
      </c>
      <c r="H698" s="3" t="s">
        <v>5015</v>
      </c>
      <c r="I698" s="3" t="s">
        <v>5017</v>
      </c>
      <c r="J698" s="3" t="s">
        <v>5018</v>
      </c>
    </row>
    <row r="699" spans="1:10">
      <c r="A699" s="3" t="s">
        <v>5019</v>
      </c>
      <c r="B699" s="3">
        <v>227.35759203166799</v>
      </c>
      <c r="C699" s="3">
        <v>79.124546198339203</v>
      </c>
      <c r="D699" s="3">
        <v>1.5227659546252199</v>
      </c>
      <c r="E699" s="3">
        <v>4.53859466596001E-2</v>
      </c>
      <c r="F699" s="3" t="s">
        <v>8</v>
      </c>
      <c r="G699" s="3" t="s">
        <v>5020</v>
      </c>
      <c r="H699" s="3" t="s">
        <v>5019</v>
      </c>
      <c r="I699" s="3" t="s">
        <v>5021</v>
      </c>
      <c r="J699" s="3" t="s">
        <v>5022</v>
      </c>
    </row>
    <row r="700" spans="1:10">
      <c r="A700" s="3" t="s">
        <v>5023</v>
      </c>
      <c r="B700" s="3">
        <v>0.682512485386361</v>
      </c>
      <c r="C700" s="3">
        <v>13.5412531486062</v>
      </c>
      <c r="D700" s="3">
        <v>-4.3103620083509702</v>
      </c>
      <c r="E700" s="3">
        <v>4.5404625076880797E-2</v>
      </c>
      <c r="F700" s="3" t="s">
        <v>255</v>
      </c>
      <c r="G700" s="3" t="s">
        <v>5024</v>
      </c>
      <c r="H700" s="3" t="s">
        <v>5023</v>
      </c>
      <c r="I700" s="3" t="s">
        <v>5025</v>
      </c>
      <c r="J700" s="3" t="s">
        <v>5026</v>
      </c>
    </row>
    <row r="701" spans="1:10">
      <c r="A701" s="3" t="s">
        <v>5027</v>
      </c>
      <c r="B701" s="3">
        <v>54.349326771942003</v>
      </c>
      <c r="C701" s="3">
        <v>178.198437935154</v>
      </c>
      <c r="D701" s="3">
        <v>-1.7131506206998</v>
      </c>
      <c r="E701" s="3">
        <v>4.63091293652192E-2</v>
      </c>
      <c r="F701" s="3" t="s">
        <v>255</v>
      </c>
      <c r="G701" s="3" t="s">
        <v>5028</v>
      </c>
      <c r="H701" s="3" t="s">
        <v>5027</v>
      </c>
      <c r="I701" s="3" t="s">
        <v>5029</v>
      </c>
      <c r="J701" s="3" t="s">
        <v>5030</v>
      </c>
    </row>
    <row r="702" spans="1:10">
      <c r="A702" s="3" t="s">
        <v>5031</v>
      </c>
      <c r="B702" s="3">
        <v>1.7062812134659</v>
      </c>
      <c r="C702" s="3">
        <v>16.981032471997199</v>
      </c>
      <c r="D702" s="3">
        <v>-3.3149968365602098</v>
      </c>
      <c r="E702" s="3">
        <v>4.6363609330236401E-2</v>
      </c>
      <c r="F702" s="3" t="s">
        <v>255</v>
      </c>
      <c r="G702" s="3" t="s">
        <v>5032</v>
      </c>
      <c r="H702" s="3" t="s">
        <v>5031</v>
      </c>
      <c r="I702" s="3" t="s">
        <v>5033</v>
      </c>
      <c r="J702" s="3" t="s">
        <v>5034</v>
      </c>
    </row>
    <row r="703" spans="1:10">
      <c r="A703" s="3" t="s">
        <v>5035</v>
      </c>
      <c r="B703" s="3">
        <v>68.368957497736403</v>
      </c>
      <c r="C703" s="3">
        <v>24.614524768681399</v>
      </c>
      <c r="D703" s="3">
        <v>1.4738315412110801</v>
      </c>
      <c r="E703" s="3">
        <v>4.64003224284582E-2</v>
      </c>
      <c r="F703" s="3" t="s">
        <v>8</v>
      </c>
      <c r="G703" s="3" t="s">
        <v>5036</v>
      </c>
      <c r="H703" s="3" t="s">
        <v>5035</v>
      </c>
      <c r="I703" s="3" t="s">
        <v>5037</v>
      </c>
      <c r="J703" s="3" t="s">
        <v>5038</v>
      </c>
    </row>
    <row r="704" spans="1:10">
      <c r="A704" s="3" t="s">
        <v>5039</v>
      </c>
      <c r="B704" s="3">
        <v>28.852343230670801</v>
      </c>
      <c r="C704" s="3">
        <v>59.177949734247598</v>
      </c>
      <c r="D704" s="3">
        <v>-1.03637122262689</v>
      </c>
      <c r="E704" s="3">
        <v>4.6434121391811002E-2</v>
      </c>
      <c r="F704" s="3" t="s">
        <v>255</v>
      </c>
      <c r="G704" s="3"/>
      <c r="H704" s="3"/>
      <c r="I704" s="3"/>
      <c r="J704" s="3"/>
    </row>
    <row r="705" spans="1:10">
      <c r="A705" s="3" t="s">
        <v>5040</v>
      </c>
      <c r="B705" s="3">
        <v>301.67202711259699</v>
      </c>
      <c r="C705" s="3">
        <v>134.46959897223701</v>
      </c>
      <c r="D705" s="3">
        <v>1.1657008834806899</v>
      </c>
      <c r="E705" s="3">
        <v>4.6601561310337103E-2</v>
      </c>
      <c r="F705" s="3" t="s">
        <v>8</v>
      </c>
      <c r="G705" s="3" t="s">
        <v>5041</v>
      </c>
      <c r="H705" s="3" t="s">
        <v>5040</v>
      </c>
      <c r="I705" s="3" t="s">
        <v>5042</v>
      </c>
      <c r="J705" s="3" t="s">
        <v>5043</v>
      </c>
    </row>
    <row r="706" spans="1:10">
      <c r="A706" s="3" t="s">
        <v>5044</v>
      </c>
      <c r="B706" s="3">
        <v>91.529332394837994</v>
      </c>
      <c r="C706" s="3">
        <v>184.84226345348</v>
      </c>
      <c r="D706" s="3">
        <v>-1.0139885980686401</v>
      </c>
      <c r="E706" s="3">
        <v>4.6973496682429797E-2</v>
      </c>
      <c r="F706" s="3" t="s">
        <v>255</v>
      </c>
      <c r="G706" s="3"/>
      <c r="H706" s="3"/>
      <c r="I706" s="3"/>
      <c r="J706" s="3"/>
    </row>
    <row r="707" spans="1:10">
      <c r="A707" s="3" t="s">
        <v>5045</v>
      </c>
      <c r="B707" s="3">
        <v>29.0762325853274</v>
      </c>
      <c r="C707" s="3">
        <v>62.5709947931051</v>
      </c>
      <c r="D707" s="3">
        <v>-1.10565369008222</v>
      </c>
      <c r="E707" s="3">
        <v>4.7336441068193701E-2</v>
      </c>
      <c r="F707" s="3" t="s">
        <v>255</v>
      </c>
      <c r="G707" s="3" t="s">
        <v>5045</v>
      </c>
      <c r="H707" s="3" t="s">
        <v>5045</v>
      </c>
      <c r="I707" s="3"/>
      <c r="J707" s="3" t="s">
        <v>5046</v>
      </c>
    </row>
    <row r="708" spans="1:10">
      <c r="A708" s="3" t="s">
        <v>5047</v>
      </c>
      <c r="B708" s="3">
        <v>2.0969052289354999</v>
      </c>
      <c r="C708" s="3">
        <v>28.945004192594901</v>
      </c>
      <c r="D708" s="3">
        <v>-3.7869808011042601</v>
      </c>
      <c r="E708" s="3">
        <v>4.8124530143686298E-2</v>
      </c>
      <c r="F708" s="3" t="s">
        <v>255</v>
      </c>
      <c r="G708" s="3"/>
      <c r="H708" s="3"/>
      <c r="I708" s="3"/>
      <c r="J708" s="3"/>
    </row>
    <row r="709" spans="1:10">
      <c r="A709" s="3" t="s">
        <v>5048</v>
      </c>
      <c r="B709" s="3">
        <v>115.344848326991</v>
      </c>
      <c r="C709" s="3">
        <v>25.235128310943502</v>
      </c>
      <c r="D709" s="3">
        <v>2.1924482427271101</v>
      </c>
      <c r="E709" s="3">
        <v>4.8182833233950798E-2</v>
      </c>
      <c r="F709" s="3" t="s">
        <v>8</v>
      </c>
      <c r="G709" s="3" t="s">
        <v>5049</v>
      </c>
      <c r="H709" s="3" t="s">
        <v>5048</v>
      </c>
      <c r="I709" s="3" t="s">
        <v>5050</v>
      </c>
      <c r="J709" s="3" t="s">
        <v>5051</v>
      </c>
    </row>
    <row r="710" spans="1:10">
      <c r="A710" s="3" t="s">
        <v>5052</v>
      </c>
      <c r="B710" s="3">
        <v>0.63429968288666205</v>
      </c>
      <c r="C710" s="3">
        <v>11.0340973100986</v>
      </c>
      <c r="D710" s="3">
        <v>-4.1206601776871397</v>
      </c>
      <c r="E710" s="3">
        <v>4.8480751337861297E-2</v>
      </c>
      <c r="F710" s="3" t="s">
        <v>255</v>
      </c>
      <c r="G710" s="3"/>
      <c r="H710" s="3"/>
      <c r="I710" s="3"/>
      <c r="J710" s="3"/>
    </row>
    <row r="711" spans="1:10">
      <c r="A711" s="3" t="s">
        <v>5053</v>
      </c>
      <c r="B711" s="3">
        <v>23.1563065575412</v>
      </c>
      <c r="C711" s="3">
        <v>58.502364704298898</v>
      </c>
      <c r="D711" s="3">
        <v>-1.3370897794658201</v>
      </c>
      <c r="E711" s="3">
        <v>4.8630338502964103E-2</v>
      </c>
      <c r="F711" s="3" t="s">
        <v>255</v>
      </c>
      <c r="G711" s="3" t="s">
        <v>5054</v>
      </c>
      <c r="H711" s="3" t="s">
        <v>5053</v>
      </c>
      <c r="I711" s="3" t="s">
        <v>5055</v>
      </c>
      <c r="J711" s="3" t="s">
        <v>5056</v>
      </c>
    </row>
    <row r="712" spans="1:10">
      <c r="A712" s="3" t="s">
        <v>5057</v>
      </c>
      <c r="B712" s="3">
        <v>7.0684988069155397</v>
      </c>
      <c r="C712" s="3">
        <v>70.404482251249206</v>
      </c>
      <c r="D712" s="3">
        <v>-3.3161915238347399</v>
      </c>
      <c r="E712" s="3">
        <v>4.9203439570890503E-2</v>
      </c>
      <c r="F712" s="3" t="s">
        <v>255</v>
      </c>
      <c r="G712" s="3" t="s">
        <v>5058</v>
      </c>
      <c r="H712" s="3" t="s">
        <v>5057</v>
      </c>
      <c r="I712" s="3" t="s">
        <v>5059</v>
      </c>
      <c r="J712" s="3" t="s">
        <v>5060</v>
      </c>
    </row>
  </sheetData>
  <phoneticPr fontId="21" type="noConversion"/>
  <conditionalFormatting sqref="A1:A1048576">
    <cfRule type="duplicateValues" dxfId="25" priority="1" stopIfTrue="1"/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>
  <dimension ref="A2:P22"/>
  <sheetViews>
    <sheetView tabSelected="1" workbookViewId="0">
      <selection activeCell="I25" sqref="I25"/>
    </sheetView>
  </sheetViews>
  <sheetFormatPr defaultRowHeight="13.5"/>
  <cols>
    <col min="10" max="10" width="9" style="18"/>
    <col min="12" max="12" width="14" customWidth="1"/>
    <col min="13" max="13" width="16.75" customWidth="1"/>
  </cols>
  <sheetData>
    <row r="2" spans="1:16">
      <c r="A2" s="4" t="s">
        <v>5061</v>
      </c>
      <c r="B2" s="4" t="s">
        <v>5138</v>
      </c>
      <c r="C2" s="4" t="s">
        <v>5139</v>
      </c>
      <c r="D2" s="4" t="s">
        <v>1</v>
      </c>
      <c r="E2" s="4" t="s">
        <v>2</v>
      </c>
      <c r="F2" s="4" t="s">
        <v>3</v>
      </c>
      <c r="G2" s="4" t="s">
        <v>5140</v>
      </c>
      <c r="H2" s="4" t="s">
        <v>5141</v>
      </c>
      <c r="I2" s="4" t="s">
        <v>5062</v>
      </c>
      <c r="J2" s="15" t="s">
        <v>5063</v>
      </c>
      <c r="K2" s="4" t="s">
        <v>5064</v>
      </c>
      <c r="L2" s="5" t="s">
        <v>0</v>
      </c>
      <c r="M2" s="5" t="s">
        <v>5</v>
      </c>
      <c r="N2" s="5" t="s">
        <v>6</v>
      </c>
      <c r="O2" s="6"/>
      <c r="P2" s="7"/>
    </row>
    <row r="3" spans="1:16">
      <c r="A3" s="8" t="s">
        <v>5065</v>
      </c>
      <c r="B3" s="9">
        <v>270.815595516879</v>
      </c>
      <c r="C3" s="9">
        <v>56.668168609163999</v>
      </c>
      <c r="D3" s="9">
        <v>2.2567003385236499</v>
      </c>
      <c r="E3" s="9">
        <v>5.2783728809013798E-4</v>
      </c>
      <c r="F3" s="8" t="s">
        <v>8</v>
      </c>
      <c r="G3" s="9">
        <v>276.81291193941001</v>
      </c>
      <c r="H3" s="9">
        <v>123.36608753393401</v>
      </c>
      <c r="I3" s="9">
        <v>1.16596537674972</v>
      </c>
      <c r="J3" s="16">
        <v>4.12587001230591E-8</v>
      </c>
      <c r="K3" s="8" t="s">
        <v>8</v>
      </c>
      <c r="L3" s="10" t="s">
        <v>5066</v>
      </c>
      <c r="M3" s="10" t="s">
        <v>5067</v>
      </c>
      <c r="N3" s="10" t="s">
        <v>5068</v>
      </c>
      <c r="O3" s="10"/>
      <c r="P3" s="7"/>
    </row>
    <row r="4" spans="1:16">
      <c r="A4" s="11" t="s">
        <v>5069</v>
      </c>
      <c r="B4" s="12">
        <v>277.02214885533601</v>
      </c>
      <c r="C4" s="12">
        <v>77.681106468731201</v>
      </c>
      <c r="D4" s="12">
        <v>1.83436567384622</v>
      </c>
      <c r="E4" s="12">
        <v>3.76536749712219E-2</v>
      </c>
      <c r="F4" s="11" t="s">
        <v>8</v>
      </c>
      <c r="G4" s="12">
        <v>223.557313193308</v>
      </c>
      <c r="H4" s="12">
        <v>90.652789629020802</v>
      </c>
      <c r="I4" s="12">
        <v>1.3022214199423201</v>
      </c>
      <c r="J4" s="17">
        <v>1.1384058505611301E-3</v>
      </c>
      <c r="K4" s="11" t="s">
        <v>8</v>
      </c>
      <c r="L4" s="13" t="s">
        <v>5070</v>
      </c>
      <c r="M4" s="13" t="s">
        <v>5071</v>
      </c>
      <c r="N4" s="13" t="s">
        <v>5072</v>
      </c>
      <c r="O4" s="13"/>
      <c r="P4" s="7"/>
    </row>
    <row r="5" spans="1:16">
      <c r="A5" s="8" t="s">
        <v>5073</v>
      </c>
      <c r="B5" s="9">
        <v>17.5095470879698</v>
      </c>
      <c r="C5" s="9">
        <v>1.5911087225440801</v>
      </c>
      <c r="D5" s="9">
        <v>3.4600374412806301</v>
      </c>
      <c r="E5" s="9">
        <v>3.5861157066781101E-3</v>
      </c>
      <c r="F5" s="8" t="s">
        <v>8</v>
      </c>
      <c r="G5" s="9">
        <v>27.004035264624399</v>
      </c>
      <c r="H5" s="9">
        <v>5.1875033632278997</v>
      </c>
      <c r="I5" s="9">
        <v>2.38006273625769</v>
      </c>
      <c r="J5" s="16">
        <v>2.0830858686834399E-2</v>
      </c>
      <c r="K5" s="8" t="s">
        <v>8</v>
      </c>
      <c r="L5" s="10"/>
      <c r="M5" s="10"/>
      <c r="N5" s="10"/>
      <c r="O5" s="10"/>
      <c r="P5" s="14"/>
    </row>
    <row r="6" spans="1:16">
      <c r="A6" s="11" t="s">
        <v>5074</v>
      </c>
      <c r="B6" s="12">
        <v>19.3203974244154</v>
      </c>
      <c r="C6" s="12">
        <v>0.728272032693559</v>
      </c>
      <c r="D6" s="12">
        <v>4.7295035173442699</v>
      </c>
      <c r="E6" s="12">
        <v>8.4388413821436803E-3</v>
      </c>
      <c r="F6" s="11" t="s">
        <v>8</v>
      </c>
      <c r="G6" s="12">
        <v>15.926344443338399</v>
      </c>
      <c r="H6" s="12">
        <v>2.4267454127659902</v>
      </c>
      <c r="I6" s="12">
        <v>2.7143204946585699</v>
      </c>
      <c r="J6" s="17">
        <v>3.47234153149533E-2</v>
      </c>
      <c r="K6" s="11" t="s">
        <v>8</v>
      </c>
      <c r="L6" s="13" t="s">
        <v>5075</v>
      </c>
      <c r="M6" s="13" t="s">
        <v>5076</v>
      </c>
      <c r="N6" s="13" t="s">
        <v>5077</v>
      </c>
      <c r="O6" s="13"/>
      <c r="P6" s="14"/>
    </row>
    <row r="7" spans="1:16">
      <c r="A7" s="8" t="s">
        <v>5078</v>
      </c>
      <c r="B7" s="9">
        <v>56.074724999025499</v>
      </c>
      <c r="C7" s="9">
        <v>0</v>
      </c>
      <c r="D7" s="9">
        <v>20</v>
      </c>
      <c r="E7" s="9">
        <v>0</v>
      </c>
      <c r="F7" s="8" t="s">
        <v>8</v>
      </c>
      <c r="G7" s="9">
        <v>45.305721173974803</v>
      </c>
      <c r="H7" s="9">
        <v>1.2116545348927901</v>
      </c>
      <c r="I7" s="9">
        <v>5.2246429207444898</v>
      </c>
      <c r="J7" s="16">
        <v>1.1635735388886299E-3</v>
      </c>
      <c r="K7" s="8" t="s">
        <v>8</v>
      </c>
      <c r="L7" s="10" t="s">
        <v>5079</v>
      </c>
      <c r="M7" s="10" t="s">
        <v>5080</v>
      </c>
      <c r="N7" s="10" t="s">
        <v>5081</v>
      </c>
      <c r="O7" s="10"/>
      <c r="P7" s="14"/>
    </row>
    <row r="8" spans="1:16">
      <c r="A8" s="11" t="s">
        <v>5082</v>
      </c>
      <c r="B8" s="12">
        <v>273.86203011564299</v>
      </c>
      <c r="C8" s="12">
        <v>77.818013678002004</v>
      </c>
      <c r="D8" s="12">
        <v>1.8152731951788701</v>
      </c>
      <c r="E8" s="12">
        <v>1.5151699894744299E-9</v>
      </c>
      <c r="F8" s="11" t="s">
        <v>8</v>
      </c>
      <c r="G8" s="12">
        <v>251.49587891684399</v>
      </c>
      <c r="H8" s="12">
        <v>103.941815202865</v>
      </c>
      <c r="I8" s="12">
        <v>1.27475860076118</v>
      </c>
      <c r="J8" s="17">
        <v>6.7324298501814095E-4</v>
      </c>
      <c r="K8" s="11" t="s">
        <v>8</v>
      </c>
      <c r="L8" s="13" t="s">
        <v>5083</v>
      </c>
      <c r="M8" s="13" t="s">
        <v>5084</v>
      </c>
      <c r="N8" s="13" t="s">
        <v>5085</v>
      </c>
      <c r="O8" s="13"/>
      <c r="P8" s="14"/>
    </row>
    <row r="9" spans="1:16">
      <c r="A9" s="8" t="s">
        <v>5086</v>
      </c>
      <c r="B9" s="9">
        <v>69.385500360443899</v>
      </c>
      <c r="C9" s="9">
        <v>0.28262747269952898</v>
      </c>
      <c r="D9" s="9">
        <v>7.9395886918120402</v>
      </c>
      <c r="E9" s="9">
        <v>1.2443249154614499E-5</v>
      </c>
      <c r="F9" s="8" t="s">
        <v>8</v>
      </c>
      <c r="G9" s="9">
        <v>179.09437825027399</v>
      </c>
      <c r="H9" s="9">
        <v>55.348489116878</v>
      </c>
      <c r="I9" s="9">
        <v>1.69410421153367</v>
      </c>
      <c r="J9" s="16">
        <v>1.4239720481001999E-2</v>
      </c>
      <c r="K9" s="8" t="s">
        <v>8</v>
      </c>
      <c r="L9" s="10" t="s">
        <v>5087</v>
      </c>
      <c r="M9" s="10" t="s">
        <v>5088</v>
      </c>
      <c r="N9" s="10" t="s">
        <v>5089</v>
      </c>
      <c r="O9" s="10"/>
      <c r="P9" s="14"/>
    </row>
    <row r="10" spans="1:16">
      <c r="A10" s="11" t="s">
        <v>5090</v>
      </c>
      <c r="B10" s="12">
        <v>115.722301641241</v>
      </c>
      <c r="C10" s="12">
        <v>6.8390251809668197</v>
      </c>
      <c r="D10" s="12">
        <v>4.0807324113968599</v>
      </c>
      <c r="E10" s="12">
        <v>9.2186448101830906E-3</v>
      </c>
      <c r="F10" s="11" t="s">
        <v>8</v>
      </c>
      <c r="G10" s="12">
        <v>67.676461533834996</v>
      </c>
      <c r="H10" s="12">
        <v>0.44397551306905397</v>
      </c>
      <c r="I10" s="12">
        <v>7.2520302201692699</v>
      </c>
      <c r="J10" s="17">
        <v>2.9771165245384701E-5</v>
      </c>
      <c r="K10" s="11" t="s">
        <v>8</v>
      </c>
      <c r="L10" s="13" t="s">
        <v>5091</v>
      </c>
      <c r="M10" s="13" t="s">
        <v>5092</v>
      </c>
      <c r="N10" s="13" t="s">
        <v>5093</v>
      </c>
      <c r="O10" s="13"/>
      <c r="P10" s="14"/>
    </row>
    <row r="11" spans="1:16">
      <c r="A11" s="8" t="s">
        <v>5094</v>
      </c>
      <c r="B11" s="9">
        <v>66.520540744828097</v>
      </c>
      <c r="C11" s="9">
        <v>11.305098907981201</v>
      </c>
      <c r="D11" s="9">
        <v>2.5568262820852201</v>
      </c>
      <c r="E11" s="9">
        <v>5.2032160397841299E-4</v>
      </c>
      <c r="F11" s="8" t="s">
        <v>8</v>
      </c>
      <c r="G11" s="9">
        <v>45.612518561373697</v>
      </c>
      <c r="H11" s="9">
        <v>15.141901708881401</v>
      </c>
      <c r="I11" s="9">
        <v>1.5908834245536501</v>
      </c>
      <c r="J11" s="16">
        <v>6.1042060911853401E-4</v>
      </c>
      <c r="K11" s="8" t="s">
        <v>8</v>
      </c>
      <c r="L11" s="10" t="s">
        <v>5095</v>
      </c>
      <c r="M11" s="10" t="s">
        <v>5096</v>
      </c>
      <c r="N11" s="10" t="s">
        <v>5097</v>
      </c>
      <c r="O11" s="10"/>
      <c r="P11" s="14"/>
    </row>
    <row r="12" spans="1:16">
      <c r="A12" s="11" t="s">
        <v>5098</v>
      </c>
      <c r="B12" s="12">
        <v>114.721643165529</v>
      </c>
      <c r="C12" s="12">
        <v>20.073826120369699</v>
      </c>
      <c r="D12" s="12">
        <v>2.51475006388806</v>
      </c>
      <c r="E12" s="12">
        <v>2.85989020346838E-2</v>
      </c>
      <c r="F12" s="11" t="s">
        <v>8</v>
      </c>
      <c r="G12" s="12">
        <v>48.940362669372298</v>
      </c>
      <c r="H12" s="12">
        <v>0</v>
      </c>
      <c r="I12" s="12">
        <v>20</v>
      </c>
      <c r="J12" s="17">
        <v>0</v>
      </c>
      <c r="K12" s="11" t="s">
        <v>8</v>
      </c>
      <c r="L12" s="13" t="s">
        <v>5099</v>
      </c>
      <c r="M12" s="13" t="s">
        <v>5100</v>
      </c>
      <c r="N12" s="13" t="s">
        <v>5101</v>
      </c>
      <c r="O12" s="13"/>
      <c r="P12" s="14"/>
    </row>
    <row r="13" spans="1:16">
      <c r="A13" s="8" t="s">
        <v>5102</v>
      </c>
      <c r="B13" s="9">
        <v>128.07221555349099</v>
      </c>
      <c r="C13" s="9">
        <v>36.650456064763702</v>
      </c>
      <c r="D13" s="9">
        <v>1.8050544702311899</v>
      </c>
      <c r="E13" s="9">
        <v>4.17584467569121E-5</v>
      </c>
      <c r="F13" s="8" t="s">
        <v>8</v>
      </c>
      <c r="G13" s="9">
        <v>208.06046587485201</v>
      </c>
      <c r="H13" s="9">
        <v>87.953198583610202</v>
      </c>
      <c r="I13" s="9">
        <v>1.24219491068935</v>
      </c>
      <c r="J13" s="16">
        <v>4.06118363332083E-2</v>
      </c>
      <c r="K13" s="8" t="s">
        <v>8</v>
      </c>
      <c r="L13" s="10" t="s">
        <v>5103</v>
      </c>
      <c r="M13" s="10" t="s">
        <v>5104</v>
      </c>
      <c r="N13" s="10" t="s">
        <v>5105</v>
      </c>
      <c r="O13" s="10"/>
      <c r="P13" s="14"/>
    </row>
    <row r="14" spans="1:16">
      <c r="A14" s="11" t="s">
        <v>5106</v>
      </c>
      <c r="B14" s="12">
        <v>0</v>
      </c>
      <c r="C14" s="12">
        <v>55.702184504376199</v>
      </c>
      <c r="D14" s="12">
        <v>-20</v>
      </c>
      <c r="E14" s="12">
        <v>0</v>
      </c>
      <c r="F14" s="11" t="s">
        <v>255</v>
      </c>
      <c r="G14" s="12">
        <v>7.9121728852240096</v>
      </c>
      <c r="H14" s="12">
        <v>52.152690145096102</v>
      </c>
      <c r="I14" s="12">
        <v>-2.7205958166842201</v>
      </c>
      <c r="J14" s="17">
        <v>3.4611823380032998E-2</v>
      </c>
      <c r="K14" s="11" t="s">
        <v>255</v>
      </c>
      <c r="L14" s="13" t="s">
        <v>5107</v>
      </c>
      <c r="M14" s="13" t="s">
        <v>5108</v>
      </c>
      <c r="N14" s="13" t="s">
        <v>5109</v>
      </c>
      <c r="O14" s="13"/>
      <c r="P14" s="14"/>
    </row>
    <row r="15" spans="1:16">
      <c r="A15" s="8" t="s">
        <v>5110</v>
      </c>
      <c r="B15" s="9">
        <v>69.572094585884003</v>
      </c>
      <c r="C15" s="9">
        <v>166.063857399781</v>
      </c>
      <c r="D15" s="9">
        <v>-1.2551574540472601</v>
      </c>
      <c r="E15" s="9">
        <v>4.4918302632979102E-8</v>
      </c>
      <c r="F15" s="8" t="s">
        <v>255</v>
      </c>
      <c r="G15" s="9">
        <v>58.7997750844455</v>
      </c>
      <c r="H15" s="9">
        <v>154.86841817255001</v>
      </c>
      <c r="I15" s="9">
        <v>-1.3971604281588399</v>
      </c>
      <c r="J15" s="16">
        <v>0</v>
      </c>
      <c r="K15" s="8" t="s">
        <v>255</v>
      </c>
      <c r="L15" s="10" t="s">
        <v>5111</v>
      </c>
      <c r="M15" s="10" t="s">
        <v>5112</v>
      </c>
      <c r="N15" s="10" t="s">
        <v>5113</v>
      </c>
      <c r="O15" s="10"/>
      <c r="P15" s="14"/>
    </row>
    <row r="16" spans="1:16">
      <c r="A16" s="11" t="s">
        <v>5114</v>
      </c>
      <c r="B16" s="12">
        <v>0</v>
      </c>
      <c r="C16" s="12">
        <v>19.013178370352399</v>
      </c>
      <c r="D16" s="12">
        <v>-20</v>
      </c>
      <c r="E16" s="12">
        <v>3.79016790075237E-6</v>
      </c>
      <c r="F16" s="11" t="s">
        <v>255</v>
      </c>
      <c r="G16" s="12">
        <v>0</v>
      </c>
      <c r="H16" s="12">
        <v>29.204791721913899</v>
      </c>
      <c r="I16" s="12">
        <v>-20</v>
      </c>
      <c r="J16" s="17">
        <v>1.8873791418627701E-15</v>
      </c>
      <c r="K16" s="11" t="s">
        <v>255</v>
      </c>
      <c r="L16" s="13" t="s">
        <v>5115</v>
      </c>
      <c r="M16" s="13" t="s">
        <v>5116</v>
      </c>
      <c r="N16" s="13" t="s">
        <v>5117</v>
      </c>
      <c r="O16" s="13"/>
      <c r="P16" s="14"/>
    </row>
    <row r="17" spans="1:16">
      <c r="A17" s="8" t="s">
        <v>5118</v>
      </c>
      <c r="B17" s="9">
        <v>61.647773643879603</v>
      </c>
      <c r="C17" s="9">
        <v>144.89816661231501</v>
      </c>
      <c r="D17" s="9">
        <v>-1.2329186416820499</v>
      </c>
      <c r="E17" s="9">
        <v>3.3826709125520799E-2</v>
      </c>
      <c r="F17" s="8" t="s">
        <v>255</v>
      </c>
      <c r="G17" s="9">
        <v>2.3887936988522598</v>
      </c>
      <c r="H17" s="9">
        <v>41.6526005341534</v>
      </c>
      <c r="I17" s="9">
        <v>-4.1240524013065096</v>
      </c>
      <c r="J17" s="16">
        <v>1.7985612998927501E-14</v>
      </c>
      <c r="K17" s="8" t="s">
        <v>255</v>
      </c>
      <c r="L17" s="10" t="s">
        <v>5119</v>
      </c>
      <c r="M17" s="10" t="s">
        <v>5120</v>
      </c>
      <c r="N17" s="10" t="s">
        <v>5121</v>
      </c>
      <c r="O17" s="10"/>
      <c r="P17" s="14"/>
    </row>
    <row r="18" spans="1:16">
      <c r="A18" s="11" t="s">
        <v>5122</v>
      </c>
      <c r="B18" s="12">
        <v>0.51318093854208702</v>
      </c>
      <c r="C18" s="12">
        <v>35.121530769951598</v>
      </c>
      <c r="D18" s="12">
        <v>-6.0967443314635599</v>
      </c>
      <c r="E18" s="12">
        <v>7.2146325862942895E-5</v>
      </c>
      <c r="F18" s="11" t="s">
        <v>255</v>
      </c>
      <c r="G18" s="12">
        <v>0</v>
      </c>
      <c r="H18" s="12">
        <v>41.955685985025603</v>
      </c>
      <c r="I18" s="12">
        <v>-20</v>
      </c>
      <c r="J18" s="17">
        <v>0</v>
      </c>
      <c r="K18" s="11" t="s">
        <v>255</v>
      </c>
      <c r="L18" s="13"/>
      <c r="M18" s="13"/>
      <c r="N18" s="13"/>
      <c r="O18" s="13"/>
      <c r="P18" s="14"/>
    </row>
    <row r="19" spans="1:16">
      <c r="A19" s="8" t="s">
        <v>5123</v>
      </c>
      <c r="B19" s="9">
        <v>37.052531138568703</v>
      </c>
      <c r="C19" s="9">
        <v>193.521659441476</v>
      </c>
      <c r="D19" s="9">
        <v>-2.3848510409133801</v>
      </c>
      <c r="E19" s="9">
        <v>6.6114891339452697E-10</v>
      </c>
      <c r="F19" s="8" t="s">
        <v>255</v>
      </c>
      <c r="G19" s="9">
        <v>49.933998395889503</v>
      </c>
      <c r="H19" s="9">
        <v>113.24949379960501</v>
      </c>
      <c r="I19" s="9">
        <v>-1.1814102635386201</v>
      </c>
      <c r="J19" s="16">
        <v>2.21994476306362E-2</v>
      </c>
      <c r="K19" s="8" t="s">
        <v>255</v>
      </c>
      <c r="L19" s="10" t="s">
        <v>5124</v>
      </c>
      <c r="M19" s="10" t="s">
        <v>5125</v>
      </c>
      <c r="N19" s="10" t="s">
        <v>82</v>
      </c>
      <c r="O19" s="10"/>
      <c r="P19" s="14"/>
    </row>
    <row r="20" spans="1:16">
      <c r="A20" s="11" t="s">
        <v>5126</v>
      </c>
      <c r="B20" s="12">
        <v>1.5522281871407799</v>
      </c>
      <c r="C20" s="12">
        <v>71.331506907254493</v>
      </c>
      <c r="D20" s="12">
        <v>-5.5221268880868202</v>
      </c>
      <c r="E20" s="12">
        <v>1.46896177988598E-3</v>
      </c>
      <c r="F20" s="11" t="s">
        <v>255</v>
      </c>
      <c r="G20" s="12">
        <v>0.682512485386361</v>
      </c>
      <c r="H20" s="12">
        <v>88.672768803708195</v>
      </c>
      <c r="I20" s="12">
        <v>-7.0214918762163698</v>
      </c>
      <c r="J20" s="17">
        <v>1.7462172769488999E-4</v>
      </c>
      <c r="K20" s="11" t="s">
        <v>255</v>
      </c>
      <c r="L20" s="13" t="s">
        <v>5127</v>
      </c>
      <c r="M20" s="13" t="s">
        <v>5128</v>
      </c>
      <c r="N20" s="13" t="s">
        <v>5129</v>
      </c>
      <c r="O20" s="13"/>
      <c r="P20" s="14"/>
    </row>
    <row r="21" spans="1:16">
      <c r="A21" s="8" t="s">
        <v>5130</v>
      </c>
      <c r="B21" s="9">
        <v>0</v>
      </c>
      <c r="C21" s="9">
        <v>50.626381146667001</v>
      </c>
      <c r="D21" s="9">
        <v>-20</v>
      </c>
      <c r="E21" s="9">
        <v>0</v>
      </c>
      <c r="F21" s="8" t="s">
        <v>255</v>
      </c>
      <c r="G21" s="9">
        <v>0</v>
      </c>
      <c r="H21" s="9">
        <v>33.846603819852596</v>
      </c>
      <c r="I21" s="9">
        <v>-20</v>
      </c>
      <c r="J21" s="16">
        <v>1.5543122344752199E-15</v>
      </c>
      <c r="K21" s="8" t="s">
        <v>255</v>
      </c>
      <c r="L21" s="10" t="s">
        <v>5131</v>
      </c>
      <c r="M21" s="10" t="s">
        <v>5132</v>
      </c>
      <c r="N21" s="10" t="s">
        <v>5133</v>
      </c>
      <c r="O21" s="10"/>
      <c r="P21" s="14"/>
    </row>
    <row r="22" spans="1:16">
      <c r="A22" s="11" t="s">
        <v>5134</v>
      </c>
      <c r="B22" s="12">
        <v>19.388437144356899</v>
      </c>
      <c r="C22" s="12">
        <v>103.35432326294701</v>
      </c>
      <c r="D22" s="12">
        <v>-2.4143303162433698</v>
      </c>
      <c r="E22" s="12">
        <v>4.1385224325129602E-2</v>
      </c>
      <c r="F22" s="11" t="s">
        <v>255</v>
      </c>
      <c r="G22" s="12">
        <v>4.7410242288445401</v>
      </c>
      <c r="H22" s="12">
        <v>57.120267557577698</v>
      </c>
      <c r="I22" s="12">
        <v>-3.5907320660839499</v>
      </c>
      <c r="J22" s="17">
        <v>3.3080673527631103E-2</v>
      </c>
      <c r="K22" s="11" t="s">
        <v>255</v>
      </c>
      <c r="L22" s="13" t="s">
        <v>5135</v>
      </c>
      <c r="M22" s="13" t="s">
        <v>5136</v>
      </c>
      <c r="N22" s="13" t="s">
        <v>5137</v>
      </c>
      <c r="O22" s="13"/>
      <c r="P22" s="14"/>
    </row>
  </sheetData>
  <phoneticPr fontId="2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EGs_Sst+Ni vs. Sst</vt:lpstr>
      <vt:lpstr>DEGs_Thy1+Nic vs. Thy1</vt:lpstr>
      <vt:lpstr>DEGs_20 common-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陈国俊</cp:lastModifiedBy>
  <dcterms:created xsi:type="dcterms:W3CDTF">2014-11-14T09:40:31Z</dcterms:created>
  <dcterms:modified xsi:type="dcterms:W3CDTF">2016-11-23T06:48:45Z</dcterms:modified>
</cp:coreProperties>
</file>